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2.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vmlDrawing2.vml" ContentType="application/vnd.openxmlformats-officedocument.vmlDrawing"/>
  <Override PartName="/xl/drawings/drawing3.xml" ContentType="application/vnd.openxmlformats-officedocument.drawing+xml"/>
  <Override PartName="/xl/drawings/vmlDrawing3.vml" ContentType="application/vnd.openxmlformats-officedocument.vmlDrawing"/>
  <Override PartName="/xl/drawings/drawing4.xml" ContentType="application/vnd.openxmlformats-officedocument.drawing+xml"/>
  <Override PartName="/xl/drawings/vmlDrawing4.vml" ContentType="application/vnd.openxmlformats-officedocument.vmlDrawing"/>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Notes" sheetId="1" state="visible" r:id="rId2"/>
    <sheet name="Equation quick list" sheetId="2" state="visible" r:id="rId3"/>
    <sheet name="Matched equations" sheetId="3" state="visible" r:id="rId4"/>
    <sheet name="Extra equations" sheetId="4" state="visible" r:id="rId5"/>
    <sheet name="Volume equations" sheetId="5" state="visible" r:id="rId6"/>
  </sheets>
  <externalReferences>
    <externalReference r:id="rId7"/>
  </externalReferences>
  <definedNames>
    <definedName function="false" hidden="true" localSheetId="1" name="_xlnm._FilterDatabase" vbProcedure="false">'Equation quick list'!$A$1:$G$529</definedName>
    <definedName function="false" hidden="true" localSheetId="3" name="_xlnm._FilterDatabase" vbProcedure="false">'Extra equations'!$A$1:$Y$294</definedName>
    <definedName function="false" hidden="true" localSheetId="2" name="_xlnm._FilterDatabase" vbProcedure="false">'Matched equations'!$A$1:$V$236</definedName>
    <definedName function="false" hidden="true" localSheetId="4" name="_xlnm._FilterDatabase" vbProcedure="false">'Volume equations'!$A$1:$Y$25</definedName>
    <definedName function="false" hidden="false" name="group_table" vbProcedure="false">[1]species!$B$35:$C$47</definedName>
    <definedName function="false" hidden="false" name="species_table" vbProcedure="false">[1]species!$B$2:$D$32</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0"/>
          </rPr>
          <t xml:space="preserve">See Notes worksheet for information on column contents.</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84</xdr:colOff>
                <xdr:row>1</xdr:row>
                <xdr:rowOff>1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0"/>
          </rPr>
          <t xml:space="preserve">See Notes worksheet for information on column contents.</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23</xdr:colOff>
                <xdr:row>1</xdr:row>
                <xdr:rowOff>-42</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0"/>
          </rPr>
          <t xml:space="preserve">see Notes worksheet for information on column contents</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84</xdr:colOff>
                <xdr:row>3</xdr:row>
                <xdr:rowOff>7</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8"/>
            <color rgb="FF000000"/>
            <rFont val="Tahoma"/>
            <family val="0"/>
          </rPr>
          <t xml:space="preserve">See notes worksheet for information on column contents.</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6</xdr:colOff>
                <xdr:row>1</xdr:row>
                <xdr:rowOff>4</xdr:rowOff>
              </xdr:to>
            </anchor>
          </commentPr>
        </mc:Choice>
        <mc:Fallback/>
      </mc:AlternateContent>
    </comment>
  </commentList>
</comments>
</file>

<file path=xl/sharedStrings.xml><?xml version="1.0" encoding="utf-8"?>
<sst xmlns="http://schemas.openxmlformats.org/spreadsheetml/2006/main" count="6573" uniqueCount="588">
  <si>
    <t xml:space="preserve">Additional file 1  - Excel spreadsheet of equations used in this study  (1_Equations.xls)</t>
  </si>
  <si>
    <t xml:space="preserve">Please note: Every effort has been made to ensure all data appearing in this file are correct. However, there may still be mistakes or omissions. Anyone wishing to use these equations in their own analysis is advised to first check all data against the primary source. Also, sometimes equations were used for multiple species. If all the equation coefficients were identical, they were collapsed in this file to a single row with multiple species listed in the Species code column. However, the Jenkins et al. 2003 foliage total and coarse root equation numbers (2660-61, 2665-66) were numbered xxxx.yyy, where xxxx is the equation number and yyy is the 3-digit species code.</t>
  </si>
  <si>
    <t xml:space="preserve">Worksheet</t>
  </si>
  <si>
    <t xml:space="preserve">Column </t>
  </si>
  <si>
    <t xml:space="preserve">Note</t>
  </si>
  <si>
    <t xml:space="preserve">Equation Quick List</t>
  </si>
  <si>
    <t xml:space="preserve">All</t>
  </si>
  <si>
    <t xml:space="preserve">Contains equation numbers for all biomass equations used in this study. Also indicates which equations were the Overall Modification Equation (OME) for each species, and which were the component base equations (CBEs). </t>
  </si>
  <si>
    <t xml:space="preserve">A</t>
  </si>
  <si>
    <t xml:space="preserve">Equation number assigned by this study. </t>
  </si>
  <si>
    <t xml:space="preserve">B&amp;C</t>
  </si>
  <si>
    <t xml:space="preserve">In order to view all equations that were used for a species, turn on AutoFilter (Data-&gt;Filter-&gt;Autofilter). Then in Column B (Species Code), click the arrow in the uppermost cell and select "Custom." Scroll down and select "contains." Type in the 4-letter Species Code of your choice and hit "OK." The worksheet will now display all equations that were used for that species. 
In order to view all equation used for a component within a species, first perform the actions listed above. Once the list has been filtered, click the arrow in the uppermost cell of Column C (This study's component name) and select the component of interest from the list. The worksheet will now display all equations used for that component and species. 
To find equation formulas and metadata, proceed to the listed worksheet and use the AutoFilter, if desired, to find the appropriate equation number.</t>
  </si>
  <si>
    <t xml:space="preserve">B</t>
  </si>
  <si>
    <r>
      <rPr>
        <b val="true"/>
        <sz val="10"/>
        <rFont val="Arial"/>
        <family val="2"/>
      </rPr>
      <t xml:space="preserve">Species code            Scientific name            Common name
</t>
    </r>
    <r>
      <rPr>
        <sz val="10"/>
        <rFont val="Arial"/>
        <family val="2"/>
      </rPr>
      <t xml:space="preserve">PISI      (098)               </t>
    </r>
    <r>
      <rPr>
        <i val="true"/>
        <sz val="10"/>
        <rFont val="Arial"/>
        <family val="2"/>
      </rPr>
      <t xml:space="preserve">Picea sitchensis</t>
    </r>
    <r>
      <rPr>
        <sz val="10"/>
        <rFont val="Arial"/>
        <family val="2"/>
      </rPr>
      <t xml:space="preserve">            Sitka spruce
PSME  (202)               </t>
    </r>
    <r>
      <rPr>
        <i val="true"/>
        <sz val="10"/>
        <rFont val="Arial"/>
        <family val="2"/>
      </rPr>
      <t xml:space="preserve">Pseudotsuga menziesii</t>
    </r>
    <r>
      <rPr>
        <sz val="10"/>
        <rFont val="Arial"/>
        <family val="2"/>
      </rPr>
      <t xml:space="preserve">   Douglas-fir
TSHE   (263)               </t>
    </r>
    <r>
      <rPr>
        <i val="true"/>
        <sz val="10"/>
        <rFont val="Arial"/>
        <family val="2"/>
      </rPr>
      <t xml:space="preserve">Tsuga heterophylla</t>
    </r>
    <r>
      <rPr>
        <sz val="10"/>
        <rFont val="Arial"/>
        <family val="2"/>
      </rPr>
      <t xml:space="preserve">         western hemlock
ACMA  (301)               </t>
    </r>
    <r>
      <rPr>
        <i val="true"/>
        <sz val="10"/>
        <rFont val="Arial"/>
        <family val="2"/>
      </rPr>
      <t xml:space="preserve">Acer macrophyllum</t>
    </r>
    <r>
      <rPr>
        <sz val="10"/>
        <rFont val="Arial"/>
        <family val="2"/>
      </rPr>
      <t xml:space="preserve">         bigleaf maple
ALRU   (351)               </t>
    </r>
    <r>
      <rPr>
        <i val="true"/>
        <sz val="10"/>
        <rFont val="Arial"/>
        <family val="2"/>
      </rPr>
      <t xml:space="preserve">Alnus rubra</t>
    </r>
    <r>
      <rPr>
        <sz val="10"/>
        <rFont val="Arial"/>
        <family val="2"/>
      </rPr>
      <t xml:space="preserve">                    red alder</t>
    </r>
  </si>
  <si>
    <t xml:space="preserve">E</t>
  </si>
  <si>
    <t xml:space="preserve">A "y" indicates this equation was the overall modification equation (OME) for the species in approach 3. </t>
  </si>
  <si>
    <t xml:space="preserve">F</t>
  </si>
  <si>
    <t xml:space="preserve">A "y" indicates this equation was the component base equation (CBE) for the component and species in approach 3.</t>
  </si>
  <si>
    <t xml:space="preserve">Matched Equations</t>
  </si>
  <si>
    <t xml:space="preserve">Equations used in this study that appear in published databases. </t>
  </si>
  <si>
    <t xml:space="preserve">References are in Additional file 2. </t>
  </si>
  <si>
    <t xml:space="preserve">Equation rows where component names did not agree among sources are highlighted in gray. </t>
  </si>
  <si>
    <t xml:space="preserve">As a courtesy to those who may not have access to BIOPAK or the Comprehensive Equation Database, this worksheet includes equation forms, coefficients, and developmental DBH ranges needed to use each equation. Anyone wishing for more metadata should consult the appropriate equation database or the primary source.</t>
  </si>
  <si>
    <t xml:space="preserve">Occasionally an equation will be referenced in another part of the table using these numbers.</t>
  </si>
  <si>
    <r>
      <rPr>
        <b val="true"/>
        <sz val="10"/>
        <rFont val="Arial"/>
        <family val="2"/>
      </rPr>
      <t xml:space="preserve">Species code            Scientific name            Common name
</t>
    </r>
    <r>
      <rPr>
        <sz val="10"/>
        <rFont val="Arial"/>
        <family val="2"/>
      </rPr>
      <t xml:space="preserve">PISI      (098)               </t>
    </r>
    <r>
      <rPr>
        <i val="true"/>
        <sz val="10"/>
        <rFont val="Arial"/>
        <family val="2"/>
      </rPr>
      <t xml:space="preserve">Picea sitchensis</t>
    </r>
    <r>
      <rPr>
        <sz val="10"/>
        <rFont val="Arial"/>
        <family val="2"/>
      </rPr>
      <t xml:space="preserve">            Sitka spruce
PSME  (202)               </t>
    </r>
    <r>
      <rPr>
        <i val="true"/>
        <sz val="10"/>
        <rFont val="Arial"/>
        <family val="2"/>
      </rPr>
      <t xml:space="preserve">Pseudotsuga menziesii</t>
    </r>
    <r>
      <rPr>
        <sz val="10"/>
        <rFont val="Arial"/>
        <family val="2"/>
      </rPr>
      <t xml:space="preserve">   Douglas-fir
TSHE   (263)              </t>
    </r>
    <r>
      <rPr>
        <i val="true"/>
        <sz val="10"/>
        <rFont val="Arial"/>
        <family val="2"/>
      </rPr>
      <t xml:space="preserve"> Tsuga heterophylla </t>
    </r>
    <r>
      <rPr>
        <sz val="10"/>
        <rFont val="Arial"/>
        <family val="2"/>
      </rPr>
      <t xml:space="preserve">        western hemlock
ACMA  (301)              </t>
    </r>
    <r>
      <rPr>
        <i val="true"/>
        <sz val="10"/>
        <rFont val="Arial"/>
        <family val="2"/>
      </rPr>
      <t xml:space="preserve"> Acer macrophyllum</t>
    </r>
    <r>
      <rPr>
        <sz val="10"/>
        <rFont val="Arial"/>
        <family val="2"/>
      </rPr>
      <t xml:space="preserve">         bigleaf maple
ALRU   (351)               </t>
    </r>
    <r>
      <rPr>
        <i val="true"/>
        <sz val="10"/>
        <rFont val="Arial"/>
        <family val="2"/>
      </rPr>
      <t xml:space="preserve">Alnus rubra</t>
    </r>
    <r>
      <rPr>
        <sz val="10"/>
        <rFont val="Arial"/>
        <family val="2"/>
      </rPr>
      <t xml:space="preserve">                    red alder</t>
    </r>
  </si>
  <si>
    <t xml:space="preserve">D</t>
  </si>
  <si>
    <t xml:space="preserve">Equations presented in BIOPAK (see reference in main text or Additional file 2) are given their BIOPAK equation number here. </t>
  </si>
  <si>
    <t xml:space="preserve">Component names from BIOPAK appear as they do in the BIOPAK equation library except the word "biomass" has been removed. </t>
  </si>
  <si>
    <t xml:space="preserve">Jenkins et al. 2004 (see reference in Additional file 2) Comprehensive Database equation numbers were assigned for this study by inserting an autonumber field in their Table 3 sorted first by species code number and then by component code. </t>
  </si>
  <si>
    <t xml:space="preserve">H-J</t>
  </si>
  <si>
    <t xml:space="preserve">If an equation has a number in column D, it appeared in BIOPAK (Means et al. 1994); if it has a number in column F, it appeared in Jenkins et al. 2004. BIOPAK and Jenkins et al. 2004 are not listed again in columns H through J. The source that BIOPAK or Jenkins et al. used is included here, even if the data or equations were unpublished. If we did not have access to the primary source ourselves, it is listed in this database in the form: "Primary source in secondary source."  </t>
  </si>
  <si>
    <t xml:space="preserve">Extra Equations</t>
  </si>
  <si>
    <t xml:space="preserve">Other biomass equations used in this study, with formulas and metadata.</t>
  </si>
  <si>
    <t xml:space="preserve">References are in Additional file 2. 
DBH = diameter at breast height
Included in this file in blue type are most of the equations where x was not either DBH or height. There are some, such as the crown component equations from Barclay et al. 1986, that are added within our program and were only included as smaller component equations in Additional file 1. For example, to get Barclay et al.'s estimate of total foliage, our program added the output of their new foliage and old foliage equations. 
Alemdag equations were re-formatted so that they could be used with abovestump estimates or with aboveground stem wood + bark estimates.</t>
  </si>
  <si>
    <t xml:space="preserve">Occasionally an equation may be referenced in another part of the table using these numbers.</t>
  </si>
  <si>
    <r>
      <rPr>
        <b val="true"/>
        <sz val="10"/>
        <rFont val="Arial"/>
        <family val="2"/>
      </rPr>
      <t xml:space="preserve">Species code            Scientific name            Common name
</t>
    </r>
    <r>
      <rPr>
        <sz val="10"/>
        <rFont val="Arial"/>
        <family val="2"/>
      </rPr>
      <t xml:space="preserve">PISI      (098)               </t>
    </r>
    <r>
      <rPr>
        <i val="true"/>
        <sz val="10"/>
        <rFont val="Arial"/>
        <family val="2"/>
      </rPr>
      <t xml:space="preserve">Picea sitchensis</t>
    </r>
    <r>
      <rPr>
        <sz val="10"/>
        <rFont val="Arial"/>
        <family val="2"/>
      </rPr>
      <t xml:space="preserve">            Sitka spruce
PSME  (202)               </t>
    </r>
    <r>
      <rPr>
        <i val="true"/>
        <sz val="10"/>
        <rFont val="Arial"/>
        <family val="2"/>
      </rPr>
      <t xml:space="preserve">Pseudotsuga menziesii </t>
    </r>
    <r>
      <rPr>
        <sz val="10"/>
        <rFont val="Arial"/>
        <family val="2"/>
      </rPr>
      <t xml:space="preserve">  Douglas-fir
TSHE   (263)               </t>
    </r>
    <r>
      <rPr>
        <i val="true"/>
        <sz val="10"/>
        <rFont val="Arial"/>
        <family val="2"/>
      </rPr>
      <t xml:space="preserve">Tsuga heterophylla</t>
    </r>
    <r>
      <rPr>
        <sz val="10"/>
        <rFont val="Arial"/>
        <family val="2"/>
      </rPr>
      <t xml:space="preserve">         western hemlock
ACMA  (301)               </t>
    </r>
    <r>
      <rPr>
        <i val="true"/>
        <sz val="10"/>
        <rFont val="Arial"/>
        <family val="2"/>
      </rPr>
      <t xml:space="preserve">Acer macrophyllum</t>
    </r>
    <r>
      <rPr>
        <sz val="10"/>
        <rFont val="Arial"/>
        <family val="2"/>
      </rPr>
      <t xml:space="preserve">         bigleaf maple
ALRU   (351)               </t>
    </r>
    <r>
      <rPr>
        <i val="true"/>
        <sz val="10"/>
        <rFont val="Arial"/>
        <family val="2"/>
      </rPr>
      <t xml:space="preserve">Alnus rubra</t>
    </r>
    <r>
      <rPr>
        <sz val="10"/>
        <rFont val="Arial"/>
        <family val="2"/>
      </rPr>
      <t xml:space="preserve">                    red alder</t>
    </r>
  </si>
  <si>
    <t xml:space="preserve">If we did not have access to the primary source ourselves, it is listed in this database in the form: "Primary source in secondary source."  </t>
  </si>
  <si>
    <t xml:space="preserve">ln = natural logarithm, base e
log10 = base 10 logarithm</t>
  </si>
  <si>
    <t xml:space="preserve">Biomass units
lb = pound
g = gram
kg = kilogram</t>
  </si>
  <si>
    <t xml:space="preserve">G</t>
  </si>
  <si>
    <t xml:space="preserve">cm = centimeters
m = meters
in = inches</t>
  </si>
  <si>
    <t xml:space="preserve">H</t>
  </si>
  <si>
    <t xml:space="preserve">m = meters
ft = feet</t>
  </si>
  <si>
    <t xml:space="preserve">I </t>
  </si>
  <si>
    <r>
      <rPr>
        <sz val="10"/>
        <rFont val="Arial"/>
        <family val="0"/>
      </rPr>
      <t xml:space="preserve">Value of the first equation coefficient, b</t>
    </r>
    <r>
      <rPr>
        <vertAlign val="subscript"/>
        <sz val="10"/>
        <rFont val="Arial"/>
        <family val="2"/>
      </rPr>
      <t xml:space="preserve">0</t>
    </r>
    <r>
      <rPr>
        <sz val="10"/>
        <rFont val="Arial"/>
        <family val="0"/>
      </rPr>
      <t xml:space="preserve">. If applicable, it was uncorrected using a Baskerville-type (1972) correction equation. To match an equation's coefficients with those in the source, refer to Column X, "Original b</t>
    </r>
    <r>
      <rPr>
        <vertAlign val="subscript"/>
        <sz val="10"/>
        <rFont val="Arial"/>
        <family val="2"/>
      </rPr>
      <t xml:space="preserve">0</t>
    </r>
    <r>
      <rPr>
        <sz val="10"/>
        <rFont val="Arial"/>
        <family val="0"/>
      </rPr>
      <t xml:space="preserve">."</t>
    </r>
  </si>
  <si>
    <t xml:space="preserve">N-Q</t>
  </si>
  <si>
    <r>
      <rPr>
        <sz val="10"/>
        <rFont val="Arial"/>
        <family val="0"/>
      </rPr>
      <t xml:space="preserve">Minimum and maximum x and z within the equation source. Used to limit equations to their developmental DBH range during approach 2 and as points to extend the equation from in approach 3 in this study. </t>
    </r>
    <r>
      <rPr>
        <sz val="10"/>
        <color rgb="FF0000FF"/>
        <rFont val="Arial"/>
        <family val="2"/>
      </rPr>
      <t xml:space="preserve">For equations where x was not DBH or height, columns N and O are the minimum and maximum developmental DBH range in cm.</t>
    </r>
  </si>
  <si>
    <t xml:space="preserve">U</t>
  </si>
  <si>
    <t xml:space="preserve">Number of trees measured in the equation source. </t>
  </si>
  <si>
    <t xml:space="preserve">V</t>
  </si>
  <si>
    <r>
      <rPr>
        <sz val="10"/>
        <rFont val="Arial"/>
        <family val="0"/>
      </rPr>
      <t xml:space="preserve">MSE  = mean squared error. It can be used to correct estimates made on the ln-ln scale (Baskerville 1972). 
For an equation of the form ln(y) = b</t>
    </r>
    <r>
      <rPr>
        <vertAlign val="subscript"/>
        <sz val="10"/>
        <rFont val="Arial"/>
        <family val="2"/>
      </rPr>
      <t xml:space="preserve">0</t>
    </r>
    <r>
      <rPr>
        <sz val="10"/>
        <rFont val="Arial"/>
        <family val="0"/>
      </rPr>
      <t xml:space="preserve"> + b</t>
    </r>
    <r>
      <rPr>
        <vertAlign val="subscript"/>
        <sz val="10"/>
        <rFont val="Arial"/>
        <family val="2"/>
      </rPr>
      <t xml:space="preserve">1</t>
    </r>
    <r>
      <rPr>
        <sz val="10"/>
        <rFont val="Arial"/>
        <family val="0"/>
      </rPr>
      <t xml:space="preserve">*ln(x), y = e^(b</t>
    </r>
    <r>
      <rPr>
        <vertAlign val="subscript"/>
        <sz val="10"/>
        <rFont val="Arial"/>
        <family val="2"/>
      </rPr>
      <t xml:space="preserve">0</t>
    </r>
    <r>
      <rPr>
        <sz val="10"/>
        <rFont val="Arial"/>
        <family val="0"/>
      </rPr>
      <t xml:space="preserve"> + b</t>
    </r>
    <r>
      <rPr>
        <vertAlign val="subscript"/>
        <sz val="10"/>
        <rFont val="Arial"/>
        <family val="2"/>
      </rPr>
      <t xml:space="preserve">1</t>
    </r>
    <r>
      <rPr>
        <sz val="10"/>
        <rFont val="Arial"/>
        <family val="0"/>
      </rPr>
      <t xml:space="preserve">*ln(x)). To correct an estimate, y</t>
    </r>
    <r>
      <rPr>
        <vertAlign val="subscript"/>
        <sz val="10"/>
        <rFont val="Arial"/>
        <family val="2"/>
      </rPr>
      <t xml:space="preserve">c</t>
    </r>
    <r>
      <rPr>
        <sz val="10"/>
        <rFont val="Arial"/>
        <family val="0"/>
      </rPr>
      <t xml:space="preserve"> = y*e</t>
    </r>
    <r>
      <rPr>
        <vertAlign val="superscript"/>
        <sz val="10"/>
        <rFont val="Arial"/>
        <family val="2"/>
      </rPr>
      <t xml:space="preserve">(MSE/2)</t>
    </r>
    <r>
      <rPr>
        <sz val="10"/>
        <rFont val="Arial"/>
        <family val="0"/>
      </rPr>
      <t xml:space="preserve"> or add MSE/2 on the ln-scale as: y</t>
    </r>
    <r>
      <rPr>
        <vertAlign val="subscript"/>
        <sz val="10"/>
        <rFont val="Arial"/>
        <family val="2"/>
      </rPr>
      <t xml:space="preserve">c</t>
    </r>
    <r>
      <rPr>
        <sz val="10"/>
        <rFont val="Arial"/>
        <family val="0"/>
      </rPr>
      <t xml:space="preserve"> = e^(b</t>
    </r>
    <r>
      <rPr>
        <vertAlign val="subscript"/>
        <sz val="10"/>
        <rFont val="Arial"/>
        <family val="2"/>
      </rPr>
      <t xml:space="preserve">0</t>
    </r>
    <r>
      <rPr>
        <sz val="10"/>
        <rFont val="Arial"/>
        <family val="0"/>
      </rPr>
      <t xml:space="preserve"> + (MSE/2) + b</t>
    </r>
    <r>
      <rPr>
        <vertAlign val="subscript"/>
        <sz val="10"/>
        <rFont val="Arial"/>
        <family val="2"/>
      </rPr>
      <t xml:space="preserve">1</t>
    </r>
    <r>
      <rPr>
        <sz val="10"/>
        <rFont val="Arial"/>
        <family val="0"/>
      </rPr>
      <t xml:space="preserve">*ln(x)). To un-correct an equation that has a Baskerville correction factor already applied to b</t>
    </r>
    <r>
      <rPr>
        <vertAlign val="subscript"/>
        <sz val="10"/>
        <rFont val="Arial"/>
        <family val="2"/>
      </rPr>
      <t xml:space="preserve">0</t>
    </r>
    <r>
      <rPr>
        <sz val="10"/>
        <rFont val="Arial"/>
        <family val="0"/>
      </rPr>
      <t xml:space="preserve">, y</t>
    </r>
    <r>
      <rPr>
        <vertAlign val="subscript"/>
        <sz val="10"/>
        <rFont val="Arial"/>
        <family val="2"/>
      </rPr>
      <t xml:space="preserve">c</t>
    </r>
    <r>
      <rPr>
        <sz val="10"/>
        <rFont val="Arial"/>
        <family val="0"/>
      </rPr>
      <t xml:space="preserve"> = e^(b</t>
    </r>
    <r>
      <rPr>
        <vertAlign val="subscript"/>
        <sz val="10"/>
        <rFont val="Arial"/>
        <family val="2"/>
      </rPr>
      <t xml:space="preserve">0</t>
    </r>
    <r>
      <rPr>
        <sz val="10"/>
        <rFont val="Arial"/>
        <family val="0"/>
      </rPr>
      <t xml:space="preserve"> - (MSE/2) + b</t>
    </r>
    <r>
      <rPr>
        <vertAlign val="subscript"/>
        <sz val="10"/>
        <rFont val="Arial"/>
        <family val="2"/>
      </rPr>
      <t xml:space="preserve">1</t>
    </r>
    <r>
      <rPr>
        <sz val="10"/>
        <rFont val="Arial"/>
        <family val="0"/>
      </rPr>
      <t xml:space="preserve">*ln(x)), or correct the estimate by y</t>
    </r>
    <r>
      <rPr>
        <vertAlign val="subscript"/>
        <sz val="10"/>
        <rFont val="Arial"/>
        <family val="2"/>
      </rPr>
      <t xml:space="preserve">c</t>
    </r>
    <r>
      <rPr>
        <sz val="10"/>
        <rFont val="Arial"/>
        <family val="0"/>
      </rPr>
      <t xml:space="preserve"> = y/(e^(MSE/2)). 
SEE = standard error of the estimate. Some publications give this number.
MSE = SEE</t>
    </r>
    <r>
      <rPr>
        <vertAlign val="superscript"/>
        <sz val="10"/>
        <rFont val="Arial"/>
        <family val="2"/>
      </rPr>
      <t xml:space="preserve">2</t>
    </r>
    <r>
      <rPr>
        <sz val="10"/>
        <rFont val="Arial"/>
        <family val="2"/>
      </rPr>
      <t xml:space="preserve">. Where cell contents are "=s^2", where s is some number, MSE was calculated in this way.</t>
    </r>
  </si>
  <si>
    <t xml:space="preserve">Y</t>
  </si>
  <si>
    <t xml:space="preserve">Abbreviation    Location
BC                    British Columbia, Canada
CA                    California, United States
ID                      Idaho, United States
MI                     Michigan, United States
MN                    Minnesota, United States
MT                    Montana, United States
NE                    northeast
NW                   northwest
ON                    Ontario, Canada
OR                    Oregon, United States
PNW                 Pacific Northwest (of the United States, sometimes includes British Columbia)
SW                   southwest
WA                   Washington state, United States
WOR                 western Oregon
WWA                western Washington
WI                     Wisconsin, United States</t>
  </si>
  <si>
    <t xml:space="preserve">AA</t>
  </si>
  <si>
    <r>
      <rPr>
        <sz val="10"/>
        <rFont val="Arial"/>
        <family val="0"/>
      </rPr>
      <t xml:space="preserve">sd = standard deviation
For equations 2261, 2262, 2266, 2267, 2271, 2272 (stump equations modified from Harmon et al. 1996):
wood density was estimated from the midpoint of the density range in Additional file 3 for both ACMA and ALRU (453 and 382 kg m</t>
    </r>
    <r>
      <rPr>
        <vertAlign val="superscript"/>
        <sz val="10"/>
        <rFont val="Arial"/>
        <family val="2"/>
      </rPr>
      <t xml:space="preserve">-3</t>
    </r>
    <r>
      <rPr>
        <sz val="10"/>
        <rFont val="Arial"/>
        <family val="0"/>
      </rPr>
      <t xml:space="preserve">, respectively); bark density for ACMA was 592 kg m</t>
    </r>
    <r>
      <rPr>
        <vertAlign val="superscript"/>
        <sz val="10"/>
        <rFont val="Arial"/>
        <family val="2"/>
      </rPr>
      <t xml:space="preserve">-3</t>
    </r>
    <r>
      <rPr>
        <sz val="10"/>
        <rFont val="Arial"/>
        <family val="0"/>
      </rPr>
      <t xml:space="preserve"> and for ALRU was 562 kg m</t>
    </r>
    <r>
      <rPr>
        <vertAlign val="superscript"/>
        <sz val="10"/>
        <rFont val="Arial"/>
        <family val="2"/>
      </rPr>
      <t xml:space="preserve">-3</t>
    </r>
    <r>
      <rPr>
        <sz val="10"/>
        <rFont val="Arial"/>
        <family val="0"/>
      </rPr>
      <t xml:space="preserve"> (Smith and Kozack 1971); a rough estimate of wood + bark density was ((wood density * 10) + (bark density * 1))/11 = wood + bark density = 460 and 400 kg m</t>
    </r>
    <r>
      <rPr>
        <vertAlign val="superscript"/>
        <sz val="10"/>
        <rFont val="Arial"/>
        <family val="2"/>
      </rPr>
      <t xml:space="preserve">-3</t>
    </r>
    <r>
      <rPr>
        <sz val="10"/>
        <rFont val="Arial"/>
        <family val="0"/>
      </rPr>
      <t xml:space="preserve">, respectively.
ENFOR = ENergy from the FORest, a Canadian biomass research program (Standish et al. 1985 contained the earlier equations developed under the ENFOR program)</t>
    </r>
  </si>
  <si>
    <t xml:space="preserve">Volume Equations</t>
  </si>
  <si>
    <t xml:space="preserve">Volume equations used in this study, with formulas and metadata.</t>
  </si>
  <si>
    <t xml:space="preserve">Equations in bold type indicate that the FIA uses this volume equation. </t>
  </si>
  <si>
    <t xml:space="preserve">This study's equation numbers. "Na" = not applicable.</t>
  </si>
  <si>
    <t xml:space="preserve">Forest Inventory and Analysis (FIA) equation numbers as given in the PNWFIA-IDB 1.4 documentaion (Hiserote and Waddell 2004). Equations used by the FIA also appear in bold type.</t>
  </si>
  <si>
    <t xml:space="preserve">C</t>
  </si>
  <si>
    <t xml:space="preserve">E-G</t>
  </si>
  <si>
    <t xml:space="preserve">If an equation has a number in column B, it is used by the FIA, and the FIA is not listed again in columns E-G. If we did not have access to the primary source ourselves, it is listed in this database in the form: "Primary source in secondary source." </t>
  </si>
  <si>
    <t xml:space="preserve">I</t>
  </si>
  <si>
    <t xml:space="preserve">Original units for volume (y) of the equation.</t>
  </si>
  <si>
    <t xml:space="preserve">J</t>
  </si>
  <si>
    <t xml:space="preserve">Description and units for the x variable.
in = inches
cm = centimeters</t>
  </si>
  <si>
    <t xml:space="preserve">K</t>
  </si>
  <si>
    <t xml:space="preserve">Description and units for the z variable.
ft = feet
cm = centimeters</t>
  </si>
  <si>
    <t xml:space="preserve">L-M</t>
  </si>
  <si>
    <t xml:space="preserve">Low and high ends of x variable developmental range (if no x range was given, the equation was dropped from this analysis, except for our equation 14, the Weyerhaeuser equation (Brackett 1977 equation 4), because it is used by the FIA).</t>
  </si>
  <si>
    <t xml:space="preserve">P-Q</t>
  </si>
  <si>
    <t xml:space="preserve">Columns L and M, converted to centimeters (cm).</t>
  </si>
  <si>
    <t xml:space="preserve">S</t>
  </si>
  <si>
    <t xml:space="preserve">Number of trees measured.</t>
  </si>
  <si>
    <t xml:space="preserve">T</t>
  </si>
  <si>
    <t xml:space="preserve">SEE = standard error of the estimate, if given, in original form given.</t>
  </si>
  <si>
    <t xml:space="preserve">"Yes," if a log-log equation incorporates some type of correction.</t>
  </si>
  <si>
    <t xml:space="preserve">W</t>
  </si>
  <si>
    <r>
      <rPr>
        <b val="true"/>
        <sz val="10"/>
        <rFont val="Arial"/>
        <family val="2"/>
      </rPr>
      <t xml:space="preserve">Abbreviation    Location
</t>
    </r>
    <r>
      <rPr>
        <sz val="10"/>
        <rFont val="Arial"/>
        <family val="0"/>
      </rPr>
      <t xml:space="preserve">BC                    British Columbia, Canada
CA                    California, United States
NW                   northwest
OR                    Oregon, United States
SW                   southwest
WA                   Washington state, United States
WOR                 western Oregon
WWA                western Washington</t>
    </r>
  </si>
  <si>
    <t xml:space="preserve">CVTS = cubic volume including top and stump. This is an acronym used in the TARIF volume-calculating system (see Brackett 1977 in Additional file 2).</t>
  </si>
  <si>
    <t xml:space="preserve">This study's equation #</t>
  </si>
  <si>
    <t xml:space="preserve">Species code</t>
  </si>
  <si>
    <t xml:space="preserve">This study's component name</t>
  </si>
  <si>
    <t xml:space="preserve">Is OME</t>
  </si>
  <si>
    <t xml:space="preserve">Is CBE</t>
  </si>
  <si>
    <t xml:space="preserve">Notes</t>
  </si>
  <si>
    <t xml:space="preserve">PISI</t>
  </si>
  <si>
    <t xml:space="preserve">stem_wood_plus_bark</t>
  </si>
  <si>
    <t xml:space="preserve">Matched equations</t>
  </si>
  <si>
    <t xml:space="preserve">foliage_total</t>
  </si>
  <si>
    <t xml:space="preserve">y</t>
  </si>
  <si>
    <t xml:space="preserve">branch_total</t>
  </si>
  <si>
    <t xml:space="preserve">ACMA</t>
  </si>
  <si>
    <t xml:space="preserve">branch_live</t>
  </si>
  <si>
    <t xml:space="preserve">branch_dead</t>
  </si>
  <si>
    <t xml:space="preserve">stem_wood</t>
  </si>
  <si>
    <t xml:space="preserve">stem_bark</t>
  </si>
  <si>
    <t xml:space="preserve">ALRU</t>
  </si>
  <si>
    <t xml:space="preserve">aboveground_wood_plus_bark</t>
  </si>
  <si>
    <t xml:space="preserve">roots_coarse</t>
  </si>
  <si>
    <t xml:space="preserve">PSME</t>
  </si>
  <si>
    <t xml:space="preserve">119 is used for TSHE also, and there it is the CBE</t>
  </si>
  <si>
    <t xml:space="preserve">TSHE</t>
  </si>
  <si>
    <t xml:space="preserve">abovestump_15cm_stem_wood_plus_bark</t>
  </si>
  <si>
    <t xml:space="preserve">abovestump_15cm_total</t>
  </si>
  <si>
    <t xml:space="preserve">aboveground_total</t>
  </si>
  <si>
    <t xml:space="preserve">crown_live</t>
  </si>
  <si>
    <t xml:space="preserve">Extra equations</t>
  </si>
  <si>
    <t xml:space="preserve">crown_dead</t>
  </si>
  <si>
    <t xml:space="preserve">crown_total</t>
  </si>
  <si>
    <t xml:space="preserve">branch_large_plus_med_total</t>
  </si>
  <si>
    <t xml:space="preserve">branch_small_total</t>
  </si>
  <si>
    <t xml:space="preserve">abovestump_10cm_total</t>
  </si>
  <si>
    <t xml:space="preserve">abovestump_10cm_stem_wood_plus_bark</t>
  </si>
  <si>
    <t xml:space="preserve">abovestump_10cm_stem_wood</t>
  </si>
  <si>
    <t xml:space="preserve">abovestump_10cm_stem_bark</t>
  </si>
  <si>
    <t xml:space="preserve">stem_wood_notoplt2.5cm</t>
  </si>
  <si>
    <t xml:space="preserve">stem_bark_notoplt2.5cm</t>
  </si>
  <si>
    <t xml:space="preserve">branch_live_large_gt2.5cm</t>
  </si>
  <si>
    <t xml:space="preserve">branch_live_med_0.5to2.5cm_plus_top</t>
  </si>
  <si>
    <t xml:space="preserve">branch_live_small_lt0.5cm_plus_top</t>
  </si>
  <si>
    <t xml:space="preserve">branch_live_large_gt10cm</t>
  </si>
  <si>
    <t xml:space="preserve">branch_live_med_6to10cm</t>
  </si>
  <si>
    <t xml:space="preserve">branch_live_small_2to6cm_plus_top</t>
  </si>
  <si>
    <t xml:space="preserve">abovestump_30cm_total</t>
  </si>
  <si>
    <t xml:space="preserve">branch_large_gt2.5cm_total</t>
  </si>
  <si>
    <t xml:space="preserve">branch_med_0.64to2.5cm_total</t>
  </si>
  <si>
    <t xml:space="preserve">branch_small_lt0.64cm_plus_foliage_total</t>
  </si>
  <si>
    <t xml:space="preserve">abovestump_30cm_stem_wood</t>
  </si>
  <si>
    <t xml:space="preserve">abovestump_30cm_stem_bark</t>
  </si>
  <si>
    <t xml:space="preserve">stump_30cm</t>
  </si>
  <si>
    <t xml:space="preserve">stump_10cm</t>
  </si>
  <si>
    <t xml:space="preserve">stump_15cm</t>
  </si>
  <si>
    <t xml:space="preserve">PISI, PSME, TSHE, ACMA, ALRU</t>
  </si>
  <si>
    <t xml:space="preserve">ACMA, ALRU</t>
  </si>
  <si>
    <t xml:space="preserve">PISI, PSME, TSHE </t>
  </si>
  <si>
    <t xml:space="preserve">foliage_new</t>
  </si>
  <si>
    <t xml:space="preserve">foliage_old</t>
  </si>
  <si>
    <t xml:space="preserve">twigs_live</t>
  </si>
  <si>
    <t xml:space="preserve">abovestump_15cm_stem_wood </t>
  </si>
  <si>
    <t xml:space="preserve">abovestump_15cm_stem_bark </t>
  </si>
  <si>
    <t xml:space="preserve">PISI, PSME, TSHE</t>
  </si>
  <si>
    <t xml:space="preserve">stump_15cm_wood_plus_bark</t>
  </si>
  <si>
    <t xml:space="preserve">stump_10cm_wood_plus_bark</t>
  </si>
  <si>
    <t xml:space="preserve">stump_30cm_wood_plus_bark</t>
  </si>
  <si>
    <t xml:space="preserve">stump_10cm_wood</t>
  </si>
  <si>
    <t xml:space="preserve">PSME, TSHE</t>
  </si>
  <si>
    <t xml:space="preserve">PISI, PSME, TSHE, ALRU</t>
  </si>
  <si>
    <t xml:space="preserve">stump_10cm_bark</t>
  </si>
  <si>
    <t xml:space="preserve">PISI, ACMA</t>
  </si>
  <si>
    <t xml:space="preserve">PISI, ALRU</t>
  </si>
  <si>
    <t xml:space="preserve">stump_15cm_wood</t>
  </si>
  <si>
    <t xml:space="preserve">stump_15cm_bark</t>
  </si>
  <si>
    <t xml:space="preserve">stump_30cm_wood</t>
  </si>
  <si>
    <t xml:space="preserve">stump_30cm_bark</t>
  </si>
  <si>
    <t xml:space="preserve">BIOPAK (Means et al. 1994) equation #</t>
  </si>
  <si>
    <t xml:space="preserve">BIOPAK (Means et al. 1994) component name</t>
  </si>
  <si>
    <t xml:space="preserve">Jenkins et al. 2004 equation #</t>
  </si>
  <si>
    <t xml:space="preserve">Jenkins et al. 2004 component name</t>
  </si>
  <si>
    <t xml:space="preserve">Appears in (1)</t>
  </si>
  <si>
    <t xml:space="preserve">Appears in (2)</t>
  </si>
  <si>
    <t xml:space="preserve">Appears in (3)</t>
  </si>
  <si>
    <t xml:space="preserve">Equation form</t>
  </si>
  <si>
    <t xml:space="preserve">y units</t>
  </si>
  <si>
    <t xml:space="preserve">x</t>
  </si>
  <si>
    <t xml:space="preserve">z</t>
  </si>
  <si>
    <r>
      <rPr>
        <b val="true"/>
        <sz val="8"/>
        <rFont val="Arial"/>
        <family val="2"/>
      </rPr>
      <t xml:space="preserve">b</t>
    </r>
    <r>
      <rPr>
        <b val="true"/>
        <vertAlign val="subscript"/>
        <sz val="8"/>
        <rFont val="Arial"/>
        <family val="2"/>
      </rPr>
      <t xml:space="preserve">0</t>
    </r>
    <r>
      <rPr>
        <b val="true"/>
        <sz val="8"/>
        <rFont val="Arial"/>
        <family val="2"/>
      </rPr>
      <t xml:space="preserve">, uncorrected</t>
    </r>
  </si>
  <si>
    <r>
      <rPr>
        <b val="true"/>
        <sz val="8"/>
        <rFont val="Arial"/>
        <family val="2"/>
      </rPr>
      <t xml:space="preserve">b</t>
    </r>
    <r>
      <rPr>
        <b val="true"/>
        <vertAlign val="subscript"/>
        <sz val="8"/>
        <rFont val="Arial"/>
        <family val="2"/>
      </rPr>
      <t xml:space="preserve">1</t>
    </r>
  </si>
  <si>
    <r>
      <rPr>
        <b val="true"/>
        <sz val="8"/>
        <rFont val="Arial"/>
        <family val="2"/>
      </rPr>
      <t xml:space="preserve">b</t>
    </r>
    <r>
      <rPr>
        <b val="true"/>
        <vertAlign val="subscript"/>
        <sz val="8"/>
        <rFont val="Arial"/>
        <family val="2"/>
      </rPr>
      <t xml:space="preserve">2</t>
    </r>
  </si>
  <si>
    <r>
      <rPr>
        <b val="true"/>
        <sz val="8"/>
        <rFont val="Arial"/>
        <family val="2"/>
      </rPr>
      <t xml:space="preserve">b</t>
    </r>
    <r>
      <rPr>
        <b val="true"/>
        <vertAlign val="subscript"/>
        <sz val="8"/>
        <rFont val="Arial"/>
        <family val="2"/>
      </rPr>
      <t xml:space="preserve">3</t>
    </r>
  </si>
  <si>
    <r>
      <rPr>
        <b val="true"/>
        <sz val="8"/>
        <rFont val="Arial"/>
        <family val="2"/>
      </rPr>
      <t xml:space="preserve">b</t>
    </r>
    <r>
      <rPr>
        <b val="true"/>
        <vertAlign val="subscript"/>
        <sz val="8"/>
        <rFont val="Arial"/>
        <family val="2"/>
      </rPr>
      <t xml:space="preserve">4</t>
    </r>
  </si>
  <si>
    <t xml:space="preserve">Minimum x</t>
  </si>
  <si>
    <t xml:space="preserve">Maximum x</t>
  </si>
  <si>
    <t xml:space="preserve">Total stem </t>
  </si>
  <si>
    <t xml:space="preserve">Stem (wood + bark)</t>
  </si>
  <si>
    <t xml:space="preserve">Bormann 1990</t>
  </si>
  <si>
    <t xml:space="preserve">ln(y) = b0 + b1 * ln(x)</t>
  </si>
  <si>
    <t xml:space="preserve">kg</t>
  </si>
  <si>
    <t xml:space="preserve">dbh (cm)</t>
  </si>
  <si>
    <t xml:space="preserve">Total foliage </t>
  </si>
  <si>
    <t xml:space="preserve">Foliage total</t>
  </si>
  <si>
    <t xml:space="preserve"> Harmon et al. 1996</t>
  </si>
  <si>
    <t xml:space="preserve">Live branch </t>
  </si>
  <si>
    <t xml:space="preserve">Branches total (live + dead)</t>
  </si>
  <si>
    <t xml:space="preserve">BIOPAK= branch live #466</t>
  </si>
  <si>
    <t xml:space="preserve"> Grier and Logan 1977</t>
  </si>
  <si>
    <t xml:space="preserve"> Gholz et al. 1979</t>
  </si>
  <si>
    <t xml:space="preserve">Branches dead</t>
  </si>
  <si>
    <t xml:space="preserve">In Jenkins et al. 2004 = branch dead, but Grier &amp; Logan 1977 = branch live</t>
  </si>
  <si>
    <t xml:space="preserve">Dead branch </t>
  </si>
  <si>
    <t xml:space="preserve">Branches live</t>
  </si>
  <si>
    <t xml:space="preserve">In Jenkins et al. 2004 = branch live, but Grier &amp; Logan 1977 = branch dead</t>
  </si>
  <si>
    <t xml:space="preserve">Stem wood </t>
  </si>
  <si>
    <t xml:space="preserve">Stem (wood only)</t>
  </si>
  <si>
    <t xml:space="preserve">Stem bark </t>
  </si>
  <si>
    <t xml:space="preserve">Stem (bark only)</t>
  </si>
  <si>
    <t xml:space="preserve">Zavitkovski and Stevens 1972</t>
  </si>
  <si>
    <t xml:space="preserve">y = b0 + b1 * (x^2 * z/100) + b2 * (x^2 * z/100)^2</t>
  </si>
  <si>
    <t xml:space="preserve">ht (m)</t>
  </si>
  <si>
    <t xml:space="preserve">Total abvground wood &amp; bark </t>
  </si>
  <si>
    <t xml:space="preserve">Total root  (live)</t>
  </si>
  <si>
    <t xml:space="preserve">BIOPAK =  live roots</t>
  </si>
  <si>
    <t xml:space="preserve"> Smith 1977 in Gholz et al. 1979</t>
  </si>
  <si>
    <t xml:space="preserve">y = b0 + b1 * ( (x^2 * z/100))</t>
  </si>
  <si>
    <t xml:space="preserve">BIOPAK = Total abvground wood &amp; bark</t>
  </si>
  <si>
    <t xml:space="preserve">St.Clair 1993</t>
  </si>
  <si>
    <t xml:space="preserve">In Jenkins et al. 2004 = branch total, but in Gholz et al. 1979 = branch live</t>
  </si>
  <si>
    <t xml:space="preserve">Hiserote and Waddell 2004</t>
  </si>
  <si>
    <t xml:space="preserve">Roots total</t>
  </si>
  <si>
    <t xml:space="preserve">Santantonio et al. 1977</t>
  </si>
  <si>
    <t xml:space="preserve">Grier and Logan 1977</t>
  </si>
  <si>
    <t xml:space="preserve">g</t>
  </si>
  <si>
    <r>
      <rPr>
        <sz val="7"/>
        <rFont val="Arial"/>
        <family val="2"/>
      </rPr>
      <t xml:space="preserve">Appears in Santantonio et al. 1977 in log</t>
    </r>
    <r>
      <rPr>
        <vertAlign val="subscript"/>
        <sz val="7"/>
        <rFont val="Arial"/>
        <family val="2"/>
      </rPr>
      <t xml:space="preserve">10</t>
    </r>
    <r>
      <rPr>
        <sz val="7"/>
        <rFont val="Arial"/>
        <family val="2"/>
      </rPr>
      <t xml:space="preserve"> form; converted to ln-ln in Grier &amp; Logan 1977; also used in Harmon et al. 1996; applied to PISI and TSHE as well</t>
    </r>
  </si>
  <si>
    <t xml:space="preserve">1069 &amp; 1070</t>
  </si>
  <si>
    <t xml:space="preserve">1057 &amp; 1058</t>
  </si>
  <si>
    <t xml:space="preserve">1063 &amp; 1064</t>
  </si>
  <si>
    <t xml:space="preserve">Stem wood  (without bark)</t>
  </si>
  <si>
    <t xml:space="preserve">1016 &amp; 1017</t>
  </si>
  <si>
    <t xml:space="preserve">Treated as a shrub</t>
  </si>
  <si>
    <t xml:space="preserve"> Helgerson et al. 1988</t>
  </si>
  <si>
    <t xml:space="preserve">Branch </t>
  </si>
  <si>
    <t xml:space="preserve">In Jenkins et al. 2004 = branch_live</t>
  </si>
  <si>
    <t xml:space="preserve">Bole , bark and wood</t>
  </si>
  <si>
    <t xml:space="preserve">Total aboveground </t>
  </si>
  <si>
    <t xml:space="preserve">Whole tree (above stump)</t>
  </si>
  <si>
    <t xml:space="preserve"> Shaw 1979</t>
  </si>
  <si>
    <t xml:space="preserve">y = b0 + b1 * (x^2) * z</t>
  </si>
  <si>
    <t xml:space="preserve">roots, total</t>
  </si>
  <si>
    <t xml:space="preserve"> Dice 1970 in Santantonio 1977</t>
  </si>
  <si>
    <r>
      <rPr>
        <sz val="7"/>
        <rFont val="Arial"/>
        <family val="2"/>
      </rPr>
      <t xml:space="preserve">Log</t>
    </r>
    <r>
      <rPr>
        <vertAlign val="subscript"/>
        <sz val="7"/>
        <rFont val="Arial"/>
        <family val="2"/>
      </rPr>
      <t xml:space="preserve">10</t>
    </r>
    <r>
      <rPr>
        <sz val="7"/>
        <rFont val="Arial"/>
        <family val="2"/>
      </rPr>
      <t xml:space="preserve"> form; applied to PISI and TSHE as well</t>
    </r>
  </si>
  <si>
    <t xml:space="preserve">Total live crown </t>
  </si>
  <si>
    <t xml:space="preserve">Live crown (branches + foliage + twigs)</t>
  </si>
  <si>
    <t xml:space="preserve"> Snell and Max 1985</t>
  </si>
  <si>
    <t xml:space="preserve">ln(y) = b0 + b1 * x</t>
  </si>
  <si>
    <t xml:space="preserve">Total dead crown </t>
  </si>
  <si>
    <t xml:space="preserve">Dead crown (branches + foliage + twigs)</t>
  </si>
  <si>
    <t xml:space="preserve">aboveground, total</t>
  </si>
  <si>
    <t xml:space="preserve">Whole tree (aboveground)</t>
  </si>
  <si>
    <t xml:space="preserve"> Espinosa Bancalari and Perry 1987</t>
  </si>
  <si>
    <t xml:space="preserve">stem, total</t>
  </si>
  <si>
    <t xml:space="preserve">stem, wood</t>
  </si>
  <si>
    <t xml:space="preserve">stem, bark</t>
  </si>
  <si>
    <t xml:space="preserve">crown, live</t>
  </si>
  <si>
    <t xml:space="preserve">Crown (branches + foliage + twigs)</t>
  </si>
  <si>
    <t xml:space="preserve">branches, live (without twigs)</t>
  </si>
  <si>
    <t xml:space="preserve">In Jenkins et al. 2004 = branch total, but in Espinosa Bancalari  and Perry 1987 apparently = branches minus twigs</t>
  </si>
  <si>
    <t xml:space="preserve">foliage, total</t>
  </si>
  <si>
    <t xml:space="preserve">branches, small</t>
  </si>
  <si>
    <t xml:space="preserve">Twigs total</t>
  </si>
  <si>
    <t xml:space="preserve">Grier et al. 1984</t>
  </si>
  <si>
    <t xml:space="preserve">aboveground total (without dead branches)</t>
  </si>
  <si>
    <t xml:space="preserve"> St.Clair 1993</t>
  </si>
  <si>
    <t xml:space="preserve">stem total</t>
  </si>
  <si>
    <t xml:space="preserve">stem wood</t>
  </si>
  <si>
    <t xml:space="preserve">stem bark</t>
  </si>
  <si>
    <t xml:space="preserve">crown, live (without dead branches)</t>
  </si>
  <si>
    <t xml:space="preserve">In BIOPAK = crown _live, in Jenkins et al. 2004 = crown_total</t>
  </si>
  <si>
    <t xml:space="preserve">branches live</t>
  </si>
  <si>
    <t xml:space="preserve">In BIOPAK = branch_live, but in Jenkins et al. 2004 = branch_total</t>
  </si>
  <si>
    <t xml:space="preserve">foliage total</t>
  </si>
  <si>
    <t xml:space="preserve">stem bark (without top &lt; 2.5cm)</t>
  </si>
  <si>
    <t xml:space="preserve"> Standish et al. 1985</t>
  </si>
  <si>
    <t xml:space="preserve">y = b0 + b1 * x^2 * z</t>
  </si>
  <si>
    <t xml:space="preserve">dbh (m)</t>
  </si>
  <si>
    <t xml:space="preserve">branches live (including top &lt;2.5 cm)</t>
  </si>
  <si>
    <t xml:space="preserve">421 (part)</t>
  </si>
  <si>
    <t xml:space="preserve">1407 (part)</t>
  </si>
  <si>
    <t xml:space="preserve"> Snell and Little 1983 (modified by FIA IDB 1.4 documentation)</t>
  </si>
  <si>
    <t xml:space="preserve">y = e^(b0 + b1 * ln(x)) - ((1/(b2 + b3 * x^b4)) * e^(b0 + b1 * ln(x)))</t>
  </si>
  <si>
    <t xml:space="preserve">FIA created from Snell &amp; Little 1983 crown live with foliage subtracted</t>
  </si>
  <si>
    <t xml:space="preserve">stem wood (without top &lt; 2.5cm)</t>
  </si>
  <si>
    <t xml:space="preserve">branches small ( &lt; 0.5cm)</t>
  </si>
  <si>
    <t xml:space="preserve">Dead branches not included</t>
  </si>
  <si>
    <t xml:space="preserve">branches small ( &lt;0.5 cm)</t>
  </si>
  <si>
    <t xml:space="preserve">Standish et al. 1985</t>
  </si>
  <si>
    <t xml:space="preserve">Total aboveground  (without dead branches)</t>
  </si>
  <si>
    <t xml:space="preserve">Dead branch  (assume to incl. bark)</t>
  </si>
  <si>
    <t xml:space="preserve"> Snell and Little 1983</t>
  </si>
  <si>
    <t xml:space="preserve">Dead branch  (wood &amp; bark)</t>
  </si>
  <si>
    <t xml:space="preserve">Koerper (unpublished) in Means et al. 1994</t>
  </si>
  <si>
    <t xml:space="preserve"> </t>
  </si>
  <si>
    <t xml:space="preserve">-6.014345</t>
  </si>
  <si>
    <t xml:space="preserve"> Binkley 1983 in Means et al. 1994</t>
  </si>
  <si>
    <t xml:space="preserve">2.20</t>
  </si>
  <si>
    <t xml:space="preserve">Live branch  (wood &amp; bark)</t>
  </si>
  <si>
    <t xml:space="preserve"> Harmon et al. 1996?</t>
  </si>
  <si>
    <t xml:space="preserve">-0.911945</t>
  </si>
  <si>
    <t xml:space="preserve">3.20</t>
  </si>
  <si>
    <t xml:space="preserve">-2.4473</t>
  </si>
  <si>
    <t xml:space="preserve">2.265355</t>
  </si>
  <si>
    <t xml:space="preserve">3.97</t>
  </si>
  <si>
    <t xml:space="preserve">4.238755</t>
  </si>
  <si>
    <t xml:space="preserve">Originally listed as live branch in BIOPAK, but code = BSW = biomass stem wood</t>
  </si>
  <si>
    <t xml:space="preserve"> Bormann 1990</t>
  </si>
  <si>
    <t xml:space="preserve">Jenkins et al. 2004 = branch_total J#421</t>
  </si>
  <si>
    <t xml:space="preserve">Franklin 2002 (as volume equation)</t>
  </si>
  <si>
    <t xml:space="preserve">Mark Harmon fit volume equation, Joe Means converted to biomass for BIOPAK</t>
  </si>
  <si>
    <t xml:space="preserve"> St.Clair 1992 (unpublished) in Means et al. 1994</t>
  </si>
  <si>
    <t xml:space="preserve">ln(y) = b0 + b1 * ln(x) + b2 * ln(z)</t>
  </si>
  <si>
    <t xml:space="preserve">ht (cm)</t>
  </si>
  <si>
    <t xml:space="preserve">-0.6484</t>
  </si>
  <si>
    <t xml:space="preserve">Halpern and Miller (unpublished) in Means et al. 1994</t>
  </si>
  <si>
    <t xml:space="preserve">-6.135</t>
  </si>
  <si>
    <t xml:space="preserve">-3.0332</t>
  </si>
  <si>
    <t xml:space="preserve">-2.3458</t>
  </si>
  <si>
    <t xml:space="preserve">-3.0295</t>
  </si>
  <si>
    <t xml:space="preserve">McCain (unpublished) in Means et al. 1994</t>
  </si>
  <si>
    <t xml:space="preserve">8.6918</t>
  </si>
  <si>
    <t xml:space="preserve">-2.6432</t>
  </si>
  <si>
    <t xml:space="preserve">-0.8420</t>
  </si>
  <si>
    <t xml:space="preserve">-1.0164</t>
  </si>
  <si>
    <t xml:space="preserve"> Sachs 1983</t>
  </si>
  <si>
    <t xml:space="preserve">-0.65124</t>
  </si>
  <si>
    <t xml:space="preserve">-0.17724</t>
  </si>
  <si>
    <t xml:space="preserve">1059 (part)</t>
  </si>
  <si>
    <t xml:space="preserve">y = e^(b0 + b1 * ln(x)) + e^(b2 + b3 * ln(x))</t>
  </si>
  <si>
    <t xml:space="preserve">1060 (part)</t>
  </si>
  <si>
    <t xml:space="preserve">0.38376</t>
  </si>
  <si>
    <t xml:space="preserve">2.53676</t>
  </si>
  <si>
    <t xml:space="preserve">3.0203</t>
  </si>
  <si>
    <t xml:space="preserve">4.2268</t>
  </si>
  <si>
    <t xml:space="preserve">2.447</t>
  </si>
  <si>
    <t xml:space="preserve">2.4215</t>
  </si>
  <si>
    <t xml:space="preserve">2.4222</t>
  </si>
  <si>
    <t xml:space="preserve">1.9237</t>
  </si>
  <si>
    <t xml:space="preserve">2.6648</t>
  </si>
  <si>
    <t xml:space="preserve">2.6253</t>
  </si>
  <si>
    <t xml:space="preserve">2.7429</t>
  </si>
  <si>
    <t xml:space="preserve">2.5353</t>
  </si>
  <si>
    <t xml:space="preserve">3.0358</t>
  </si>
  <si>
    <t xml:space="preserve">crown, live &amp; dead</t>
  </si>
  <si>
    <t xml:space="preserve"> Zavitkovski and Stevens 1972</t>
  </si>
  <si>
    <t xml:space="preserve">y = b0 + b1 *((x^2 * z)/100) + b2*((x^2 * z)/100)^2</t>
  </si>
  <si>
    <t xml:space="preserve">ht(m)</t>
  </si>
  <si>
    <t xml:space="preserve">Branches live  2.5-7.6 cm</t>
  </si>
  <si>
    <t xml:space="preserve">Krumlik 1974 in Stanek and State 1978</t>
  </si>
  <si>
    <t xml:space="preserve">log10(y) = b0 + b1 * log10(x)</t>
  </si>
  <si>
    <t xml:space="preserve">Branches live &lt; 2.5 cm</t>
  </si>
  <si>
    <t xml:space="preserve">Foliage + twigs</t>
  </si>
  <si>
    <t xml:space="preserve">Feller 1992</t>
  </si>
  <si>
    <t xml:space="preserve">Feller 1992 with Standish data</t>
  </si>
  <si>
    <t xml:space="preserve">Barclay et al. 1986</t>
  </si>
  <si>
    <t xml:space="preserve">ln(y) = ln(b0) + b1 * ln(x)</t>
  </si>
  <si>
    <t xml:space="preserve">y = e^(ln(b0) + b1 * ln(x)) + e^(ln(b2) + b3 * ln(x))</t>
  </si>
  <si>
    <t xml:space="preserve">Foliage new</t>
  </si>
  <si>
    <t xml:space="preserve">Foliage old</t>
  </si>
  <si>
    <t xml:space="preserve">Krumlik 1974 in Jenkins et al. 2004 </t>
  </si>
  <si>
    <t xml:space="preserve">Jenkins et al. 2004 says cm, seems like m works better</t>
  </si>
  <si>
    <t xml:space="preserve">Marshall and Wang 1995 in Jenkins et al. 2004 </t>
  </si>
  <si>
    <t xml:space="preserve">y =  b0 * (x ^ b1)</t>
  </si>
  <si>
    <t xml:space="preserve">Roots, coarse &gt; 3 mm dia</t>
  </si>
  <si>
    <t xml:space="preserve">Thies and Cunningham 1996</t>
  </si>
  <si>
    <t xml:space="preserve">Equation source(s)</t>
  </si>
  <si>
    <t xml:space="preserve">Minimum z</t>
  </si>
  <si>
    <t xml:space="preserve">Maximum z</t>
  </si>
  <si>
    <r>
      <rPr>
        <b val="true"/>
        <sz val="8"/>
        <rFont val="Arial"/>
        <family val="2"/>
      </rPr>
      <t xml:space="preserve">R</t>
    </r>
    <r>
      <rPr>
        <b val="true"/>
        <vertAlign val="superscript"/>
        <sz val="8"/>
        <rFont val="Arial"/>
        <family val="2"/>
      </rPr>
      <t xml:space="preserve">2</t>
    </r>
  </si>
  <si>
    <t xml:space="preserve">n</t>
  </si>
  <si>
    <t xml:space="preserve">MSE</t>
  </si>
  <si>
    <t xml:space="preserve">Corrected?</t>
  </si>
  <si>
    <r>
      <rPr>
        <b val="true"/>
        <sz val="8"/>
        <rFont val="Arial"/>
        <family val="2"/>
      </rPr>
      <t xml:space="preserve">Original b</t>
    </r>
    <r>
      <rPr>
        <b val="true"/>
        <vertAlign val="subscript"/>
        <sz val="8"/>
        <rFont val="Arial"/>
        <family val="2"/>
      </rPr>
      <t xml:space="preserve">0</t>
    </r>
  </si>
  <si>
    <t xml:space="preserve">Original study location</t>
  </si>
  <si>
    <t xml:space="preserve">Tree age</t>
  </si>
  <si>
    <t xml:space="preserve">Snell and Anholt 1981</t>
  </si>
  <si>
    <t xml:space="preserve">lb</t>
  </si>
  <si>
    <t xml:space="preserve">dbh (in)</t>
  </si>
  <si>
    <t xml:space="preserve">yes</t>
  </si>
  <si>
    <t xml:space="preserve">WWA, ID, MT</t>
  </si>
  <si>
    <t xml:space="preserve">MSE in arithmatic units; uncorrection did not work correctly, so left transformed</t>
  </si>
  <si>
    <t xml:space="preserve">y = e^(b0 + b1 * ln(z) + b2 * (z/x))</t>
  </si>
  <si>
    <t xml:space="preserve">ht (ft)</t>
  </si>
  <si>
    <t xml:space="preserve">equation apparently uncorrected</t>
  </si>
  <si>
    <t xml:space="preserve">y = b0 + b1 * 9.8^3 + b2 * (x^2 - 9.8^2)</t>
  </si>
  <si>
    <t xml:space="preserve">WWA</t>
  </si>
  <si>
    <t xml:space="preserve">For trees DBH &lt;= 9.8 inches</t>
  </si>
  <si>
    <t xml:space="preserve">y = b0 + b1 * x^3</t>
  </si>
  <si>
    <t xml:space="preserve">For trees DBH &gt; 9.8 inches</t>
  </si>
  <si>
    <t xml:space="preserve">Long and Turner 1975</t>
  </si>
  <si>
    <t xml:space="preserve">partially from west-central WA</t>
  </si>
  <si>
    <t xml:space="preserve">Estimated DBH range; partially from Dice 1970 data</t>
  </si>
  <si>
    <t xml:space="preserve">y = b0 + b1 * x^2*z</t>
  </si>
  <si>
    <t xml:space="preserve">coastal BC</t>
  </si>
  <si>
    <t xml:space="preserve"> 9 to 86</t>
  </si>
  <si>
    <t xml:space="preserve">BC </t>
  </si>
  <si>
    <t xml:space="preserve"> 13 to 78</t>
  </si>
  <si>
    <t xml:space="preserve">11 to 253</t>
  </si>
  <si>
    <t xml:space="preserve">7 to 92, mean=44</t>
  </si>
  <si>
    <t xml:space="preserve">Smith 1972 in Stanek and State 1978</t>
  </si>
  <si>
    <t xml:space="preserve">y =0.4* (b0 + b1*(x^2 *z))</t>
  </si>
  <si>
    <t xml:space="preserve">PNW</t>
  </si>
  <si>
    <t xml:space="preserve">Fresh biomass - multiplied by 0.4 for approximate dry</t>
  </si>
  <si>
    <t xml:space="preserve">y =0.4 *(( b0 + b1*((x/2)^2 * 3.14))/1000)</t>
  </si>
  <si>
    <t xml:space="preserve">Kurucz 1969</t>
  </si>
  <si>
    <t xml:space="preserve">y = b0 * x^2*z</t>
  </si>
  <si>
    <t xml:space="preserve">Coastal BC</t>
  </si>
  <si>
    <t xml:space="preserve">MSE in pounds</t>
  </si>
  <si>
    <t xml:space="preserve">y = b0 + b1*x^2*z</t>
  </si>
  <si>
    <t xml:space="preserve">Stanek &amp; State 1978 list stump height as 30.5 cm, we used 30 cm</t>
  </si>
  <si>
    <t xml:space="preserve">log10(y) = b0 + b1 * log10(x^2*z)</t>
  </si>
  <si>
    <t xml:space="preserve">Krumlik 1973 in Stanek and State 1978</t>
  </si>
  <si>
    <t xml:space="preserve">log10(y) = b0 + b1 * log10(((x/2)^2) * 3.14)</t>
  </si>
  <si>
    <t xml:space="preserve">DBH in m works better</t>
  </si>
  <si>
    <t xml:space="preserve">no</t>
  </si>
  <si>
    <t xml:space="preserve">Vancouver Island, BC, good sites</t>
  </si>
  <si>
    <t xml:space="preserve">Vancouver Island, BC, poor sites</t>
  </si>
  <si>
    <t xml:space="preserve">coastal BC, assumed good sites</t>
  </si>
  <si>
    <t xml:space="preserve">coastal BC, assumed poor sites</t>
  </si>
  <si>
    <t xml:space="preserve">Alemdag 1982</t>
  </si>
  <si>
    <t xml:space="preserve">y = (x/(100-b0) * 100 - x)*b1</t>
  </si>
  <si>
    <t xml:space="preserve">abovestump_(30cm)_stem_wood_plus_bark (kg)</t>
  </si>
  <si>
    <t xml:space="preserve">ON</t>
  </si>
  <si>
    <t xml:space="preserve">Softwood &amp; hardwood, mean % of total stem mass</t>
  </si>
  <si>
    <t xml:space="preserve">Softwoods, mean % of total stem mass</t>
  </si>
  <si>
    <t xml:space="preserve">BC</t>
  </si>
  <si>
    <t xml:space="preserve">abovestump_(10cm)_stem_wood_plus_bark (kg)</t>
  </si>
  <si>
    <t xml:space="preserve">Softwoods, mean % of total stem mass corrected for 10 cm stump</t>
  </si>
  <si>
    <t xml:space="preserve">abovestump_(15cm)_stem_wood_plus_bark (kg)</t>
  </si>
  <si>
    <t xml:space="preserve">Softwoods, mean % of total stem mass corrected for 15 cm stump</t>
  </si>
  <si>
    <t xml:space="preserve">Hardwoods, mean % of total stem mass corrected for 15 cm stump</t>
  </si>
  <si>
    <t xml:space="preserve">watershed 10, HJ Andrews Experimental Forest, OR</t>
  </si>
  <si>
    <t xml:space="preserve">Grier and Logan 1977 using Riekirk 1967 and Dice 1970 data</t>
  </si>
  <si>
    <t xml:space="preserve">HJ Andrews Experimental Forest, OR</t>
  </si>
  <si>
    <r>
      <rPr>
        <sz val="7"/>
        <rFont val="Arial"/>
        <family val="2"/>
      </rPr>
      <t xml:space="preserve">Developed for </t>
    </r>
    <r>
      <rPr>
        <i val="true"/>
        <sz val="7"/>
        <rFont val="Arial"/>
        <family val="2"/>
      </rPr>
      <t xml:space="preserve">Pseudotsuga menziesii</t>
    </r>
  </si>
  <si>
    <t xml:space="preserve">Grier and Logan 1977 using Santantonio 1977</t>
  </si>
  <si>
    <t xml:space="preserve">Jenkins et al. 2003</t>
  </si>
  <si>
    <t xml:space="preserve">all USA</t>
  </si>
  <si>
    <t xml:space="preserve">Le Goff and Ottorini 2001</t>
  </si>
  <si>
    <t xml:space="preserve">NE France</t>
  </si>
  <si>
    <r>
      <rPr>
        <sz val="7"/>
        <rFont val="Arial"/>
        <family val="2"/>
      </rPr>
      <t xml:space="preserve">Developed for </t>
    </r>
    <r>
      <rPr>
        <i val="true"/>
        <sz val="7"/>
        <rFont val="Arial"/>
        <family val="2"/>
      </rPr>
      <t xml:space="preserve">Fagus silvatica</t>
    </r>
    <r>
      <rPr>
        <sz val="7"/>
        <rFont val="Arial"/>
        <family val="2"/>
      </rPr>
      <t xml:space="preserve"> max/min DBH from mean &amp; sd</t>
    </r>
  </si>
  <si>
    <t xml:space="preserve">Riekirk 1967 in Santantonio 1977</t>
  </si>
  <si>
    <t xml:space="preserve">PSME ecosystem, probably in PNW as the dissertation was from U Washington</t>
  </si>
  <si>
    <r>
      <rPr>
        <sz val="7"/>
        <rFont val="Arial"/>
        <family val="2"/>
      </rPr>
      <t xml:space="preserve">Developed for </t>
    </r>
    <r>
      <rPr>
        <i val="true"/>
        <sz val="7"/>
        <rFont val="Arial"/>
        <family val="2"/>
      </rPr>
      <t xml:space="preserve">Pseudotsuga menziesii</t>
    </r>
    <r>
      <rPr>
        <sz val="7"/>
        <rFont val="Arial"/>
        <family val="2"/>
      </rPr>
      <t xml:space="preserve">, DBH range estimated</t>
    </r>
  </si>
  <si>
    <t xml:space="preserve">Nihlgard 1972 in Santantonio 1977</t>
  </si>
  <si>
    <t xml:space="preserve">log10(y) = b0 + b1 * log10(x^2 * z)</t>
  </si>
  <si>
    <t xml:space="preserve">Sweden</t>
  </si>
  <si>
    <t xml:space="preserve">developed for Picea abies</t>
  </si>
  <si>
    <r>
      <rPr>
        <sz val="7"/>
        <rFont val="Arial"/>
        <family val="2"/>
      </rPr>
      <t xml:space="preserve">Developed for </t>
    </r>
    <r>
      <rPr>
        <i val="true"/>
        <sz val="7"/>
        <rFont val="Arial"/>
        <family val="2"/>
      </rPr>
      <t xml:space="preserve">Fagus silvatica</t>
    </r>
  </si>
  <si>
    <t xml:space="preserve">Cascades, OR</t>
  </si>
  <si>
    <t xml:space="preserve">Plantation</t>
  </si>
  <si>
    <t xml:space="preserve">Coast Range, OR</t>
  </si>
  <si>
    <t xml:space="preserve">Softwood &amp; hardwood, mean % of total stem mass corrected for 15 cm stump</t>
  </si>
  <si>
    <t xml:space="preserve">Softwood &amp; hardwood, mean % of total stem mass corrected for 10 cm stump</t>
  </si>
  <si>
    <t xml:space="preserve">average for aspens, mean % of total stem mass corrected for 15 cm stump</t>
  </si>
  <si>
    <t xml:space="preserve">Harmon et al. 1996, modified</t>
  </si>
  <si>
    <t xml:space="preserve">y=b1*(0.1*((3.14*((x+b2*x*b0)/2)^2)/10000+(3.14*((x+b2*x*1.38)/2)^2)/10000+0.5*((3.14*((x+b2*x*b0)/2)^2/10000))*((3.14*((x+b2*x*1.38)/2)^2/10000)))/b3)</t>
  </si>
  <si>
    <r>
      <rPr>
        <sz val="7"/>
        <rFont val="Arial"/>
        <family val="2"/>
      </rPr>
      <t xml:space="preserve">R</t>
    </r>
    <r>
      <rPr>
        <vertAlign val="superscript"/>
        <sz val="7"/>
        <rFont val="Arial"/>
        <family val="2"/>
      </rPr>
      <t xml:space="preserve">2</t>
    </r>
    <r>
      <rPr>
        <sz val="7"/>
        <rFont val="Arial"/>
        <family val="2"/>
      </rPr>
      <t xml:space="preserve">, n, min, max refer to creation of b</t>
    </r>
    <r>
      <rPr>
        <vertAlign val="subscript"/>
        <sz val="7"/>
        <rFont val="Arial"/>
        <family val="2"/>
      </rPr>
      <t xml:space="preserve">2</t>
    </r>
    <r>
      <rPr>
        <sz val="7"/>
        <rFont val="Arial"/>
        <family val="2"/>
      </rPr>
      <t xml:space="preserve"> ONLY; b</t>
    </r>
    <r>
      <rPr>
        <vertAlign val="subscript"/>
        <sz val="7"/>
        <rFont val="Arial"/>
        <family val="2"/>
      </rPr>
      <t xml:space="preserve">0</t>
    </r>
    <r>
      <rPr>
        <sz val="7"/>
        <rFont val="Arial"/>
        <family val="2"/>
      </rPr>
      <t xml:space="preserve"> = 1.38-stump ht (m), b</t>
    </r>
    <r>
      <rPr>
        <vertAlign val="subscript"/>
        <sz val="7"/>
        <rFont val="Arial"/>
        <family val="2"/>
      </rPr>
      <t xml:space="preserve">1</t>
    </r>
    <r>
      <rPr>
        <sz val="7"/>
        <rFont val="Arial"/>
        <family val="2"/>
      </rPr>
      <t xml:space="preserve"> = wood + bark density from Franklin 2002, b</t>
    </r>
    <r>
      <rPr>
        <vertAlign val="subscript"/>
        <sz val="7"/>
        <rFont val="Arial"/>
        <family val="2"/>
      </rPr>
      <t xml:space="preserve">2</t>
    </r>
    <r>
      <rPr>
        <sz val="7"/>
        <rFont val="Arial"/>
        <family val="2"/>
      </rPr>
      <t xml:space="preserve"> = B2 from Harmon et al. 1996 Table 2; b</t>
    </r>
    <r>
      <rPr>
        <vertAlign val="subscript"/>
        <sz val="7"/>
        <rFont val="Arial"/>
        <family val="2"/>
      </rPr>
      <t xml:space="preserve">3</t>
    </r>
    <r>
      <rPr>
        <sz val="7"/>
        <rFont val="Arial"/>
        <family val="2"/>
      </rPr>
      <t xml:space="preserve"> = F, Harmon et al. 1996, p. 642</t>
    </r>
  </si>
  <si>
    <r>
      <rPr>
        <sz val="7"/>
        <rFont val="Arial"/>
        <family val="2"/>
      </rPr>
      <t xml:space="preserve">R</t>
    </r>
    <r>
      <rPr>
        <vertAlign val="superscript"/>
        <sz val="7"/>
        <rFont val="Arial"/>
        <family val="2"/>
      </rPr>
      <t xml:space="preserve">2</t>
    </r>
    <r>
      <rPr>
        <sz val="7"/>
        <rFont val="Arial"/>
        <family val="2"/>
      </rPr>
      <t xml:space="preserve">, n, min, max refer to creation of b</t>
    </r>
    <r>
      <rPr>
        <vertAlign val="subscript"/>
        <sz val="7"/>
        <rFont val="Arial"/>
        <family val="2"/>
      </rPr>
      <t xml:space="preserve">2</t>
    </r>
    <r>
      <rPr>
        <sz val="7"/>
        <rFont val="Arial"/>
        <family val="2"/>
      </rPr>
      <t xml:space="preserve"> ONLY; b</t>
    </r>
    <r>
      <rPr>
        <vertAlign val="subscript"/>
        <sz val="7"/>
        <rFont val="Arial"/>
        <family val="2"/>
      </rPr>
      <t xml:space="preserve">0</t>
    </r>
    <r>
      <rPr>
        <sz val="7"/>
        <rFont val="Arial"/>
        <family val="2"/>
      </rPr>
      <t xml:space="preserve"> = 1.38-stump ht (m), b</t>
    </r>
    <r>
      <rPr>
        <vertAlign val="subscript"/>
        <sz val="7"/>
        <rFont val="Arial"/>
        <family val="2"/>
      </rPr>
      <t xml:space="preserve">1</t>
    </r>
    <r>
      <rPr>
        <sz val="7"/>
        <rFont val="Arial"/>
        <family val="2"/>
      </rPr>
      <t xml:space="preserve"> = wood + bark density (see notes), b</t>
    </r>
    <r>
      <rPr>
        <vertAlign val="subscript"/>
        <sz val="7"/>
        <rFont val="Arial"/>
        <family val="2"/>
      </rPr>
      <t xml:space="preserve">2</t>
    </r>
    <r>
      <rPr>
        <sz val="7"/>
        <rFont val="Arial"/>
        <family val="2"/>
      </rPr>
      <t xml:space="preserve"> = B2 from Harmon et al. 1996 Table 2; b</t>
    </r>
    <r>
      <rPr>
        <vertAlign val="subscript"/>
        <sz val="7"/>
        <rFont val="Arial"/>
        <family val="2"/>
      </rPr>
      <t xml:space="preserve">3</t>
    </r>
    <r>
      <rPr>
        <sz val="7"/>
        <rFont val="Arial"/>
        <family val="2"/>
      </rPr>
      <t xml:space="preserve"> = F, Harmon et al. 1996, p. 642</t>
    </r>
  </si>
  <si>
    <t xml:space="preserve">y=b1*(0.15*((3.14*((x+b2*x*b0)/2)^2)/10000+(3.14*((x+b2*x*1.38)/2)^2)/10000+0.5*((3.14*((x+b2*x*b0)/2)^2/10000))*((3.14*((x+b2*x*1.38)/2)^2/10000)))/b3)</t>
  </si>
  <si>
    <t xml:space="preserve">y=b1*(0.3*((3.14*((x+b2*x*b0)/2)^2)/10000+(3.14*((x+b2*x*1.38)/2)^2)/10000+0.5*((3.14*((x+b2*x*b0)/2)^2/10000))*((3.14*((x+b2*x*1.38)/2)^2/10000)))/b3)</t>
  </si>
  <si>
    <t xml:space="preserve">y = b0 * x</t>
  </si>
  <si>
    <t xml:space="preserve">stem_wood_plus_bark (kg)</t>
  </si>
  <si>
    <r>
      <rPr>
        <sz val="7"/>
        <color rgb="FF0000FF"/>
        <rFont val="Arial"/>
        <family val="2"/>
      </rPr>
      <t xml:space="preserve">Developed for white spruce, </t>
    </r>
    <r>
      <rPr>
        <i val="true"/>
        <sz val="7"/>
        <color rgb="FF0000FF"/>
        <rFont val="Arial"/>
        <family val="2"/>
      </rPr>
      <t xml:space="preserve">Picea glauca</t>
    </r>
  </si>
  <si>
    <r>
      <rPr>
        <sz val="7"/>
        <color rgb="FF0000FF"/>
        <rFont val="Arial"/>
        <family val="2"/>
      </rPr>
      <t xml:space="preserve">Developed for largetooth aspen, </t>
    </r>
    <r>
      <rPr>
        <i val="true"/>
        <sz val="7"/>
        <color rgb="FF0000FF"/>
        <rFont val="Arial"/>
        <family val="2"/>
      </rPr>
      <t xml:space="preserve">Populus grandidentata</t>
    </r>
  </si>
  <si>
    <r>
      <rPr>
        <sz val="7"/>
        <color rgb="FF0000FF"/>
        <rFont val="Arial"/>
        <family val="2"/>
      </rPr>
      <t xml:space="preserve">Developed for white birch, </t>
    </r>
    <r>
      <rPr>
        <i val="true"/>
        <sz val="7"/>
        <color rgb="FF0000FF"/>
        <rFont val="Arial"/>
        <family val="2"/>
      </rPr>
      <t xml:space="preserve">Betula papyrifera</t>
    </r>
  </si>
  <si>
    <t xml:space="preserve">Developed for softwoods</t>
  </si>
  <si>
    <t xml:space="preserve">Developed for hardwoods</t>
  </si>
  <si>
    <t xml:space="preserve">Developed for all species</t>
  </si>
  <si>
    <r>
      <rPr>
        <sz val="7"/>
        <color rgb="FF0000FF"/>
        <rFont val="Arial"/>
        <family val="2"/>
      </rPr>
      <t xml:space="preserve">Developed for balsam fir,</t>
    </r>
    <r>
      <rPr>
        <i val="true"/>
        <sz val="7"/>
        <color rgb="FF0000FF"/>
        <rFont val="Arial"/>
        <family val="2"/>
      </rPr>
      <t xml:space="preserve"> Abies balsamea</t>
    </r>
  </si>
  <si>
    <r>
      <rPr>
        <sz val="7"/>
        <color rgb="FF0000FF"/>
        <rFont val="Arial"/>
        <family val="2"/>
      </rPr>
      <t xml:space="preserve">Developed for trembling aspen, </t>
    </r>
    <r>
      <rPr>
        <i val="true"/>
        <sz val="7"/>
        <color rgb="FF0000FF"/>
        <rFont val="Arial"/>
        <family val="2"/>
      </rPr>
      <t xml:space="preserve">Populus tremuloides</t>
    </r>
  </si>
  <si>
    <t xml:space="preserve">Raile 1982, modified</t>
  </si>
  <si>
    <t xml:space="preserve">y = b0 * x^2</t>
  </si>
  <si>
    <t xml:space="preserve">MI, MN, WI</t>
  </si>
  <si>
    <t xml:space="preserve">converted from stump volume of black spruce, Picea mariana, using low-end density</t>
  </si>
  <si>
    <t xml:space="preserve">converted from stump volume of hemlock, Tsuga canadensis, using low-end density measurement</t>
  </si>
  <si>
    <t xml:space="preserve">converted from stump volume of soft maple species using low-end density measurement</t>
  </si>
  <si>
    <t xml:space="preserve">converted from stump volume of bigtooth aspen, Populus grandidentata, using low-end density measurement</t>
  </si>
  <si>
    <t xml:space="preserve">converted from stump volume of white spruce, Picea glauca, using high-end density</t>
  </si>
  <si>
    <t xml:space="preserve">converted from stump volume of balsam fir, Abies balsamea, using high-end density measurement </t>
  </si>
  <si>
    <t xml:space="preserve">converted from stump volume of soft maple species using high-end density measurement</t>
  </si>
  <si>
    <t xml:space="preserve">converted from stump volume of cottonwood, Populus deltoides, using high-end density measurement</t>
  </si>
  <si>
    <t xml:space="preserve">converted from stump wood volume of black spruce, Picea mariana, using low-end density</t>
  </si>
  <si>
    <t xml:space="preserve">converted from stump wood volume of hemlock, Tsuga canadensis, using low-end density measurement</t>
  </si>
  <si>
    <t xml:space="preserve">converted from stump wood volume of soft maple species using low-end density measurement</t>
  </si>
  <si>
    <t xml:space="preserve">converted from stump wood volume of bigtooth aspen, Populus grandidentata, using low-end density measurement</t>
  </si>
  <si>
    <t xml:space="preserve">converted from stump bark volume of black spruce, Picea mariana, using low-end density</t>
  </si>
  <si>
    <t xml:space="preserve">converted from stump bark volume of hemlock, Tsuga canadensis, using low-end density measurement</t>
  </si>
  <si>
    <t xml:space="preserve">converted from stump bark volume of soft maple species using low-end density measurement</t>
  </si>
  <si>
    <t xml:space="preserve">converted from stump bark volume of bigtooth aspen, Populus grandidentata, using low-end density measurement</t>
  </si>
  <si>
    <t xml:space="preserve">converted from stump wood volume of white spruce, Picea glauca, using high-end density</t>
  </si>
  <si>
    <t xml:space="preserve">converted from stump wood volume of balsam fir, Abies balsamea, using high-end density measurement </t>
  </si>
  <si>
    <t xml:space="preserve">converted from stump wood volume of soft maple species using high-end density measurement</t>
  </si>
  <si>
    <t xml:space="preserve">converted from stump wood volume of cottonwood, Populus deltoides, using high-end density measurement</t>
  </si>
  <si>
    <t xml:space="preserve">converted from stump bark volume of white spruce, Picea glauca, using high-end density</t>
  </si>
  <si>
    <t xml:space="preserve">converted from stump bark volume of balsam fir, Abies balsamea, using high-end density measurement </t>
  </si>
  <si>
    <t xml:space="preserve">converted from stump bark volume of soft maple species using high-end density measurement</t>
  </si>
  <si>
    <t xml:space="preserve">converted from stump bark volume of cottonwood, Populus deltoides, using high-end density measurement</t>
  </si>
  <si>
    <t xml:space="preserve">y = e^(b0 + b1 * ln(x)) * e^(b2 + b3/x)</t>
  </si>
  <si>
    <t xml:space="preserve">softwoods, from pseudodata, DBH range of species group within softwoods</t>
  </si>
  <si>
    <t xml:space="preserve">hardwoods, from pseudodata, DBH range of species group within hardwoods</t>
  </si>
  <si>
    <t xml:space="preserve">Dice 1970 in Santantonio et al. 1977</t>
  </si>
  <si>
    <t xml:space="preserve">Cedar River Watershed, Seattle, WA</t>
  </si>
  <si>
    <t xml:space="preserve">DBH range from Gholz (Santantonio says 4-28cm)</t>
  </si>
  <si>
    <t xml:space="preserve">DBH range from Gholz et al. 1979 (Santantonio 1977 says 4-28cm)</t>
  </si>
  <si>
    <t xml:space="preserve">Predicts much higher than the Grier &amp; Logan 1977 equation based on their data</t>
  </si>
  <si>
    <t xml:space="preserve">Ung et al. 2008</t>
  </si>
  <si>
    <t xml:space="preserve">y=b0 * x^b1</t>
  </si>
  <si>
    <t xml:space="preserve">New equations from the ENFOR data</t>
  </si>
  <si>
    <t xml:space="preserve">BC coastal &amp; interior</t>
  </si>
  <si>
    <t xml:space="preserve">New equations from the ENFOR data; Developed for ALRU and black cottonwood</t>
  </si>
  <si>
    <t xml:space="preserve">y=b0 * x^b1 * z^b2</t>
  </si>
  <si>
    <t xml:space="preserve">New equations from the ENFOR data; same data as eqn 2670 but with height</t>
  </si>
  <si>
    <t xml:space="preserve">New equations from the ENFOR data; same data as  eqn 2671 but with height</t>
  </si>
  <si>
    <t xml:space="preserve">New equations from the ENFOR data; same data as  eqn 2672 but with height</t>
  </si>
  <si>
    <t xml:space="preserve">New equations from the ENFOR data; same data as  eqn 2673 but with height</t>
  </si>
  <si>
    <t xml:space="preserve">New equations from the ENFOR data; same data as  eqn 2674 but with height</t>
  </si>
  <si>
    <t xml:space="preserve">New equations from the ENFOR data; same data as  eqn 2675 but with height</t>
  </si>
  <si>
    <t xml:space="preserve">New equations from the ENFOR data; same data as  eqn 2676 but with height</t>
  </si>
  <si>
    <t xml:space="preserve">New equations from the ENFOR data; same data as  eqn 2677 but with height</t>
  </si>
  <si>
    <t xml:space="preserve">New equations from the ENFOR data; same data as  eqn 2678 but with height</t>
  </si>
  <si>
    <t xml:space="preserve">New equations from the ENFOR data; same data as  eqn 2679 but with height</t>
  </si>
  <si>
    <t xml:space="preserve">New equations from the ENFOR data; same data as  eqn 2680 but with height</t>
  </si>
  <si>
    <t xml:space="preserve">New equations from the ENFOR data; same data as  eqn 2681 but with height</t>
  </si>
  <si>
    <t xml:space="preserve">New equations from the ENFOR data; same data as  eqn 2682 but with height</t>
  </si>
  <si>
    <t xml:space="preserve">New equations from the ENFOR data; same data as  eqn 2683 but with height</t>
  </si>
  <si>
    <t xml:space="preserve">New equations from the ENFOR data; same data as  eqn 2684 but with height</t>
  </si>
  <si>
    <t xml:space="preserve">New equations from the ENFOR data; same data as  eqn 2685 but with height</t>
  </si>
  <si>
    <t xml:space="preserve">FIA equation #</t>
  </si>
  <si>
    <t xml:space="preserve">Component name</t>
  </si>
  <si>
    <t xml:space="preserve">Equation</t>
  </si>
  <si>
    <t xml:space="preserve">Units</t>
  </si>
  <si>
    <t xml:space="preserve">low_x_orig_units</t>
  </si>
  <si>
    <t xml:space="preserve">high_x_orig_units</t>
  </si>
  <si>
    <t xml:space="preserve">low_z</t>
  </si>
  <si>
    <t xml:space="preserve">high_z</t>
  </si>
  <si>
    <t xml:space="preserve">dbh_range_lo_(cm)</t>
  </si>
  <si>
    <t xml:space="preserve">dbh_range_hi_(cm)</t>
  </si>
  <si>
    <t xml:space="preserve">SEE</t>
  </si>
  <si>
    <t xml:space="preserve">Location</t>
  </si>
  <si>
    <t xml:space="preserve">Pillsbury and Kirkley 1984</t>
  </si>
  <si>
    <t xml:space="preserve">Hann 1994</t>
  </si>
  <si>
    <t xml:space="preserve">y = 0.0000718042 * (x^2.22462) * (z^0.57561) </t>
  </si>
  <si>
    <r>
      <rPr>
        <b val="true"/>
        <sz val="7"/>
        <rFont val="Arial"/>
        <family val="2"/>
      </rPr>
      <t xml:space="preserve">m</t>
    </r>
    <r>
      <rPr>
        <b val="true"/>
        <vertAlign val="superscript"/>
        <sz val="7"/>
        <rFont val="Arial"/>
        <family val="2"/>
      </rPr>
      <t xml:space="preserve">3</t>
    </r>
  </si>
  <si>
    <t xml:space="preserve">CA</t>
  </si>
  <si>
    <t xml:space="preserve">Browne 1962</t>
  </si>
  <si>
    <t xml:space="preserve">y  = (10^-2.550299 * x^1.835678 * z^1.042599) </t>
  </si>
  <si>
    <r>
      <rPr>
        <sz val="7"/>
        <rFont val="Arial"/>
        <family val="2"/>
      </rPr>
      <t xml:space="preserve">ft</t>
    </r>
    <r>
      <rPr>
        <vertAlign val="superscript"/>
        <sz val="7"/>
        <rFont val="Arial"/>
        <family val="2"/>
      </rPr>
      <t xml:space="preserve">3</t>
    </r>
  </si>
  <si>
    <t xml:space="preserve">BC coastal immature &lt;140 years</t>
  </si>
  <si>
    <t xml:space="preserve">Brackett 1977</t>
  </si>
  <si>
    <t xml:space="preserve">y  = (10^-2.700574 * x^1.754171 * z^1.164531) </t>
  </si>
  <si>
    <r>
      <rPr>
        <b val="true"/>
        <sz val="7"/>
        <rFont val="Arial"/>
        <family val="2"/>
      </rPr>
      <t xml:space="preserve">ft</t>
    </r>
    <r>
      <rPr>
        <b val="true"/>
        <vertAlign val="superscript"/>
        <sz val="7"/>
        <rFont val="Arial"/>
        <family val="2"/>
      </rPr>
      <t xml:space="preserve">3</t>
    </r>
  </si>
  <si>
    <t xml:space="preserve">BC coastal mature coastal mature &gt;140 years</t>
  </si>
  <si>
    <t xml:space="preserve">FIA uses this for WOR &amp; WWA</t>
  </si>
  <si>
    <t xml:space="preserve">y  = (10^-2.539944 * x^1.841226 * z^1.034051)  </t>
  </si>
  <si>
    <t xml:space="preserve">BC interior</t>
  </si>
  <si>
    <t xml:space="preserve">y = (10^-2.658025 * x^1.739925 * z^1.133187)  </t>
  </si>
  <si>
    <t xml:space="preserve">y = (10^-2.712153 * x^1.659012 * z^1.195715)  </t>
  </si>
  <si>
    <t xml:space="preserve">BC coastal mature 80+ years</t>
  </si>
  <si>
    <t xml:space="preserve">y = (10^-2.734532 * x^1.739418 * z^1.166033)  </t>
  </si>
  <si>
    <t xml:space="preserve">Weyerhauser in Brackett 1977</t>
  </si>
  <si>
    <t xml:space="preserve">y = 10^( - 3.215809 + 0.04948 * log10(z) * log10(x) - 0.15664 * (log10(x))^2 + 2.02132 * log10(x) + 1.63408 * log10(z) - 0.16185 * (log10(z))^2)  </t>
  </si>
  <si>
    <t xml:space="preserve">ft3</t>
  </si>
  <si>
    <t xml:space="preserve">FIA uses this for WOR</t>
  </si>
  <si>
    <t xml:space="preserve">Omule et al. 1987</t>
  </si>
  <si>
    <t xml:space="preserve">y = exp(- 7.88448531 + 1.34686970 * log(x) + 0.12033677 * log(z) ) </t>
  </si>
  <si>
    <r>
      <rPr>
        <sz val="7"/>
        <rFont val="Arial"/>
        <family val="2"/>
      </rPr>
      <t xml:space="preserve">m</t>
    </r>
    <r>
      <rPr>
        <vertAlign val="superscript"/>
        <sz val="7"/>
        <rFont val="Arial"/>
        <family val="2"/>
      </rPr>
      <t xml:space="preserve">3</t>
    </r>
  </si>
  <si>
    <t xml:space="preserve">BC coastal very small dbh &lt; 5cm or ht &lt;4m</t>
  </si>
  <si>
    <t xml:space="preserve">y = exp( - 9.896325907 + 1.83478844 * log(x) + 1.00511916 * log(z)) </t>
  </si>
  <si>
    <t xml:space="preserve">BC coastal, larger</t>
  </si>
  <si>
    <t xml:space="preserve">Bruce and DeMars 1974</t>
  </si>
  <si>
    <t xml:space="preserve">if ht &lt;= 18 ft, 
form factor = 0.406098 * (z - 0.9)^2 / (z - 4.5)^2 - 0.0762998 * x * (z - 0.9)^3 / (z - 4.5)^3 + 0.00262615 * x * z * (z - 0.9)^3 / (z - 4.5)^3 ;
if height &gt; 18ft,
form factor= 0.480961 + 42.46542 / z^2 - 10.99643 * (x / z^2) - 0.107809 * (x / z) - 0.00409083 * x 
vol = (0.005454154 * form factor * (x^2 * z)) </t>
  </si>
  <si>
    <t xml:space="preserve">varies</t>
  </si>
  <si>
    <t xml:space="preserve">OR, WA, BC</t>
  </si>
  <si>
    <t xml:space="preserve">Chambers and Foltz 1979</t>
  </si>
  <si>
    <t xml:space="preserve">y = 10^( - 2.72170 + 2.00857 * log10(x) + 1.08620 * log10(z) - 0.00568 * (x))  </t>
  </si>
  <si>
    <t xml:space="preserve">NW OR, WWA</t>
  </si>
  <si>
    <t xml:space="preserve">Extended past developmental DBH range for this analysis: upped DBH bound to WOR upper bound because FIA uses it for all trees</t>
  </si>
  <si>
    <t xml:space="preserve">y = (10^-2.702922 * x^1.842680 * z^1.123661)  </t>
  </si>
  <si>
    <t xml:space="preserve">y = (10^-2.663834 * x^1.790230 * z^1.124873)  </t>
  </si>
  <si>
    <t xml:space="preserve">y = (10^-2.571619 * x^1.969710 * z^0.977003)  </t>
  </si>
  <si>
    <t xml:space="preserve">Hoyer 1985</t>
  </si>
  <si>
    <t xml:space="preserve">y =  10^(-2.71907159 + 2.02477817 * log10(x) - 0.00590929 * x + 1.07716464 * log10(z) )  </t>
  </si>
  <si>
    <t xml:space="preserve">Snell and Little 1983</t>
  </si>
  <si>
    <t xml:space="preserve">y = exp( - 8.4397 + 2.305 * log(x) ) </t>
  </si>
  <si>
    <t xml:space="preserve">y = (10^-2.770324 * x^1.885813 * z^1.119043)  </t>
  </si>
  <si>
    <t xml:space="preserve">BC coastal</t>
  </si>
  <si>
    <t xml:space="preserve">y = (10^-2.672775 * x^1.920617 * z^1.074024)  </t>
  </si>
  <si>
    <t xml:space="preserve">y = exp( - 8.8272 + 2.4999 * log(x) ) </t>
  </si>
  <si>
    <t xml:space="preserve">WOR, WWA</t>
  </si>
  <si>
    <t xml:space="preserve">y = 0.010178635 * (x^2.22462) * (z^0.57561)</t>
  </si>
  <si>
    <t xml:space="preserve">Included with stem wood because FIA uses it for CVTS</t>
  </si>
  <si>
    <t xml:space="preserve">Walters et al. 1985</t>
  </si>
  <si>
    <t xml:space="preserve">dib = 0.903563 * x^0.989388 ; 
dibs = 0 + 0.989819 * x^1) ; 
vol_below_dbh = ((3.14 * dibs^2) / 175616) * (729 + 81 * (dib / dibs)^(2 / 3) + 297 * (dib / dibs)^(4 / 3) + 265 * (dib / dibs)^2) ; 
vol_above_dbh = 0.001168 * ((z - 4.5) / x)^0.26543 * (x^2 * (z - 4.5)) ; 
y = (vol_below_dbh + vol_above_dbh);</t>
  </si>
  <si>
    <t xml:space="preserve">multiple</t>
  </si>
  <si>
    <t xml:space="preserve">SW OR</t>
  </si>
  <si>
    <t xml:space="preserve">Curtis et al. 1968</t>
  </si>
  <si>
    <t xml:space="preserve">ba = 0.005454154 * x^2 
z = (z-0.5-x/24) / (z-4.5)
f = 0.36510 * z^2.5 - 7.9032 * z^2.5 * x * 10^-3 + 3.2950 * z^2.5 * z * 10^-3 -...
                    1.9856 * z^2.5 * z * x * 10^-5 -2.9668 * z^2.5 * z^2 * 10^-6 +...
                    1.5092 * z^2.5 * z^0.5 * 10^-3 + 4.9395 * z^4 * x * 10^-3 -...
                    2.05937 * z^4 * z * 10^-3 + 1.5042 * z^33 * z * x * 10^-6 -...
                    1.1433 * z^33 * z^0.5 * 10^-4 + 1.8090 * z^41 * z^2 * 10^-7;
 cvt = 0.00545415 * x^2 * (z-4.5) * f 
 tarif = (cvt * 0.912733) / ((0.9679 - 0.1051 * 0.5523^(x-1.5)) *...
                    ((1.0330 * (1 + 1.382937 * exp(-4.015292 * (x/10)))) * (BA + 0.087266) - 0.174533))
y = tarif * ((1.0330 * (1 + 1.382937 * exp(-4.015292 * (x/10)))) * (ba + 0.087266) - 0.174533) / 0.912733</t>
  </si>
  <si>
    <t xml:space="preserve">Pillsbury and Kirkley 1984 modified with Chambers &amp; Foltz 1979</t>
  </si>
  <si>
    <t xml:space="preserve">cv4 = 0.0034214162 * (x^2.35347) * (z^0.69586 )  ;
ba = 0.005454154 * x^2; 
y = cv4 * ((1.0330 * (1 + 1 * 1.382937 * exp(-4.015292 * (x/10)))) * (ba + 0.087266) - 0.174533) / (ba - 0.087266);</t>
  </si>
</sst>
</file>

<file path=xl/styles.xml><?xml version="1.0" encoding="utf-8"?>
<styleSheet xmlns="http://schemas.openxmlformats.org/spreadsheetml/2006/main">
  <numFmts count="11">
    <numFmt numFmtId="164" formatCode="General"/>
    <numFmt numFmtId="165" formatCode="0"/>
    <numFmt numFmtId="166" formatCode="0.#####"/>
    <numFmt numFmtId="167" formatCode="0.0000"/>
    <numFmt numFmtId="168" formatCode="0.0#"/>
    <numFmt numFmtId="169" formatCode="0.0#####"/>
    <numFmt numFmtId="170" formatCode="0.0####"/>
    <numFmt numFmtId="171" formatCode="General"/>
    <numFmt numFmtId="172" formatCode="0.00000"/>
    <numFmt numFmtId="173" formatCode="0.0"/>
    <numFmt numFmtId="174" formatCode="0.00%"/>
  </numFmts>
  <fonts count="28">
    <font>
      <sz val="10"/>
      <name val="Arial"/>
      <family val="0"/>
    </font>
    <font>
      <sz val="10"/>
      <name val="Arial"/>
      <family val="0"/>
    </font>
    <font>
      <sz val="10"/>
      <name val="Arial"/>
      <family val="0"/>
    </font>
    <font>
      <sz val="10"/>
      <name val="Arial"/>
      <family val="0"/>
    </font>
    <font>
      <b val="true"/>
      <sz val="11"/>
      <name val="Arial"/>
      <family val="2"/>
    </font>
    <font>
      <sz val="11"/>
      <name val="Arial"/>
      <family val="2"/>
    </font>
    <font>
      <b val="true"/>
      <sz val="10"/>
      <name val="Arial"/>
      <family val="2"/>
    </font>
    <font>
      <sz val="10"/>
      <name val="Arial"/>
      <family val="2"/>
    </font>
    <font>
      <i val="true"/>
      <sz val="10"/>
      <name val="Arial"/>
      <family val="2"/>
    </font>
    <font>
      <vertAlign val="subscript"/>
      <sz val="10"/>
      <name val="Arial"/>
      <family val="2"/>
    </font>
    <font>
      <sz val="10"/>
      <color rgb="FF0000FF"/>
      <name val="Arial"/>
      <family val="2"/>
    </font>
    <font>
      <vertAlign val="superscript"/>
      <sz val="10"/>
      <name val="Arial"/>
      <family val="2"/>
    </font>
    <font>
      <sz val="7"/>
      <name val="Arial"/>
      <family val="2"/>
    </font>
    <font>
      <b val="true"/>
      <sz val="8"/>
      <name val="Arial"/>
      <family val="2"/>
    </font>
    <font>
      <b val="true"/>
      <sz val="7"/>
      <name val="Arial"/>
      <family val="2"/>
    </font>
    <font>
      <sz val="6"/>
      <name val="Arial"/>
      <family val="2"/>
    </font>
    <font>
      <b val="true"/>
      <sz val="8"/>
      <color rgb="FF000000"/>
      <name val="Tahoma"/>
      <family val="0"/>
    </font>
    <font>
      <b val="true"/>
      <sz val="8"/>
      <color rgb="FF000000"/>
      <name val="Arial"/>
      <family val="2"/>
    </font>
    <font>
      <b val="true"/>
      <vertAlign val="subscript"/>
      <sz val="8"/>
      <name val="Arial"/>
      <family val="2"/>
    </font>
    <font>
      <sz val="7"/>
      <color rgb="FF000000"/>
      <name val="Arial"/>
      <family val="2"/>
    </font>
    <font>
      <vertAlign val="subscript"/>
      <sz val="7"/>
      <name val="Arial"/>
      <family val="2"/>
    </font>
    <font>
      <b val="true"/>
      <vertAlign val="superscript"/>
      <sz val="8"/>
      <name val="Arial"/>
      <family val="2"/>
    </font>
    <font>
      <sz val="7"/>
      <color rgb="FF0000FF"/>
      <name val="Arial"/>
      <family val="2"/>
    </font>
    <font>
      <i val="true"/>
      <sz val="7"/>
      <name val="Arial"/>
      <family val="2"/>
    </font>
    <font>
      <vertAlign val="superscript"/>
      <sz val="7"/>
      <name val="Arial"/>
      <family val="2"/>
    </font>
    <font>
      <i val="true"/>
      <sz val="7"/>
      <color rgb="FF0000FF"/>
      <name val="Arial"/>
      <family val="2"/>
    </font>
    <font>
      <sz val="7"/>
      <name val="Arial"/>
      <family val="0"/>
    </font>
    <font>
      <b val="true"/>
      <vertAlign val="superscript"/>
      <sz val="7"/>
      <name val="Arial"/>
      <family val="2"/>
    </font>
  </fonts>
  <fills count="3">
    <fill>
      <patternFill patternType="none"/>
    </fill>
    <fill>
      <patternFill patternType="gray125"/>
    </fill>
    <fill>
      <patternFill patternType="solid">
        <fgColor rgb="FFC0C0C0"/>
        <bgColor rgb="FFCCCCFF"/>
      </patternFill>
    </fill>
  </fills>
  <borders count="5">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color rgb="FFC0C0C0"/>
      </left>
      <right style="thin">
        <color rgb="FFC0C0C0"/>
      </right>
      <top style="thin">
        <color rgb="FFC0C0C0"/>
      </top>
      <bottom style="thin">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top"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1" xfId="0" applyFont="true" applyBorder="true" applyAlignment="true" applyProtection="false">
      <alignment horizontal="general" vertical="top" textRotation="0" wrapText="false" indent="0" shrinkToFit="false"/>
      <protection locked="true" hidden="false"/>
    </xf>
    <xf numFmtId="164" fontId="0" fillId="0" borderId="1" xfId="0" applyFont="true" applyBorder="true" applyAlignment="true" applyProtection="false">
      <alignment horizontal="general" vertical="top" textRotation="0" wrapText="fals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top"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top"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13" fillId="2" borderId="2" xfId="0" applyFont="true" applyBorder="true" applyAlignment="true" applyProtection="false">
      <alignment horizontal="center" vertical="bottom" textRotation="0" wrapText="true" indent="0" shrinkToFit="false"/>
      <protection locked="true" hidden="false"/>
    </xf>
    <xf numFmtId="164" fontId="13" fillId="2" borderId="2" xfId="0" applyFont="true" applyBorder="true" applyAlignment="true" applyProtection="false">
      <alignment horizontal="center" vertical="bottom" textRotation="0" wrapText="true" indent="0" shrinkToFit="false"/>
      <protection locked="true" hidden="false"/>
    </xf>
    <xf numFmtId="164" fontId="13" fillId="2" borderId="2" xfId="0" applyFont="true" applyBorder="true" applyAlignment="true" applyProtection="false">
      <alignment horizontal="center" vertical="bottom" textRotation="0" wrapText="false" indent="0" shrinkToFit="false"/>
      <protection locked="true" hidden="false"/>
    </xf>
    <xf numFmtId="164" fontId="14" fillId="2" borderId="2" xfId="0" applyFont="true" applyBorder="true" applyAlignment="true" applyProtection="false">
      <alignment horizontal="center" vertical="bottom" textRotation="0" wrapText="false" indent="0" shrinkToFit="false"/>
      <protection locked="true" hidden="false"/>
    </xf>
    <xf numFmtId="164" fontId="14" fillId="2" borderId="2" xfId="0" applyFont="true" applyBorder="true" applyAlignment="true" applyProtection="false">
      <alignment horizontal="center" vertical="bottom" textRotation="0" wrapText="true" indent="0" shrinkToFit="false"/>
      <protection locked="true" hidden="false"/>
    </xf>
    <xf numFmtId="165" fontId="1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right" vertical="top" textRotation="0" wrapText="false" indent="0" shrinkToFit="false"/>
      <protection locked="true" hidden="false"/>
    </xf>
    <xf numFmtId="166" fontId="12" fillId="0" borderId="0" xfId="0" applyFont="true" applyBorder="false" applyAlignment="true" applyProtection="false">
      <alignment horizontal="general" vertical="bottom" textRotation="0" wrapText="false" indent="0" shrinkToFit="false"/>
      <protection locked="true" hidden="false"/>
    </xf>
    <xf numFmtId="166" fontId="12" fillId="0" borderId="0" xfId="0" applyFont="true" applyBorder="false" applyAlignment="tru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5" fontId="12"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7" fontId="15" fillId="0" borderId="0" xfId="0" applyFont="true" applyBorder="true" applyAlignment="true" applyProtection="false">
      <alignment horizontal="right" vertical="center" textRotation="0" wrapText="false" indent="0" shrinkToFit="false"/>
      <protection locked="true" hidden="false"/>
    </xf>
    <xf numFmtId="165"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5"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17" fillId="2" borderId="2" xfId="0" applyFont="true" applyBorder="true" applyAlignment="true" applyProtection="false">
      <alignment horizontal="center" vertical="bottom" textRotation="0" wrapText="true" indent="0" shrinkToFit="false"/>
      <protection locked="true" hidden="false"/>
    </xf>
    <xf numFmtId="164" fontId="13" fillId="2" borderId="2" xfId="0" applyFont="true" applyBorder="true" applyAlignment="true" applyProtection="false">
      <alignment horizontal="left" vertical="bottom" textRotation="0" wrapText="true" indent="0" shrinkToFit="false"/>
      <protection locked="true" hidden="false"/>
    </xf>
    <xf numFmtId="166" fontId="13" fillId="2" borderId="2" xfId="0" applyFont="true" applyBorder="true" applyAlignment="true" applyProtection="false">
      <alignment horizontal="left" vertical="bottom" textRotation="0" wrapText="true" indent="0" shrinkToFit="false"/>
      <protection locked="true" hidden="false"/>
    </xf>
    <xf numFmtId="168" fontId="13" fillId="2" borderId="2" xfId="0" applyFont="true" applyBorder="true" applyAlignment="true" applyProtection="false">
      <alignment horizontal="left" vertical="bottom" textRotation="0" wrapText="tru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right" vertical="bottom" textRotation="0" wrapText="true" indent="0" shrinkToFit="false"/>
      <protection locked="true" hidden="false"/>
    </xf>
    <xf numFmtId="164" fontId="19"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true" applyAlignment="true" applyProtection="false">
      <alignment horizontal="right" vertical="bottom" textRotation="0" wrapText="false" indent="0" shrinkToFit="false"/>
      <protection locked="true" hidden="false"/>
    </xf>
    <xf numFmtId="166" fontId="12" fillId="0" borderId="0" xfId="0" applyFont="true" applyBorder="false" applyAlignment="true" applyProtection="false">
      <alignment horizontal="right" vertical="bottom" textRotation="0" wrapText="false" indent="0" shrinkToFit="false"/>
      <protection locked="true" hidden="false"/>
    </xf>
    <xf numFmtId="166" fontId="12" fillId="0" borderId="0" xfId="0" applyFont="true" applyBorder="false" applyAlignment="true" applyProtection="false">
      <alignment horizontal="right" vertical="bottom" textRotation="0" wrapText="false" indent="0" shrinkToFit="false"/>
      <protection locked="true" hidden="false"/>
    </xf>
    <xf numFmtId="168" fontId="12" fillId="0" borderId="0" xfId="0" applyFont="true" applyBorder="false" applyAlignment="true" applyProtection="false">
      <alignment horizontal="right" vertical="bottom" textRotation="0" wrapText="false" indent="0" shrinkToFit="false"/>
      <protection locked="true" hidden="false"/>
    </xf>
    <xf numFmtId="164" fontId="12" fillId="2" borderId="0" xfId="0" applyFont="true" applyBorder="true" applyAlignment="true" applyProtection="false">
      <alignment horizontal="general" vertical="bottom" textRotation="0" wrapText="false" indent="0" shrinkToFit="false"/>
      <protection locked="true" hidden="false"/>
    </xf>
    <xf numFmtId="164" fontId="19" fillId="2" borderId="0" xfId="0" applyFont="true" applyBorder="true" applyAlignment="true" applyProtection="false">
      <alignment horizontal="right" vertical="bottom" textRotation="0" wrapText="true" indent="0" shrinkToFit="false"/>
      <protection locked="true" hidden="false"/>
    </xf>
    <xf numFmtId="164" fontId="19" fillId="2" borderId="0" xfId="0" applyFont="true" applyBorder="true" applyAlignment="true" applyProtection="false">
      <alignment horizontal="general" vertical="bottom" textRotation="0" wrapText="true" indent="0" shrinkToFit="false"/>
      <protection locked="true" hidden="false"/>
    </xf>
    <xf numFmtId="164" fontId="12" fillId="2" borderId="0" xfId="0" applyFont="true" applyBorder="false" applyAlignment="true" applyProtection="false">
      <alignment horizontal="general" vertical="bottom" textRotation="0" wrapText="false" indent="0" shrinkToFit="false"/>
      <protection locked="true" hidden="false"/>
    </xf>
    <xf numFmtId="164" fontId="12" fillId="2" borderId="0" xfId="0" applyFont="true" applyBorder="true" applyAlignment="true" applyProtection="false">
      <alignment horizontal="right" vertical="bottom" textRotation="0" wrapText="false" indent="0" shrinkToFit="false"/>
      <protection locked="true" hidden="false"/>
    </xf>
    <xf numFmtId="166" fontId="12" fillId="2" borderId="0" xfId="0" applyFont="true" applyBorder="false" applyAlignment="true" applyProtection="false">
      <alignment horizontal="right" vertical="bottom" textRotation="0" wrapText="false" indent="0" shrinkToFit="false"/>
      <protection locked="true" hidden="false"/>
    </xf>
    <xf numFmtId="168" fontId="12" fillId="2" borderId="0" xfId="0" applyFont="true" applyBorder="fals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7" fontId="12" fillId="0" borderId="0" xfId="0" applyFont="true" applyBorder="true" applyAlignment="true" applyProtection="false">
      <alignment horizontal="right" vertical="bottom" textRotation="0" wrapText="false" indent="0" shrinkToFit="false"/>
      <protection locked="true" hidden="false"/>
    </xf>
    <xf numFmtId="168" fontId="12" fillId="0" borderId="0" xfId="0" applyFont="true" applyBorder="false" applyAlignment="true" applyProtection="false">
      <alignment horizontal="right" vertical="bottom" textRotation="0" wrapText="false" indent="0" shrinkToFit="false"/>
      <protection locked="true" hidden="false"/>
    </xf>
    <xf numFmtId="165" fontId="12" fillId="0" borderId="0" xfId="0" applyFont="true" applyBorder="false" applyAlignment="true" applyProtection="false">
      <alignment horizontal="general" vertical="bottom" textRotation="0" wrapText="false" indent="0" shrinkToFit="false"/>
      <protection locked="true" hidden="false"/>
    </xf>
    <xf numFmtId="165" fontId="12" fillId="2" borderId="0" xfId="0" applyFont="true" applyBorder="false" applyAlignment="tru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right" vertical="bottom" textRotation="0" wrapText="tru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64" fontId="12" fillId="2" borderId="0" xfId="0" applyFont="true" applyBorder="false" applyAlignment="true" applyProtection="false">
      <alignment horizontal="right" vertical="bottom" textRotation="0" wrapText="false" indent="0" shrinkToFit="false"/>
      <protection locked="true" hidden="false"/>
    </xf>
    <xf numFmtId="169"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6" fontId="12" fillId="0" borderId="0" xfId="0" applyFont="true" applyBorder="false" applyAlignment="true" applyProtection="false">
      <alignment horizontal="right" vertical="bottom" textRotation="0" wrapText="true" indent="0" shrinkToFit="false"/>
      <protection locked="true" hidden="false"/>
    </xf>
    <xf numFmtId="168" fontId="12" fillId="0" borderId="0" xfId="0" applyFont="true" applyBorder="false" applyAlignment="true" applyProtection="false">
      <alignment horizontal="right" vertical="bottom" textRotation="0" wrapText="true" indent="0" shrinkToFit="false"/>
      <protection locked="true" hidden="false"/>
    </xf>
    <xf numFmtId="169"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70" fontId="13" fillId="2" borderId="2" xfId="0" applyFont="true" applyBorder="true" applyAlignment="true" applyProtection="false">
      <alignment horizontal="left" vertical="bottom" textRotation="0" wrapText="true" indent="0" shrinkToFit="false"/>
      <protection locked="true" hidden="false"/>
    </xf>
    <xf numFmtId="164" fontId="13" fillId="2" borderId="3" xfId="0" applyFont="true" applyBorder="true" applyAlignment="true" applyProtection="false">
      <alignment horizontal="left" vertical="bottom" textRotation="0" wrapText="tru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right" vertical="top" textRotation="0" wrapText="false" indent="0" shrinkToFit="false"/>
      <protection locked="true" hidden="false"/>
    </xf>
    <xf numFmtId="171" fontId="12" fillId="0" borderId="4" xfId="0" applyFont="true" applyBorder="true" applyAlignment="true" applyProtection="false">
      <alignment horizontal="left" vertical="top" textRotation="0" wrapText="false" indent="0" shrinkToFit="false"/>
      <protection locked="true" hidden="false"/>
    </xf>
    <xf numFmtId="170" fontId="12" fillId="0" borderId="4" xfId="0" applyFont="true" applyBorder="true" applyAlignment="true" applyProtection="false">
      <alignment horizontal="left" vertical="top" textRotation="0" wrapText="false" indent="0" shrinkToFit="false"/>
      <protection locked="true" hidden="false"/>
    </xf>
    <xf numFmtId="165"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right" vertical="top" textRotation="0" wrapText="false" indent="0" shrinkToFit="false"/>
      <protection locked="true" hidden="false"/>
    </xf>
    <xf numFmtId="167" fontId="22" fillId="0" borderId="0" xfId="0" applyFont="true" applyBorder="false" applyAlignment="true" applyProtection="false">
      <alignment horizontal="general" vertical="bottom" textRotation="0" wrapText="false" indent="0" shrinkToFit="false"/>
      <protection locked="true" hidden="false"/>
    </xf>
    <xf numFmtId="166" fontId="22" fillId="0" borderId="0" xfId="0" applyFont="true" applyBorder="false" applyAlignment="true" applyProtection="false">
      <alignment horizontal="general" vertical="bottom" textRotation="0" wrapText="false" indent="0" shrinkToFit="false"/>
      <protection locked="true" hidden="false"/>
    </xf>
    <xf numFmtId="166" fontId="22" fillId="0" borderId="0" xfId="0" applyFont="true" applyBorder="false" applyAlignment="false" applyProtection="false">
      <alignment horizontal="general" vertical="bottom" textRotation="0" wrapText="false" indent="0" shrinkToFit="false"/>
      <protection locked="true" hidden="false"/>
    </xf>
    <xf numFmtId="168" fontId="22" fillId="0" borderId="0" xfId="0" applyFont="true" applyBorder="false" applyAlignment="true" applyProtection="false">
      <alignment horizontal="right" vertical="bottom" textRotation="0" wrapText="false" indent="0" shrinkToFit="false"/>
      <protection locked="true" hidden="false"/>
    </xf>
    <xf numFmtId="164" fontId="22" fillId="0" borderId="0" xfId="0" applyFont="true" applyBorder="false" applyAlignment="true" applyProtection="false">
      <alignment horizontal="right" vertical="bottom" textRotation="0" wrapText="false" indent="0" shrinkToFit="false"/>
      <protection locked="true" hidden="false"/>
    </xf>
    <xf numFmtId="170" fontId="22" fillId="0" borderId="4" xfId="0" applyFont="true" applyBorder="true" applyAlignment="true" applyProtection="false">
      <alignment horizontal="left" vertical="top" textRotation="0" wrapText="false" indent="0" shrinkToFit="false"/>
      <protection locked="true" hidden="false"/>
    </xf>
    <xf numFmtId="164" fontId="22" fillId="0" borderId="4" xfId="0" applyFont="true" applyBorder="true" applyAlignment="false" applyProtection="false">
      <alignment horizontal="general" vertical="bottom" textRotation="0" wrapText="false" indent="0" shrinkToFit="false"/>
      <protection locked="true" hidden="false"/>
    </xf>
    <xf numFmtId="165" fontId="22" fillId="0" borderId="0" xfId="0" applyFont="true" applyBorder="false" applyAlignment="false" applyProtection="false">
      <alignment horizontal="general" vertical="bottom" textRotation="0" wrapText="false" indent="0" shrinkToFit="false"/>
      <protection locked="true" hidden="false"/>
    </xf>
    <xf numFmtId="166" fontId="22" fillId="0" borderId="0" xfId="0" applyFont="true" applyBorder="false" applyAlignment="true" applyProtection="false">
      <alignment horizontal="general" vertical="bottom" textRotation="0" wrapText="false" indent="0" shrinkToFit="false"/>
      <protection locked="true" hidden="false"/>
    </xf>
    <xf numFmtId="166" fontId="22"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right" vertical="bottom" textRotation="0" wrapText="false" indent="0" shrinkToFit="false"/>
      <protection locked="true" hidden="false"/>
    </xf>
    <xf numFmtId="170" fontId="22" fillId="0" borderId="4" xfId="0" applyFont="true" applyBorder="true" applyAlignment="true" applyProtection="false">
      <alignment horizontal="left" vertical="top" textRotation="0" wrapText="false" indent="0" shrinkToFit="false"/>
      <protection locked="true" hidden="false"/>
    </xf>
    <xf numFmtId="165" fontId="12" fillId="0" borderId="0" xfId="0" applyFont="true" applyBorder="false" applyAlignment="true" applyProtection="false">
      <alignment horizontal="right" vertical="bottom" textRotation="0" wrapText="false" indent="0" shrinkToFit="false"/>
      <protection locked="true" hidden="false"/>
    </xf>
    <xf numFmtId="165" fontId="12" fillId="0" borderId="4"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right" vertical="bottom" textRotation="0" wrapText="false" indent="0" shrinkToFit="false"/>
      <protection locked="true" hidden="false"/>
    </xf>
    <xf numFmtId="170" fontId="12" fillId="0" borderId="4" xfId="0" applyFont="true" applyBorder="true" applyAlignment="true" applyProtection="false">
      <alignment horizontal="left" vertical="bottom" textRotation="0" wrapText="false" indent="0" shrinkToFit="false"/>
      <protection locked="true" hidden="false"/>
    </xf>
    <xf numFmtId="164" fontId="12" fillId="0" borderId="4" xfId="0" applyFont="true" applyBorder="true" applyAlignment="true" applyProtection="false">
      <alignment horizontal="general" vertical="top" textRotation="0" wrapText="false" indent="0" shrinkToFit="false"/>
      <protection locked="true" hidden="false"/>
    </xf>
    <xf numFmtId="170" fontId="12" fillId="0" borderId="0" xfId="0" applyFont="true" applyBorder="false" applyAlignment="true" applyProtection="false">
      <alignment horizontal="left" vertical="bottom"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8" fontId="12" fillId="0" borderId="0" xfId="0" applyFont="true" applyBorder="false" applyAlignment="true" applyProtection="false">
      <alignment horizontal="left" vertical="bottom" textRotation="0" wrapText="false" indent="0" shrinkToFit="false"/>
      <protection locked="true" hidden="false"/>
    </xf>
    <xf numFmtId="172" fontId="12" fillId="0" borderId="0" xfId="0" applyFont="true" applyBorder="false" applyAlignment="true" applyProtection="false">
      <alignment horizontal="right" vertical="bottom" textRotation="0" wrapText="false" indent="0" shrinkToFit="false"/>
      <protection locked="true" hidden="false"/>
    </xf>
    <xf numFmtId="169" fontId="12" fillId="0" borderId="0" xfId="0" applyFont="true" applyBorder="false" applyAlignment="true" applyProtection="false">
      <alignment horizontal="general" vertical="bottom" textRotation="0" wrapText="false" indent="0" shrinkToFit="false"/>
      <protection locked="true" hidden="false"/>
    </xf>
    <xf numFmtId="168" fontId="12" fillId="0" borderId="0" xfId="0" applyFont="true" applyBorder="false" applyAlignment="true" applyProtection="false">
      <alignment horizontal="general" vertical="bottom" textRotation="0" wrapText="false" indent="0" shrinkToFit="false"/>
      <protection locked="true" hidden="false"/>
    </xf>
    <xf numFmtId="167" fontId="12" fillId="0" borderId="0" xfId="0" applyFont="true" applyBorder="false" applyAlignment="true" applyProtection="false">
      <alignment horizontal="right" vertical="bottom" textRotation="0" wrapText="false" indent="0" shrinkToFit="false"/>
      <protection locked="true" hidden="false"/>
    </xf>
    <xf numFmtId="167" fontId="12" fillId="0" borderId="0" xfId="0" applyFont="true" applyBorder="false" applyAlignment="false" applyProtection="false">
      <alignment horizontal="general" vertical="bottom" textRotation="0" wrapText="false" indent="0" shrinkToFit="false"/>
      <protection locked="true" hidden="false"/>
    </xf>
    <xf numFmtId="169" fontId="12" fillId="0" borderId="0" xfId="0" applyFont="true" applyBorder="false" applyAlignment="true" applyProtection="false">
      <alignment horizontal="left" vertical="bottom" textRotation="0" wrapText="false" indent="0" shrinkToFit="false"/>
      <protection locked="true" hidden="false"/>
    </xf>
    <xf numFmtId="166" fontId="12" fillId="0" borderId="0" xfId="0" applyFont="true" applyBorder="false" applyAlignment="true" applyProtection="false">
      <alignment horizontal="left" vertical="bottom" textRotation="0" wrapText="false" indent="0" shrinkToFit="false"/>
      <protection locked="true" hidden="false"/>
    </xf>
    <xf numFmtId="165" fontId="13" fillId="2" borderId="2" xfId="0" applyFont="true" applyBorder="true" applyAlignment="true" applyProtection="false">
      <alignment horizontal="left" vertical="bottom" textRotation="0" wrapText="true" indent="0" shrinkToFit="false"/>
      <protection locked="true" hidden="false"/>
    </xf>
    <xf numFmtId="164" fontId="13" fillId="2" borderId="2"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73" fontId="14" fillId="0" borderId="0" xfId="0" applyFont="true" applyBorder="tru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5" fontId="12" fillId="0" borderId="0" xfId="0" applyFont="true" applyBorder="false" applyAlignment="true" applyProtection="false">
      <alignment horizontal="left" vertical="top" textRotation="0" wrapText="false" indent="0" shrinkToFit="false"/>
      <protection locked="true" hidden="false"/>
    </xf>
    <xf numFmtId="167" fontId="14"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5" fontId="12"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true" indent="0" shrinkToFit="false"/>
      <protection locked="true" hidden="false"/>
    </xf>
    <xf numFmtId="173" fontId="12" fillId="0" borderId="0" xfId="0" applyFont="true" applyBorder="true" applyAlignment="true" applyProtection="false">
      <alignment horizontal="left" vertical="top" textRotation="0" wrapText="false" indent="0" shrinkToFit="false"/>
      <protection locked="true" hidden="false"/>
    </xf>
    <xf numFmtId="174" fontId="12" fillId="0" borderId="0" xfId="0" applyFont="true" applyBorder="true" applyAlignment="true" applyProtection="false">
      <alignment horizontal="left" vertical="top" textRotation="0" wrapText="false" indent="0" shrinkToFit="false"/>
      <protection locked="true" hidden="false"/>
    </xf>
    <xf numFmtId="165" fontId="14" fillId="0" borderId="0" xfId="0" applyFont="true" applyBorder="true" applyAlignment="true" applyProtection="false">
      <alignment horizontal="left"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74" fontId="14"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true" indent="0" shrinkToFit="false"/>
      <protection locked="true" hidden="false"/>
    </xf>
    <xf numFmtId="167" fontId="12" fillId="0" borderId="0" xfId="0" applyFont="true" applyBorder="tru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top" textRotation="0" wrapText="true" indent="0" shrinkToFit="false"/>
      <protection locked="true" hidden="false"/>
    </xf>
    <xf numFmtId="164" fontId="26" fillId="0" borderId="0" xfId="0" applyFont="true" applyBorder="false" applyAlignment="true" applyProtection="false">
      <alignment horizontal="left" vertical="top" textRotation="0" wrapText="false" indent="0" shrinkToFit="false"/>
      <protection locked="true" hidden="false"/>
    </xf>
    <xf numFmtId="164" fontId="26" fillId="0" borderId="0" xfId="0" applyFont="true" applyBorder="false" applyAlignment="true" applyProtection="false">
      <alignment horizontal="left" vertical="top" textRotation="0" wrapText="true" indent="0" shrinkToFit="false"/>
      <protection locked="true" hidden="false"/>
    </xf>
    <xf numFmtId="164" fontId="26"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7">
    <dxf>
      <fill>
        <patternFill patternType="solid">
          <fgColor rgb="FFC0C0C0"/>
        </patternFill>
      </fill>
    </dxf>
    <dxf>
      <fill>
        <patternFill patternType="solid">
          <fgColor rgb="00FFFFFF"/>
        </patternFill>
      </fill>
    </dxf>
    <dxf>
      <fill>
        <patternFill patternType="solid">
          <fgColor rgb="FF000000"/>
          <bgColor rgb="FFFFFFFF"/>
        </patternFill>
      </fill>
    </dxf>
    <dxf>
      <fill>
        <patternFill patternType="solid">
          <fgColor rgb="FF0000FF"/>
        </patternFill>
      </fill>
    </dxf>
    <dxf>
      <font>
        <name val="Arial"/>
        <family val="0"/>
      </font>
      <fill>
        <patternFill>
          <bgColor rgb="FFCCFFFF"/>
        </patternFill>
      </fill>
      <border diagonalUp="false" diagonalDown="false">
        <left style="thin"/>
        <right style="thin"/>
        <top style="thin"/>
        <bottom style="thin"/>
        <diagonal/>
      </border>
    </dxf>
    <dxf>
      <font>
        <name val="Arial"/>
        <family val="0"/>
      </font>
      <fill>
        <patternFill>
          <bgColor rgb="FFCCFFCC"/>
        </patternFill>
      </fill>
      <border diagonalUp="false" diagonalDown="false">
        <left style="thin"/>
        <right style="thin"/>
        <top style="thin"/>
        <bottom style="thin"/>
        <diagonal/>
      </border>
    </dxf>
    <dxf>
      <font>
        <name val="Arial"/>
        <family val="0"/>
      </font>
      <fill>
        <patternFill>
          <bgColor rgb="FFFFCC99"/>
        </patternFill>
      </fill>
      <border diagonalUp="false" diagonalDown="false">
        <left style="thin"/>
        <right style="thin"/>
        <top style="thin"/>
        <bottom style="thin"/>
        <diagonal/>
      </border>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externalLinks/_rels/externalLink1.xml.rels><?xml version="1.0" encoding="UTF-8"?>
<Relationships xmlns="http://schemas.openxmlformats.org/package/2006/relationships"><Relationship Id="rId1" Type="http://schemas.openxmlformats.org/officeDocument/2006/relationships/externalLinkPath" Target="../../../../F:/a_C_Uncertainty/Input_Data/01_biomass_input_full_ranges.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equations"/>
      <sheetName val="species"/>
      <sheetName val="heights"/>
      <sheetName val="split y"/>
    </sheetNames>
    <sheetDataSet>
      <sheetData sheetId="0"/>
      <sheetData sheetId="1"/>
      <sheetData sheetId="2"/>
      <sheetData sheetId="3"/>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2.xml"/><Relationship Id="rId3"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3.xml"/><Relationship Id="rId3" Type="http://schemas.openxmlformats.org/officeDocument/2006/relationships/vmlDrawing" Target="../drawings/vmlDrawing3.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drawing" Target="../drawings/drawing4.xml"/><Relationship Id="rId3"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0" width="21.56"/>
    <col collapsed="false" customWidth="true" hidden="false" outlineLevel="0" max="2" min="2" style="1" width="9.14"/>
    <col collapsed="false" customWidth="true" hidden="false" outlineLevel="0" max="3" min="3" style="2" width="123.14"/>
    <col collapsed="false" customWidth="true" hidden="false" outlineLevel="0" max="4" min="4" style="0" width="20.56"/>
    <col collapsed="false" customWidth="true" hidden="false" outlineLevel="0" max="5" min="5" style="0" width="14.7"/>
  </cols>
  <sheetData>
    <row r="1" customFormat="false" ht="15" hidden="false" customHeight="false" outlineLevel="0" collapsed="false">
      <c r="A1" s="3" t="s">
        <v>0</v>
      </c>
    </row>
    <row r="2" customFormat="false" ht="63.75" hidden="false" customHeight="false" outlineLevel="0" collapsed="false">
      <c r="A2" s="4"/>
      <c r="B2" s="5"/>
      <c r="C2" s="4" t="s">
        <v>1</v>
      </c>
    </row>
    <row r="3" customFormat="false" ht="12.75" hidden="false" customHeight="false" outlineLevel="0" collapsed="false">
      <c r="A3" s="6" t="s">
        <v>2</v>
      </c>
      <c r="B3" s="7" t="s">
        <v>3</v>
      </c>
      <c r="C3" s="8" t="s">
        <v>4</v>
      </c>
    </row>
    <row r="4" customFormat="false" ht="25.5" hidden="false" customHeight="false" outlineLevel="0" collapsed="false">
      <c r="A4" s="9" t="s">
        <v>5</v>
      </c>
      <c r="B4" s="9" t="s">
        <v>6</v>
      </c>
      <c r="C4" s="10" t="s">
        <v>7</v>
      </c>
    </row>
    <row r="5" customFormat="false" ht="12.75" hidden="false" customHeight="false" outlineLevel="0" collapsed="false">
      <c r="A5" s="9" t="s">
        <v>5</v>
      </c>
      <c r="B5" s="9" t="s">
        <v>8</v>
      </c>
      <c r="C5" s="10" t="s">
        <v>9</v>
      </c>
    </row>
    <row r="6" customFormat="false" ht="127.5" hidden="false" customHeight="false" outlineLevel="0" collapsed="false">
      <c r="A6" s="11" t="s">
        <v>5</v>
      </c>
      <c r="B6" s="11" t="s">
        <v>10</v>
      </c>
      <c r="C6" s="12" t="s">
        <v>11</v>
      </c>
    </row>
    <row r="7" customFormat="false" ht="76.5" hidden="false" customHeight="false" outlineLevel="0" collapsed="false">
      <c r="A7" s="11" t="s">
        <v>5</v>
      </c>
      <c r="B7" s="13" t="s">
        <v>12</v>
      </c>
      <c r="C7" s="8" t="s">
        <v>13</v>
      </c>
    </row>
    <row r="8" customFormat="false" ht="12.75" hidden="false" customHeight="false" outlineLevel="0" collapsed="false">
      <c r="A8" s="11" t="s">
        <v>5</v>
      </c>
      <c r="B8" s="13" t="s">
        <v>14</v>
      </c>
      <c r="C8" s="14" t="s">
        <v>15</v>
      </c>
    </row>
    <row r="9" customFormat="false" ht="12.75" hidden="false" customHeight="false" outlineLevel="0" collapsed="false">
      <c r="A9" s="15" t="s">
        <v>5</v>
      </c>
      <c r="B9" s="16" t="s">
        <v>16</v>
      </c>
      <c r="C9" s="17" t="s">
        <v>17</v>
      </c>
    </row>
    <row r="10" customFormat="false" ht="12.75" hidden="false" customHeight="false" outlineLevel="0" collapsed="false">
      <c r="A10" s="13" t="s">
        <v>18</v>
      </c>
      <c r="B10" s="13" t="s">
        <v>6</v>
      </c>
      <c r="C10" s="18" t="s">
        <v>19</v>
      </c>
    </row>
    <row r="11" customFormat="false" ht="12.75" hidden="false" customHeight="false" outlineLevel="0" collapsed="false">
      <c r="A11" s="19" t="s">
        <v>18</v>
      </c>
      <c r="B11" s="19" t="s">
        <v>6</v>
      </c>
      <c r="C11" s="4" t="s">
        <v>20</v>
      </c>
    </row>
    <row r="12" customFormat="false" ht="12.75" hidden="false" customHeight="false" outlineLevel="0" collapsed="false">
      <c r="A12" s="19" t="s">
        <v>18</v>
      </c>
      <c r="B12" s="19" t="s">
        <v>6</v>
      </c>
      <c r="C12" s="4" t="s">
        <v>21</v>
      </c>
    </row>
    <row r="13" customFormat="false" ht="38.25" hidden="false" customHeight="false" outlineLevel="0" collapsed="false">
      <c r="A13" s="19" t="s">
        <v>18</v>
      </c>
      <c r="B13" s="19" t="s">
        <v>6</v>
      </c>
      <c r="C13" s="4" t="s">
        <v>22</v>
      </c>
    </row>
    <row r="14" customFormat="false" ht="18" hidden="false" customHeight="true" outlineLevel="0" collapsed="false">
      <c r="A14" s="19" t="s">
        <v>18</v>
      </c>
      <c r="B14" s="19" t="s">
        <v>8</v>
      </c>
      <c r="C14" s="4" t="s">
        <v>23</v>
      </c>
    </row>
    <row r="15" customFormat="false" ht="76.5" hidden="false" customHeight="false" outlineLevel="0" collapsed="false">
      <c r="A15" s="1" t="s">
        <v>18</v>
      </c>
      <c r="B15" s="5" t="s">
        <v>12</v>
      </c>
      <c r="C15" s="8" t="s">
        <v>24</v>
      </c>
      <c r="D15" s="6"/>
    </row>
    <row r="16" customFormat="false" ht="12.75" hidden="false" customHeight="false" outlineLevel="0" collapsed="false">
      <c r="A16" s="1" t="s">
        <v>18</v>
      </c>
      <c r="B16" s="1" t="s">
        <v>25</v>
      </c>
      <c r="C16" s="10" t="s">
        <v>26</v>
      </c>
      <c r="D16" s="20"/>
    </row>
    <row r="17" customFormat="false" ht="12.75" hidden="false" customHeight="false" outlineLevel="0" collapsed="false">
      <c r="A17" s="1" t="s">
        <v>18</v>
      </c>
      <c r="B17" s="1" t="s">
        <v>14</v>
      </c>
      <c r="C17" s="21" t="s">
        <v>27</v>
      </c>
      <c r="D17" s="20"/>
    </row>
    <row r="18" customFormat="false" ht="25.5" hidden="false" customHeight="false" outlineLevel="0" collapsed="false">
      <c r="A18" s="1" t="s">
        <v>18</v>
      </c>
      <c r="B18" s="1" t="s">
        <v>16</v>
      </c>
      <c r="C18" s="21" t="s">
        <v>28</v>
      </c>
      <c r="D18" s="20"/>
    </row>
    <row r="19" customFormat="false" ht="51" hidden="false" customHeight="false" outlineLevel="0" collapsed="false">
      <c r="A19" s="16" t="s">
        <v>18</v>
      </c>
      <c r="B19" s="16" t="s">
        <v>29</v>
      </c>
      <c r="C19" s="22" t="s">
        <v>30</v>
      </c>
      <c r="D19" s="20"/>
    </row>
    <row r="20" customFormat="false" ht="12.75" hidden="false" customHeight="false" outlineLevel="0" collapsed="false">
      <c r="A20" s="1" t="s">
        <v>31</v>
      </c>
      <c r="B20" s="1" t="s">
        <v>6</v>
      </c>
      <c r="C20" s="2" t="s">
        <v>32</v>
      </c>
      <c r="D20" s="20"/>
    </row>
    <row r="21" customFormat="false" ht="76.5" hidden="false" customHeight="false" outlineLevel="0" collapsed="false">
      <c r="A21" s="1" t="s">
        <v>31</v>
      </c>
      <c r="B21" s="5" t="s">
        <v>6</v>
      </c>
      <c r="C21" s="14" t="s">
        <v>33</v>
      </c>
      <c r="D21" s="20"/>
    </row>
    <row r="22" customFormat="false" ht="14.25" hidden="false" customHeight="false" outlineLevel="0" collapsed="false">
      <c r="A22" s="1" t="s">
        <v>31</v>
      </c>
      <c r="B22" s="5" t="s">
        <v>8</v>
      </c>
      <c r="C22" s="2" t="s">
        <v>34</v>
      </c>
    </row>
    <row r="23" customFormat="false" ht="76.5" hidden="false" customHeight="false" outlineLevel="0" collapsed="false">
      <c r="A23" s="1" t="s">
        <v>31</v>
      </c>
      <c r="B23" s="5" t="s">
        <v>12</v>
      </c>
      <c r="C23" s="8" t="s">
        <v>35</v>
      </c>
    </row>
    <row r="24" customFormat="false" ht="12.75" hidden="false" customHeight="false" outlineLevel="0" collapsed="false">
      <c r="A24" s="1" t="s">
        <v>31</v>
      </c>
      <c r="B24" s="1" t="s">
        <v>25</v>
      </c>
      <c r="C24" s="2" t="s">
        <v>36</v>
      </c>
    </row>
    <row r="25" customFormat="false" ht="25.5" hidden="false" customHeight="false" outlineLevel="0" collapsed="false">
      <c r="A25" s="1" t="s">
        <v>31</v>
      </c>
      <c r="B25" s="5" t="s">
        <v>14</v>
      </c>
      <c r="C25" s="2" t="s">
        <v>37</v>
      </c>
    </row>
    <row r="26" customFormat="false" ht="51" hidden="false" customHeight="false" outlineLevel="0" collapsed="false">
      <c r="A26" s="1" t="s">
        <v>31</v>
      </c>
      <c r="B26" s="5" t="s">
        <v>16</v>
      </c>
      <c r="C26" s="2" t="s">
        <v>38</v>
      </c>
    </row>
    <row r="27" customFormat="false" ht="38.25" hidden="false" customHeight="false" outlineLevel="0" collapsed="false">
      <c r="A27" s="1" t="s">
        <v>31</v>
      </c>
      <c r="B27" s="5" t="s">
        <v>39</v>
      </c>
      <c r="C27" s="2" t="s">
        <v>40</v>
      </c>
    </row>
    <row r="28" customFormat="false" ht="25.5" hidden="false" customHeight="false" outlineLevel="0" collapsed="false">
      <c r="A28" s="1" t="s">
        <v>31</v>
      </c>
      <c r="B28" s="5" t="s">
        <v>41</v>
      </c>
      <c r="C28" s="2" t="s">
        <v>42</v>
      </c>
    </row>
    <row r="29" customFormat="false" ht="31.5" hidden="false" customHeight="false" outlineLevel="0" collapsed="false">
      <c r="A29" s="1" t="s">
        <v>31</v>
      </c>
      <c r="B29" s="5" t="s">
        <v>43</v>
      </c>
      <c r="C29" s="2" t="s">
        <v>44</v>
      </c>
    </row>
    <row r="30" customFormat="false" ht="38.25" hidden="false" customHeight="false" outlineLevel="0" collapsed="false">
      <c r="A30" s="1" t="s">
        <v>31</v>
      </c>
      <c r="B30" s="5" t="s">
        <v>45</v>
      </c>
      <c r="C30" s="2" t="s">
        <v>46</v>
      </c>
    </row>
    <row r="31" customFormat="false" ht="14.25" hidden="false" customHeight="false" outlineLevel="0" collapsed="false">
      <c r="A31" s="1" t="s">
        <v>31</v>
      </c>
      <c r="B31" s="5" t="s">
        <v>47</v>
      </c>
      <c r="C31" s="2" t="s">
        <v>48</v>
      </c>
    </row>
    <row r="32" customFormat="false" ht="87" hidden="false" customHeight="false" outlineLevel="0" collapsed="false">
      <c r="A32" s="1" t="s">
        <v>31</v>
      </c>
      <c r="B32" s="5" t="s">
        <v>49</v>
      </c>
      <c r="C32" s="2" t="s">
        <v>50</v>
      </c>
    </row>
    <row r="33" customFormat="false" ht="216.75" hidden="false" customHeight="false" outlineLevel="0" collapsed="false">
      <c r="A33" s="1" t="s">
        <v>31</v>
      </c>
      <c r="B33" s="5" t="s">
        <v>51</v>
      </c>
      <c r="C33" s="23" t="s">
        <v>52</v>
      </c>
    </row>
    <row r="34" customFormat="false" ht="119.25" hidden="false" customHeight="false" outlineLevel="0" collapsed="false">
      <c r="A34" s="16" t="s">
        <v>31</v>
      </c>
      <c r="B34" s="24" t="s">
        <v>53</v>
      </c>
      <c r="C34" s="25" t="s">
        <v>54</v>
      </c>
    </row>
    <row r="35" customFormat="false" ht="14.25" hidden="false" customHeight="false" outlineLevel="0" collapsed="false">
      <c r="A35" s="1" t="s">
        <v>55</v>
      </c>
      <c r="B35" s="5" t="s">
        <v>6</v>
      </c>
      <c r="C35" s="23" t="s">
        <v>56</v>
      </c>
    </row>
    <row r="36" customFormat="false" ht="14.25" hidden="false" customHeight="false" outlineLevel="0" collapsed="false">
      <c r="A36" s="1" t="s">
        <v>55</v>
      </c>
      <c r="B36" s="5" t="s">
        <v>6</v>
      </c>
      <c r="C36" s="14" t="s">
        <v>20</v>
      </c>
    </row>
    <row r="37" customFormat="false" ht="14.25" hidden="false" customHeight="false" outlineLevel="0" collapsed="false">
      <c r="A37" s="1" t="s">
        <v>55</v>
      </c>
      <c r="B37" s="5" t="s">
        <v>6</v>
      </c>
      <c r="C37" s="14" t="s">
        <v>57</v>
      </c>
    </row>
    <row r="38" customFormat="false" ht="14.25" hidden="false" customHeight="false" outlineLevel="0" collapsed="false">
      <c r="A38" s="1" t="s">
        <v>55</v>
      </c>
      <c r="B38" s="5" t="s">
        <v>8</v>
      </c>
      <c r="C38" s="2" t="s">
        <v>58</v>
      </c>
    </row>
    <row r="39" customFormat="false" ht="25.5" hidden="false" customHeight="false" outlineLevel="0" collapsed="false">
      <c r="A39" s="1" t="s">
        <v>55</v>
      </c>
      <c r="B39" s="5" t="s">
        <v>12</v>
      </c>
      <c r="C39" s="2" t="s">
        <v>59</v>
      </c>
    </row>
    <row r="40" customFormat="false" ht="76.5" hidden="false" customHeight="false" outlineLevel="0" collapsed="false">
      <c r="A40" s="1" t="s">
        <v>55</v>
      </c>
      <c r="B40" s="5" t="s">
        <v>60</v>
      </c>
      <c r="C40" s="8" t="s">
        <v>13</v>
      </c>
    </row>
    <row r="41" customFormat="false" ht="25.5" hidden="false" customHeight="false" outlineLevel="0" collapsed="false">
      <c r="A41" s="1" t="s">
        <v>55</v>
      </c>
      <c r="B41" s="1" t="s">
        <v>61</v>
      </c>
      <c r="C41" s="2" t="s">
        <v>62</v>
      </c>
    </row>
    <row r="42" customFormat="false" ht="12.75" hidden="false" customHeight="false" outlineLevel="0" collapsed="false">
      <c r="A42" s="1" t="s">
        <v>55</v>
      </c>
      <c r="B42" s="1" t="s">
        <v>63</v>
      </c>
      <c r="C42" s="2" t="s">
        <v>64</v>
      </c>
    </row>
    <row r="43" customFormat="false" ht="38.25" hidden="false" customHeight="false" outlineLevel="0" collapsed="false">
      <c r="A43" s="1" t="s">
        <v>55</v>
      </c>
      <c r="B43" s="1" t="s">
        <v>65</v>
      </c>
      <c r="C43" s="2" t="s">
        <v>66</v>
      </c>
    </row>
    <row r="44" customFormat="false" ht="38.25" hidden="false" customHeight="false" outlineLevel="0" collapsed="false">
      <c r="A44" s="1" t="s">
        <v>55</v>
      </c>
      <c r="B44" s="1" t="s">
        <v>67</v>
      </c>
      <c r="C44" s="2" t="s">
        <v>68</v>
      </c>
    </row>
    <row r="45" customFormat="false" ht="25.5" hidden="false" customHeight="false" outlineLevel="0" collapsed="false">
      <c r="A45" s="1" t="s">
        <v>55</v>
      </c>
      <c r="B45" s="1" t="s">
        <v>69</v>
      </c>
      <c r="C45" s="2" t="s">
        <v>70</v>
      </c>
    </row>
    <row r="46" customFormat="false" ht="12.75" hidden="false" customHeight="false" outlineLevel="0" collapsed="false">
      <c r="A46" s="1" t="s">
        <v>55</v>
      </c>
      <c r="B46" s="1" t="s">
        <v>71</v>
      </c>
      <c r="C46" s="2" t="s">
        <v>72</v>
      </c>
    </row>
    <row r="47" customFormat="false" ht="12.75" hidden="false" customHeight="false" outlineLevel="0" collapsed="false">
      <c r="A47" s="1" t="s">
        <v>55</v>
      </c>
      <c r="B47" s="1" t="s">
        <v>73</v>
      </c>
      <c r="C47" s="2" t="s">
        <v>74</v>
      </c>
    </row>
    <row r="48" customFormat="false" ht="12.75" hidden="false" customHeight="false" outlineLevel="0" collapsed="false">
      <c r="A48" s="1" t="s">
        <v>55</v>
      </c>
      <c r="B48" s="1" t="s">
        <v>75</v>
      </c>
      <c r="C48" s="2" t="s">
        <v>76</v>
      </c>
    </row>
    <row r="49" customFormat="false" ht="12.75" hidden="false" customHeight="false" outlineLevel="0" collapsed="false">
      <c r="A49" s="1" t="s">
        <v>55</v>
      </c>
      <c r="B49" s="1" t="s">
        <v>49</v>
      </c>
      <c r="C49" s="2" t="s">
        <v>77</v>
      </c>
    </row>
    <row r="50" customFormat="false" ht="114.75" hidden="false" customHeight="false" outlineLevel="0" collapsed="false">
      <c r="A50" s="1" t="s">
        <v>55</v>
      </c>
      <c r="B50" s="5" t="s">
        <v>78</v>
      </c>
      <c r="C50" s="8" t="s">
        <v>79</v>
      </c>
    </row>
    <row r="51" customFormat="false" ht="25.5" hidden="false" customHeight="false" outlineLevel="0" collapsed="false">
      <c r="A51" s="1" t="s">
        <v>55</v>
      </c>
      <c r="B51" s="5" t="s">
        <v>51</v>
      </c>
      <c r="C51" s="2" t="s">
        <v>8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5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4" activePane="bottomLeft" state="frozen"/>
      <selection pane="topLeft" activeCell="A1" activeCellId="0" sqref="A1"/>
      <selection pane="bottomLeft" activeCell="A34" activeCellId="0" sqref="A34"/>
    </sheetView>
  </sheetViews>
  <sheetFormatPr defaultColWidth="9.13671875" defaultRowHeight="12.75" zeroHeight="false" outlineLevelRow="0" outlineLevelCol="0"/>
  <cols>
    <col collapsed="false" customWidth="false" hidden="false" outlineLevel="0" max="1" min="1" style="26" width="9.14"/>
    <col collapsed="false" customWidth="false" hidden="false" outlineLevel="0" max="2" min="2" style="27" width="9.14"/>
    <col collapsed="false" customWidth="true" hidden="false" outlineLevel="0" max="3" min="3" style="27" width="26.84"/>
    <col collapsed="false" customWidth="true" hidden="false" outlineLevel="0" max="4" min="4" style="27" width="12.42"/>
    <col collapsed="false" customWidth="false" hidden="false" outlineLevel="0" max="5" min="5" style="28" width="9.14"/>
    <col collapsed="false" customWidth="false" hidden="false" outlineLevel="0" max="6" min="6" style="29" width="9.14"/>
    <col collapsed="false" customWidth="true" hidden="false" outlineLevel="0" max="7" min="7" style="30" width="29.85"/>
    <col collapsed="false" customWidth="false" hidden="false" outlineLevel="0" max="257" min="8" style="27" width="9.14"/>
  </cols>
  <sheetData>
    <row r="1" customFormat="false" ht="33.75" hidden="false" customHeight="false" outlineLevel="0" collapsed="false">
      <c r="A1" s="31" t="s">
        <v>81</v>
      </c>
      <c r="B1" s="32" t="s">
        <v>82</v>
      </c>
      <c r="C1" s="32" t="s">
        <v>83</v>
      </c>
      <c r="D1" s="32" t="s">
        <v>2</v>
      </c>
      <c r="E1" s="33" t="s">
        <v>84</v>
      </c>
      <c r="F1" s="34" t="s">
        <v>85</v>
      </c>
      <c r="G1" s="35" t="s">
        <v>86</v>
      </c>
    </row>
    <row r="2" customFormat="false" ht="12.75" hidden="false" customHeight="false" outlineLevel="0" collapsed="false">
      <c r="A2" s="36" t="n">
        <v>61</v>
      </c>
      <c r="B2" s="37" t="s">
        <v>87</v>
      </c>
      <c r="C2" s="37" t="s">
        <v>88</v>
      </c>
      <c r="D2" s="37" t="s">
        <v>89</v>
      </c>
      <c r="K2" s="30"/>
      <c r="L2" s="30"/>
      <c r="M2" s="30"/>
      <c r="N2" s="30"/>
      <c r="O2" s="30"/>
      <c r="P2" s="38"/>
      <c r="Q2" s="39"/>
      <c r="R2" s="39"/>
      <c r="S2" s="40"/>
      <c r="T2" s="41"/>
      <c r="U2" s="30"/>
      <c r="V2" s="30"/>
      <c r="W2" s="30"/>
    </row>
    <row r="3" customFormat="false" ht="12.75" hidden="false" customHeight="false" outlineLevel="0" collapsed="false">
      <c r="A3" s="36" t="n">
        <v>62</v>
      </c>
      <c r="B3" s="37" t="s">
        <v>87</v>
      </c>
      <c r="C3" s="37" t="s">
        <v>90</v>
      </c>
      <c r="D3" s="37" t="s">
        <v>89</v>
      </c>
      <c r="F3" s="29" t="s">
        <v>91</v>
      </c>
      <c r="K3" s="30"/>
      <c r="L3" s="30"/>
      <c r="M3" s="30"/>
      <c r="N3" s="30"/>
      <c r="O3" s="30"/>
      <c r="P3" s="38"/>
      <c r="Q3" s="39"/>
      <c r="R3" s="39"/>
      <c r="S3" s="40"/>
      <c r="T3" s="41"/>
      <c r="U3" s="30"/>
      <c r="V3" s="30"/>
      <c r="W3" s="30"/>
    </row>
    <row r="4" customFormat="false" ht="12.75" hidden="false" customHeight="false" outlineLevel="0" collapsed="false">
      <c r="A4" s="42" t="n">
        <v>63</v>
      </c>
      <c r="B4" s="43" t="s">
        <v>87</v>
      </c>
      <c r="C4" s="43" t="s">
        <v>92</v>
      </c>
      <c r="D4" s="43" t="s">
        <v>89</v>
      </c>
      <c r="F4" s="29" t="s">
        <v>91</v>
      </c>
      <c r="K4" s="30"/>
      <c r="L4" s="30"/>
      <c r="M4" s="30"/>
      <c r="N4" s="30"/>
      <c r="O4" s="30"/>
      <c r="P4" s="38"/>
      <c r="Q4" s="39"/>
      <c r="R4" s="39"/>
      <c r="S4" s="40"/>
      <c r="T4" s="41"/>
      <c r="U4" s="30"/>
      <c r="V4" s="30"/>
      <c r="W4" s="30"/>
    </row>
    <row r="5" customFormat="false" ht="12.75" hidden="false" customHeight="false" outlineLevel="0" collapsed="false">
      <c r="A5" s="42" t="n">
        <v>76</v>
      </c>
      <c r="B5" s="43" t="s">
        <v>93</v>
      </c>
      <c r="C5" s="43" t="s">
        <v>90</v>
      </c>
      <c r="D5" s="43" t="s">
        <v>89</v>
      </c>
      <c r="F5" s="29" t="s">
        <v>91</v>
      </c>
      <c r="K5" s="30"/>
      <c r="L5" s="30"/>
      <c r="M5" s="30"/>
      <c r="N5" s="30"/>
      <c r="O5" s="30"/>
      <c r="P5" s="38"/>
      <c r="Q5" s="39"/>
      <c r="R5" s="39"/>
      <c r="S5" s="39"/>
      <c r="T5" s="41"/>
      <c r="U5" s="30"/>
      <c r="V5" s="30"/>
      <c r="W5" s="30"/>
    </row>
    <row r="6" customFormat="false" ht="12.75" hidden="false" customHeight="false" outlineLevel="0" collapsed="false">
      <c r="A6" s="42" t="n">
        <v>77</v>
      </c>
      <c r="B6" s="43" t="s">
        <v>93</v>
      </c>
      <c r="C6" s="43" t="s">
        <v>94</v>
      </c>
      <c r="D6" s="43" t="s">
        <v>89</v>
      </c>
      <c r="K6" s="30"/>
      <c r="L6" s="30"/>
      <c r="M6" s="30"/>
      <c r="N6" s="30"/>
      <c r="O6" s="30"/>
      <c r="P6" s="38"/>
      <c r="Q6" s="39"/>
      <c r="R6" s="39"/>
      <c r="S6" s="39"/>
      <c r="T6" s="41"/>
      <c r="U6" s="30"/>
      <c r="V6" s="30"/>
      <c r="W6" s="30"/>
    </row>
    <row r="7" customFormat="false" ht="12.75" hidden="false" customHeight="false" outlineLevel="0" collapsed="false">
      <c r="A7" s="42" t="n">
        <v>78</v>
      </c>
      <c r="B7" s="43" t="s">
        <v>93</v>
      </c>
      <c r="C7" s="43" t="s">
        <v>95</v>
      </c>
      <c r="D7" s="43" t="s">
        <v>89</v>
      </c>
      <c r="K7" s="30"/>
      <c r="L7" s="30"/>
      <c r="M7" s="30"/>
      <c r="N7" s="30"/>
      <c r="O7" s="30"/>
      <c r="P7" s="38"/>
      <c r="Q7" s="39"/>
      <c r="R7" s="39"/>
      <c r="S7" s="39"/>
      <c r="T7" s="41"/>
      <c r="U7" s="30"/>
      <c r="V7" s="30"/>
      <c r="W7" s="30"/>
    </row>
    <row r="8" customFormat="false" ht="12.75" hidden="false" customHeight="false" outlineLevel="0" collapsed="false">
      <c r="A8" s="42" t="n">
        <v>79</v>
      </c>
      <c r="B8" s="43" t="s">
        <v>93</v>
      </c>
      <c r="C8" s="43" t="s">
        <v>96</v>
      </c>
      <c r="D8" s="43" t="s">
        <v>89</v>
      </c>
      <c r="F8" s="29" t="s">
        <v>91</v>
      </c>
      <c r="K8" s="30"/>
      <c r="L8" s="30"/>
      <c r="M8" s="30"/>
      <c r="N8" s="30"/>
      <c r="O8" s="30"/>
      <c r="P8" s="38"/>
      <c r="Q8" s="39"/>
      <c r="R8" s="39"/>
      <c r="S8" s="39"/>
      <c r="T8" s="41"/>
      <c r="U8" s="30"/>
      <c r="V8" s="30"/>
      <c r="W8" s="30"/>
    </row>
    <row r="9" customFormat="false" ht="12.75" hidden="false" customHeight="false" outlineLevel="0" collapsed="false">
      <c r="A9" s="42" t="n">
        <v>80</v>
      </c>
      <c r="B9" s="43" t="s">
        <v>93</v>
      </c>
      <c r="C9" s="43" t="s">
        <v>97</v>
      </c>
      <c r="D9" s="43" t="s">
        <v>89</v>
      </c>
      <c r="F9" s="29" t="s">
        <v>91</v>
      </c>
      <c r="K9" s="30"/>
      <c r="L9" s="30"/>
      <c r="M9" s="30"/>
      <c r="N9" s="30"/>
      <c r="O9" s="30"/>
      <c r="P9" s="38"/>
      <c r="Q9" s="39"/>
      <c r="R9" s="39"/>
      <c r="S9" s="39"/>
      <c r="T9" s="41"/>
      <c r="U9" s="30"/>
      <c r="V9" s="30"/>
      <c r="W9" s="30"/>
    </row>
    <row r="10" customFormat="false" ht="12.75" hidden="false" customHeight="false" outlineLevel="0" collapsed="false">
      <c r="A10" s="42" t="n">
        <v>81</v>
      </c>
      <c r="B10" s="43" t="s">
        <v>98</v>
      </c>
      <c r="C10" s="43" t="s">
        <v>88</v>
      </c>
      <c r="D10" s="43" t="s">
        <v>89</v>
      </c>
      <c r="F10" s="29" t="s">
        <v>91</v>
      </c>
      <c r="K10" s="30"/>
      <c r="L10" s="30"/>
      <c r="M10" s="30"/>
      <c r="N10" s="30"/>
      <c r="O10" s="30"/>
      <c r="P10" s="38"/>
      <c r="Q10" s="39"/>
      <c r="R10" s="39"/>
      <c r="S10" s="39"/>
      <c r="T10" s="41"/>
      <c r="U10" s="30"/>
      <c r="V10" s="30"/>
      <c r="W10" s="30"/>
    </row>
    <row r="11" customFormat="false" ht="12.75" hidden="false" customHeight="false" outlineLevel="0" collapsed="false">
      <c r="A11" s="42" t="n">
        <v>82</v>
      </c>
      <c r="B11" s="43" t="s">
        <v>98</v>
      </c>
      <c r="C11" s="43" t="s">
        <v>99</v>
      </c>
      <c r="D11" s="43" t="s">
        <v>89</v>
      </c>
      <c r="K11" s="30"/>
      <c r="L11" s="30"/>
      <c r="M11" s="30"/>
      <c r="N11" s="30"/>
      <c r="O11" s="30"/>
      <c r="P11" s="38"/>
      <c r="Q11" s="39"/>
      <c r="R11" s="39"/>
      <c r="S11" s="39"/>
      <c r="T11" s="41"/>
      <c r="U11" s="30"/>
      <c r="V11" s="30"/>
      <c r="W11" s="30"/>
    </row>
    <row r="12" customFormat="false" ht="12.75" hidden="false" customHeight="false" outlineLevel="0" collapsed="false">
      <c r="A12" s="42" t="n">
        <v>83</v>
      </c>
      <c r="B12" s="43" t="s">
        <v>98</v>
      </c>
      <c r="C12" s="43" t="s">
        <v>100</v>
      </c>
      <c r="D12" s="43" t="s">
        <v>89</v>
      </c>
      <c r="K12" s="30"/>
      <c r="L12" s="30"/>
      <c r="M12" s="30"/>
      <c r="N12" s="30"/>
      <c r="O12" s="30"/>
      <c r="P12" s="38"/>
      <c r="Q12" s="39"/>
      <c r="R12" s="39"/>
      <c r="S12" s="39"/>
      <c r="T12" s="41"/>
      <c r="U12" s="30"/>
      <c r="V12" s="30"/>
      <c r="W12" s="30"/>
    </row>
    <row r="13" customFormat="false" ht="12.75" hidden="false" customHeight="false" outlineLevel="0" collapsed="false">
      <c r="A13" s="42" t="n">
        <v>84</v>
      </c>
      <c r="B13" s="43" t="s">
        <v>98</v>
      </c>
      <c r="C13" s="43" t="s">
        <v>90</v>
      </c>
      <c r="D13" s="43" t="s">
        <v>89</v>
      </c>
      <c r="F13" s="29" t="s">
        <v>91</v>
      </c>
      <c r="K13" s="30"/>
      <c r="L13" s="30"/>
      <c r="M13" s="30"/>
      <c r="N13" s="30"/>
      <c r="O13" s="30"/>
      <c r="P13" s="38"/>
      <c r="Q13" s="39"/>
      <c r="R13" s="39"/>
      <c r="S13" s="39"/>
      <c r="T13" s="41"/>
      <c r="U13" s="30"/>
      <c r="V13" s="30"/>
      <c r="W13" s="30"/>
    </row>
    <row r="14" customFormat="false" ht="12.75" hidden="false" customHeight="false" outlineLevel="0" collapsed="false">
      <c r="A14" s="42" t="n">
        <v>114</v>
      </c>
      <c r="B14" s="43" t="s">
        <v>101</v>
      </c>
      <c r="C14" s="43" t="s">
        <v>90</v>
      </c>
      <c r="D14" s="43" t="s">
        <v>89</v>
      </c>
      <c r="K14" s="30"/>
      <c r="L14" s="30"/>
      <c r="M14" s="30"/>
      <c r="N14" s="30"/>
      <c r="O14" s="30"/>
      <c r="P14" s="38"/>
      <c r="Q14" s="39"/>
      <c r="R14" s="39"/>
      <c r="S14" s="39"/>
      <c r="T14" s="41"/>
      <c r="U14" s="30"/>
      <c r="V14" s="30"/>
      <c r="W14" s="30"/>
    </row>
    <row r="15" customFormat="false" ht="12.75" hidden="false" customHeight="false" outlineLevel="0" collapsed="false">
      <c r="A15" s="42" t="n">
        <v>115</v>
      </c>
      <c r="B15" s="43" t="s">
        <v>101</v>
      </c>
      <c r="C15" s="43" t="s">
        <v>94</v>
      </c>
      <c r="D15" s="43" t="s">
        <v>89</v>
      </c>
      <c r="K15" s="30"/>
      <c r="L15" s="30"/>
      <c r="M15" s="30"/>
      <c r="N15" s="30"/>
      <c r="O15" s="30"/>
      <c r="P15" s="38"/>
      <c r="Q15" s="39"/>
      <c r="R15" s="39"/>
      <c r="S15" s="39"/>
      <c r="T15" s="41"/>
      <c r="U15" s="30"/>
      <c r="V15" s="30"/>
      <c r="W15" s="30"/>
    </row>
    <row r="16" customFormat="false" ht="12.75" hidden="false" customHeight="false" outlineLevel="0" collapsed="false">
      <c r="A16" s="42" t="n">
        <v>116</v>
      </c>
      <c r="B16" s="43" t="s">
        <v>101</v>
      </c>
      <c r="C16" s="43" t="s">
        <v>95</v>
      </c>
      <c r="D16" s="43" t="s">
        <v>89</v>
      </c>
      <c r="F16" s="29" t="s">
        <v>91</v>
      </c>
      <c r="K16" s="30"/>
      <c r="L16" s="30"/>
      <c r="M16" s="30"/>
      <c r="N16" s="30"/>
      <c r="O16" s="30"/>
      <c r="P16" s="38"/>
      <c r="Q16" s="39"/>
      <c r="R16" s="39"/>
      <c r="S16" s="39"/>
      <c r="T16" s="41"/>
      <c r="U16" s="30"/>
      <c r="V16" s="30"/>
      <c r="W16" s="30"/>
    </row>
    <row r="17" customFormat="false" ht="12.75" hidden="false" customHeight="false" outlineLevel="0" collapsed="false">
      <c r="A17" s="42" t="n">
        <v>117</v>
      </c>
      <c r="B17" s="43" t="s">
        <v>101</v>
      </c>
      <c r="C17" s="43" t="s">
        <v>96</v>
      </c>
      <c r="D17" s="43" t="s">
        <v>89</v>
      </c>
      <c r="K17" s="30"/>
      <c r="L17" s="30"/>
      <c r="M17" s="30"/>
      <c r="N17" s="30"/>
      <c r="O17" s="30"/>
      <c r="P17" s="38"/>
      <c r="Q17" s="39"/>
      <c r="R17" s="39"/>
      <c r="S17" s="39"/>
      <c r="T17" s="41"/>
      <c r="U17" s="30"/>
      <c r="V17" s="30"/>
      <c r="W17" s="30"/>
    </row>
    <row r="18" customFormat="false" ht="12.75" hidden="false" customHeight="false" outlineLevel="0" collapsed="false">
      <c r="A18" s="42" t="n">
        <v>118</v>
      </c>
      <c r="B18" s="43" t="s">
        <v>101</v>
      </c>
      <c r="C18" s="43" t="s">
        <v>97</v>
      </c>
      <c r="D18" s="43" t="s">
        <v>89</v>
      </c>
      <c r="K18" s="30"/>
      <c r="L18" s="30"/>
      <c r="M18" s="30"/>
      <c r="N18" s="30"/>
      <c r="O18" s="30"/>
      <c r="P18" s="38"/>
      <c r="Q18" s="39"/>
      <c r="R18" s="39"/>
      <c r="S18" s="39"/>
      <c r="T18" s="41"/>
      <c r="U18" s="30"/>
      <c r="V18" s="30"/>
      <c r="W18" s="30"/>
    </row>
    <row r="19" customFormat="false" ht="12.75" hidden="false" customHeight="false" outlineLevel="0" collapsed="false">
      <c r="A19" s="42" t="n">
        <v>119</v>
      </c>
      <c r="B19" s="43" t="s">
        <v>101</v>
      </c>
      <c r="C19" s="43" t="s">
        <v>100</v>
      </c>
      <c r="D19" s="43" t="s">
        <v>89</v>
      </c>
      <c r="G19" s="30" t="s">
        <v>102</v>
      </c>
      <c r="K19" s="30"/>
      <c r="L19" s="30"/>
      <c r="M19" s="30"/>
      <c r="N19" s="30"/>
      <c r="O19" s="30"/>
      <c r="P19" s="38"/>
      <c r="Q19" s="39"/>
      <c r="R19" s="39"/>
      <c r="S19" s="39"/>
      <c r="T19" s="41"/>
      <c r="U19" s="30"/>
      <c r="V19" s="30"/>
      <c r="W19" s="30"/>
    </row>
    <row r="20" customFormat="false" ht="12.75" hidden="false" customHeight="false" outlineLevel="0" collapsed="false">
      <c r="A20" s="42" t="n">
        <v>120</v>
      </c>
      <c r="B20" s="43" t="s">
        <v>103</v>
      </c>
      <c r="C20" s="43" t="s">
        <v>90</v>
      </c>
      <c r="D20" s="43" t="s">
        <v>89</v>
      </c>
      <c r="K20" s="30"/>
      <c r="L20" s="30"/>
      <c r="M20" s="30"/>
      <c r="N20" s="30"/>
      <c r="O20" s="30"/>
      <c r="P20" s="44"/>
      <c r="Q20" s="39"/>
      <c r="R20" s="39"/>
      <c r="S20" s="39"/>
      <c r="T20" s="41"/>
      <c r="U20" s="30"/>
      <c r="V20" s="30"/>
      <c r="W20" s="30"/>
    </row>
    <row r="21" customFormat="false" ht="12.75" hidden="false" customHeight="false" outlineLevel="0" collapsed="false">
      <c r="A21" s="42" t="n">
        <v>121</v>
      </c>
      <c r="B21" s="43" t="s">
        <v>103</v>
      </c>
      <c r="C21" s="43" t="s">
        <v>94</v>
      </c>
      <c r="D21" s="43" t="s">
        <v>89</v>
      </c>
      <c r="F21" s="29" t="s">
        <v>91</v>
      </c>
      <c r="K21" s="30"/>
      <c r="L21" s="30"/>
      <c r="M21" s="30"/>
      <c r="N21" s="30"/>
      <c r="O21" s="30"/>
      <c r="P21" s="38"/>
      <c r="Q21" s="39"/>
      <c r="R21" s="39"/>
      <c r="S21" s="39"/>
      <c r="T21" s="41"/>
      <c r="U21" s="30"/>
      <c r="V21" s="30"/>
      <c r="W21" s="30"/>
    </row>
    <row r="22" customFormat="false" ht="12.75" hidden="false" customHeight="false" outlineLevel="0" collapsed="false">
      <c r="A22" s="42" t="n">
        <v>122</v>
      </c>
      <c r="B22" s="43" t="s">
        <v>103</v>
      </c>
      <c r="C22" s="43" t="s">
        <v>95</v>
      </c>
      <c r="D22" s="43" t="s">
        <v>89</v>
      </c>
      <c r="K22" s="30"/>
      <c r="L22" s="30"/>
      <c r="M22" s="30"/>
      <c r="N22" s="30"/>
      <c r="O22" s="30"/>
      <c r="P22" s="38"/>
      <c r="Q22" s="39"/>
      <c r="R22" s="39"/>
      <c r="S22" s="39"/>
      <c r="T22" s="41"/>
      <c r="U22" s="30"/>
      <c r="V22" s="30"/>
      <c r="W22" s="30"/>
    </row>
    <row r="23" customFormat="false" ht="12.75" hidden="false" customHeight="false" outlineLevel="0" collapsed="false">
      <c r="A23" s="42" t="n">
        <v>123</v>
      </c>
      <c r="B23" s="43" t="s">
        <v>103</v>
      </c>
      <c r="C23" s="43" t="s">
        <v>96</v>
      </c>
      <c r="D23" s="43" t="s">
        <v>89</v>
      </c>
      <c r="K23" s="30"/>
      <c r="L23" s="30"/>
      <c r="M23" s="30"/>
      <c r="N23" s="30"/>
      <c r="O23" s="30"/>
      <c r="P23" s="38"/>
      <c r="Q23" s="39"/>
      <c r="R23" s="39"/>
      <c r="S23" s="39"/>
      <c r="T23" s="41"/>
      <c r="U23" s="30"/>
      <c r="V23" s="30"/>
      <c r="W23" s="30"/>
    </row>
    <row r="24" customFormat="false" ht="12.75" hidden="false" customHeight="false" outlineLevel="0" collapsed="false">
      <c r="A24" s="42" t="n">
        <v>124</v>
      </c>
      <c r="B24" s="43" t="s">
        <v>103</v>
      </c>
      <c r="C24" s="43" t="s">
        <v>90</v>
      </c>
      <c r="D24" s="43" t="s">
        <v>89</v>
      </c>
      <c r="K24" s="30"/>
      <c r="L24" s="30"/>
      <c r="M24" s="30"/>
      <c r="N24" s="30"/>
      <c r="O24" s="30"/>
      <c r="P24" s="38"/>
      <c r="Q24" s="39"/>
      <c r="R24" s="39"/>
      <c r="S24" s="39"/>
      <c r="T24" s="41"/>
      <c r="U24" s="30"/>
      <c r="V24" s="30"/>
      <c r="W24" s="30"/>
    </row>
    <row r="25" customFormat="false" ht="12.75" hidden="false" customHeight="false" outlineLevel="0" collapsed="false">
      <c r="A25" s="42" t="n">
        <v>125</v>
      </c>
      <c r="B25" s="43" t="s">
        <v>103</v>
      </c>
      <c r="C25" s="43" t="s">
        <v>94</v>
      </c>
      <c r="D25" s="43" t="s">
        <v>89</v>
      </c>
      <c r="K25" s="30"/>
      <c r="L25" s="30"/>
      <c r="M25" s="30"/>
      <c r="N25" s="30"/>
      <c r="O25" s="30"/>
      <c r="P25" s="38"/>
      <c r="Q25" s="39"/>
      <c r="R25" s="39"/>
      <c r="S25" s="39"/>
      <c r="T25" s="41"/>
      <c r="U25" s="30"/>
      <c r="V25" s="30"/>
      <c r="W25" s="30"/>
    </row>
    <row r="26" customFormat="false" ht="12.75" hidden="false" customHeight="false" outlineLevel="0" collapsed="false">
      <c r="A26" s="42" t="n">
        <v>126</v>
      </c>
      <c r="B26" s="43" t="s">
        <v>103</v>
      </c>
      <c r="C26" s="43" t="s">
        <v>88</v>
      </c>
      <c r="D26" s="43" t="s">
        <v>89</v>
      </c>
      <c r="K26" s="30"/>
      <c r="L26" s="30"/>
      <c r="M26" s="30"/>
      <c r="N26" s="30"/>
      <c r="O26" s="30"/>
      <c r="P26" s="38"/>
      <c r="Q26" s="39"/>
      <c r="R26" s="39"/>
      <c r="S26" s="39"/>
      <c r="T26" s="41"/>
      <c r="U26" s="30"/>
      <c r="V26" s="30"/>
      <c r="W26" s="30"/>
    </row>
    <row r="27" customFormat="false" ht="12.75" hidden="false" customHeight="false" outlineLevel="0" collapsed="false">
      <c r="A27" s="42" t="n">
        <v>127</v>
      </c>
      <c r="B27" s="43" t="s">
        <v>103</v>
      </c>
      <c r="C27" s="43" t="s">
        <v>97</v>
      </c>
      <c r="D27" s="43" t="s">
        <v>89</v>
      </c>
      <c r="K27" s="30"/>
      <c r="L27" s="30"/>
      <c r="M27" s="30"/>
      <c r="N27" s="30"/>
      <c r="O27" s="30"/>
      <c r="P27" s="38"/>
      <c r="Q27" s="39"/>
      <c r="R27" s="39"/>
      <c r="S27" s="39"/>
      <c r="T27" s="41"/>
      <c r="U27" s="30"/>
      <c r="V27" s="30"/>
      <c r="W27" s="30"/>
    </row>
    <row r="28" customFormat="false" ht="12.75" hidden="false" customHeight="false" outlineLevel="0" collapsed="false">
      <c r="A28" s="42" t="n">
        <v>138</v>
      </c>
      <c r="B28" s="43" t="s">
        <v>98</v>
      </c>
      <c r="C28" s="43" t="s">
        <v>90</v>
      </c>
      <c r="D28" s="43" t="s">
        <v>89</v>
      </c>
      <c r="K28" s="30"/>
      <c r="L28" s="30"/>
      <c r="M28" s="30"/>
      <c r="N28" s="30"/>
      <c r="O28" s="30"/>
      <c r="P28" s="38"/>
      <c r="Q28" s="39"/>
      <c r="R28" s="39"/>
      <c r="S28" s="39"/>
      <c r="T28" s="41"/>
      <c r="U28" s="45"/>
      <c r="V28" s="30"/>
      <c r="W28" s="30"/>
    </row>
    <row r="29" customFormat="false" ht="12.75" hidden="false" customHeight="false" outlineLevel="0" collapsed="false">
      <c r="A29" s="42" t="n">
        <v>139</v>
      </c>
      <c r="B29" s="43" t="s">
        <v>98</v>
      </c>
      <c r="C29" s="43" t="s">
        <v>92</v>
      </c>
      <c r="D29" s="43" t="s">
        <v>89</v>
      </c>
      <c r="K29" s="30"/>
      <c r="L29" s="30"/>
      <c r="M29" s="30"/>
      <c r="N29" s="30"/>
      <c r="O29" s="30"/>
      <c r="P29" s="38"/>
      <c r="Q29" s="39"/>
      <c r="R29" s="39"/>
      <c r="S29" s="39"/>
      <c r="T29" s="41"/>
      <c r="U29" s="45"/>
      <c r="V29" s="30"/>
      <c r="W29" s="30"/>
    </row>
    <row r="30" customFormat="false" ht="12.75" hidden="false" customHeight="false" outlineLevel="0" collapsed="false">
      <c r="A30" s="42" t="n">
        <v>140</v>
      </c>
      <c r="B30" s="43" t="s">
        <v>98</v>
      </c>
      <c r="C30" s="43" t="s">
        <v>104</v>
      </c>
      <c r="D30" s="43" t="s">
        <v>89</v>
      </c>
      <c r="K30" s="30"/>
      <c r="L30" s="30"/>
      <c r="M30" s="30"/>
      <c r="N30" s="30"/>
      <c r="O30" s="30"/>
      <c r="P30" s="38"/>
      <c r="Q30" s="39"/>
      <c r="R30" s="39"/>
      <c r="S30" s="39"/>
      <c r="T30" s="41"/>
      <c r="U30" s="45"/>
      <c r="V30" s="30"/>
      <c r="W30" s="30"/>
    </row>
    <row r="31" customFormat="false" ht="12.75" hidden="false" customHeight="false" outlineLevel="0" collapsed="false">
      <c r="A31" s="42" t="n">
        <v>141</v>
      </c>
      <c r="B31" s="43" t="s">
        <v>98</v>
      </c>
      <c r="C31" s="43" t="s">
        <v>105</v>
      </c>
      <c r="D31" s="43" t="s">
        <v>89</v>
      </c>
      <c r="K31" s="30"/>
      <c r="L31" s="30"/>
      <c r="M31" s="30"/>
      <c r="N31" s="30"/>
      <c r="O31" s="30"/>
      <c r="P31" s="38"/>
      <c r="Q31" s="39"/>
      <c r="R31" s="39"/>
      <c r="S31" s="39"/>
      <c r="T31" s="41"/>
      <c r="U31" s="45"/>
      <c r="V31" s="30"/>
      <c r="W31" s="30"/>
    </row>
    <row r="32" customFormat="false" ht="12.75" hidden="false" customHeight="false" outlineLevel="0" collapsed="false">
      <c r="A32" s="42" t="n">
        <v>142</v>
      </c>
      <c r="B32" s="43" t="s">
        <v>101</v>
      </c>
      <c r="C32" s="43" t="s">
        <v>90</v>
      </c>
      <c r="D32" s="43" t="s">
        <v>89</v>
      </c>
      <c r="K32" s="30"/>
      <c r="L32" s="30"/>
      <c r="M32" s="30"/>
      <c r="N32" s="30"/>
      <c r="O32" s="30"/>
      <c r="P32" s="38"/>
      <c r="Q32" s="39"/>
      <c r="R32" s="39"/>
      <c r="S32" s="39"/>
      <c r="T32" s="41"/>
      <c r="U32" s="45"/>
      <c r="V32" s="30"/>
      <c r="W32" s="30"/>
    </row>
    <row r="33" customFormat="false" ht="12.75" hidden="false" customHeight="false" outlineLevel="0" collapsed="false">
      <c r="A33" s="42" t="n">
        <v>143</v>
      </c>
      <c r="B33" s="43" t="s">
        <v>101</v>
      </c>
      <c r="C33" s="43" t="s">
        <v>92</v>
      </c>
      <c r="D33" s="43" t="s">
        <v>89</v>
      </c>
      <c r="K33" s="30"/>
      <c r="L33" s="30"/>
      <c r="M33" s="30"/>
      <c r="N33" s="30"/>
      <c r="O33" s="30"/>
      <c r="P33" s="38"/>
      <c r="Q33" s="39"/>
      <c r="R33" s="39"/>
      <c r="S33" s="39"/>
      <c r="T33" s="41"/>
      <c r="U33" s="45"/>
      <c r="V33" s="30"/>
      <c r="W33" s="30"/>
    </row>
    <row r="34" customFormat="false" ht="12.75" hidden="false" customHeight="false" outlineLevel="0" collapsed="false">
      <c r="A34" s="42" t="n">
        <v>144</v>
      </c>
      <c r="B34" s="43" t="s">
        <v>101</v>
      </c>
      <c r="C34" s="43" t="s">
        <v>104</v>
      </c>
      <c r="D34" s="43" t="s">
        <v>89</v>
      </c>
      <c r="K34" s="30"/>
      <c r="L34" s="30"/>
      <c r="M34" s="30"/>
      <c r="N34" s="30"/>
      <c r="O34" s="30"/>
      <c r="P34" s="38"/>
      <c r="Q34" s="39"/>
      <c r="R34" s="39"/>
      <c r="S34" s="39"/>
      <c r="T34" s="41"/>
      <c r="U34" s="45"/>
      <c r="V34" s="30"/>
      <c r="W34" s="30"/>
    </row>
    <row r="35" customFormat="false" ht="12.75" hidden="false" customHeight="false" outlineLevel="0" collapsed="false">
      <c r="A35" s="42" t="n">
        <v>145</v>
      </c>
      <c r="B35" s="43" t="s">
        <v>101</v>
      </c>
      <c r="C35" s="43" t="s">
        <v>105</v>
      </c>
      <c r="D35" s="43" t="s">
        <v>89</v>
      </c>
      <c r="K35" s="30"/>
      <c r="L35" s="30"/>
      <c r="M35" s="30"/>
      <c r="N35" s="30"/>
      <c r="O35" s="30"/>
      <c r="P35" s="38"/>
      <c r="Q35" s="39"/>
      <c r="R35" s="39"/>
      <c r="S35" s="39"/>
      <c r="T35" s="41"/>
      <c r="U35" s="45"/>
      <c r="V35" s="30"/>
      <c r="W35" s="30"/>
    </row>
    <row r="36" customFormat="false" ht="12.75" hidden="false" customHeight="false" outlineLevel="0" collapsed="false">
      <c r="A36" s="42" t="n">
        <v>154</v>
      </c>
      <c r="B36" s="43" t="s">
        <v>101</v>
      </c>
      <c r="C36" s="43" t="s">
        <v>106</v>
      </c>
      <c r="D36" s="43" t="s">
        <v>89</v>
      </c>
      <c r="K36" s="30"/>
      <c r="L36" s="30"/>
      <c r="M36" s="30"/>
      <c r="N36" s="30"/>
      <c r="O36" s="30"/>
      <c r="P36" s="38"/>
      <c r="Q36" s="39"/>
      <c r="R36" s="39"/>
      <c r="S36" s="39"/>
      <c r="T36" s="41"/>
      <c r="U36" s="30"/>
      <c r="V36" s="30"/>
      <c r="W36" s="30"/>
    </row>
    <row r="37" customFormat="false" ht="12.75" hidden="false" customHeight="false" outlineLevel="0" collapsed="false">
      <c r="A37" s="42" t="n">
        <v>155</v>
      </c>
      <c r="B37" s="43" t="s">
        <v>101</v>
      </c>
      <c r="C37" s="43" t="s">
        <v>90</v>
      </c>
      <c r="D37" s="43" t="s">
        <v>89</v>
      </c>
      <c r="F37" s="29" t="s">
        <v>91</v>
      </c>
      <c r="K37" s="30"/>
      <c r="L37" s="30"/>
      <c r="M37" s="30"/>
      <c r="N37" s="30"/>
      <c r="O37" s="30"/>
      <c r="P37" s="38"/>
      <c r="Q37" s="39"/>
      <c r="R37" s="39"/>
      <c r="S37" s="39"/>
      <c r="T37" s="41"/>
      <c r="U37" s="30"/>
      <c r="V37" s="30"/>
      <c r="W37" s="30"/>
    </row>
    <row r="38" customFormat="false" ht="12.75" hidden="false" customHeight="false" outlineLevel="0" collapsed="false">
      <c r="A38" s="42" t="n">
        <v>156</v>
      </c>
      <c r="B38" s="43" t="s">
        <v>101</v>
      </c>
      <c r="C38" s="43" t="s">
        <v>94</v>
      </c>
      <c r="D38" s="43" t="s">
        <v>89</v>
      </c>
      <c r="F38" s="29" t="s">
        <v>91</v>
      </c>
      <c r="K38" s="30"/>
      <c r="L38" s="30"/>
      <c r="M38" s="30"/>
      <c r="N38" s="30"/>
      <c r="O38" s="30"/>
      <c r="P38" s="38"/>
      <c r="Q38" s="39"/>
      <c r="R38" s="39"/>
      <c r="S38" s="39"/>
      <c r="T38" s="41"/>
      <c r="U38" s="30"/>
      <c r="V38" s="30"/>
      <c r="W38" s="30"/>
    </row>
    <row r="39" customFormat="false" ht="12.75" hidden="false" customHeight="false" outlineLevel="0" collapsed="false">
      <c r="A39" s="42" t="n">
        <v>157</v>
      </c>
      <c r="B39" s="43" t="s">
        <v>101</v>
      </c>
      <c r="C39" s="43" t="s">
        <v>96</v>
      </c>
      <c r="D39" s="43" t="s">
        <v>89</v>
      </c>
      <c r="K39" s="30"/>
      <c r="L39" s="30"/>
      <c r="M39" s="30"/>
      <c r="N39" s="30"/>
      <c r="O39" s="30"/>
      <c r="P39" s="38"/>
      <c r="Q39" s="39"/>
      <c r="R39" s="39"/>
      <c r="S39" s="39"/>
      <c r="T39" s="41"/>
      <c r="U39" s="30"/>
      <c r="V39" s="30"/>
      <c r="W39" s="30"/>
    </row>
    <row r="40" customFormat="false" ht="12.75" hidden="false" customHeight="false" outlineLevel="0" collapsed="false">
      <c r="A40" s="42" t="n">
        <v>158</v>
      </c>
      <c r="B40" s="43" t="s">
        <v>101</v>
      </c>
      <c r="C40" s="43" t="s">
        <v>97</v>
      </c>
      <c r="D40" s="43" t="s">
        <v>89</v>
      </c>
      <c r="K40" s="30"/>
      <c r="L40" s="30"/>
      <c r="M40" s="30"/>
      <c r="N40" s="30"/>
      <c r="O40" s="30"/>
      <c r="P40" s="38"/>
      <c r="Q40" s="39"/>
      <c r="R40" s="39"/>
      <c r="S40" s="39"/>
      <c r="T40" s="41"/>
      <c r="U40" s="30"/>
      <c r="V40" s="30"/>
      <c r="W40" s="30"/>
    </row>
    <row r="41" customFormat="false" ht="12.75" hidden="false" customHeight="false" outlineLevel="0" collapsed="false">
      <c r="A41" s="42" t="n">
        <v>159</v>
      </c>
      <c r="B41" s="43" t="s">
        <v>101</v>
      </c>
      <c r="C41" s="43" t="s">
        <v>88</v>
      </c>
      <c r="D41" s="43" t="s">
        <v>89</v>
      </c>
      <c r="K41" s="30"/>
      <c r="L41" s="30"/>
      <c r="M41" s="30"/>
      <c r="N41" s="30"/>
      <c r="O41" s="30"/>
      <c r="P41" s="38"/>
      <c r="Q41" s="39"/>
      <c r="R41" s="39"/>
      <c r="S41" s="39"/>
      <c r="T41" s="41"/>
      <c r="U41" s="30"/>
      <c r="V41" s="30"/>
      <c r="W41" s="30"/>
    </row>
    <row r="42" customFormat="false" ht="12.75" hidden="false" customHeight="false" outlineLevel="0" collapsed="false">
      <c r="A42" s="42" t="n">
        <v>160</v>
      </c>
      <c r="B42" s="43" t="s">
        <v>101</v>
      </c>
      <c r="C42" s="43" t="s">
        <v>100</v>
      </c>
      <c r="D42" s="43" t="s">
        <v>89</v>
      </c>
      <c r="K42" s="30"/>
      <c r="L42" s="30"/>
      <c r="M42" s="30"/>
      <c r="N42" s="30"/>
      <c r="O42" s="30"/>
      <c r="P42" s="38"/>
      <c r="Q42" s="39"/>
      <c r="R42" s="39"/>
      <c r="S42" s="39"/>
      <c r="T42" s="41"/>
      <c r="U42" s="30"/>
      <c r="V42" s="30"/>
      <c r="W42" s="30"/>
    </row>
    <row r="43" customFormat="false" ht="12.75" hidden="false" customHeight="false" outlineLevel="0" collapsed="false">
      <c r="A43" s="42" t="n">
        <v>168</v>
      </c>
      <c r="B43" s="43" t="s">
        <v>103</v>
      </c>
      <c r="C43" s="43" t="s">
        <v>106</v>
      </c>
      <c r="D43" s="43" t="s">
        <v>89</v>
      </c>
      <c r="K43" s="30"/>
      <c r="L43" s="30"/>
      <c r="M43" s="30"/>
      <c r="N43" s="30"/>
      <c r="O43" s="30"/>
      <c r="P43" s="38"/>
      <c r="Q43" s="39"/>
      <c r="R43" s="39"/>
      <c r="S43" s="39"/>
      <c r="T43" s="41"/>
      <c r="U43" s="30"/>
      <c r="V43" s="30"/>
      <c r="W43" s="30"/>
    </row>
    <row r="44" customFormat="false" ht="12.75" hidden="false" customHeight="false" outlineLevel="0" collapsed="false">
      <c r="A44" s="42" t="n">
        <v>169</v>
      </c>
      <c r="B44" s="43" t="s">
        <v>103</v>
      </c>
      <c r="C44" s="43" t="s">
        <v>90</v>
      </c>
      <c r="D44" s="43" t="s">
        <v>89</v>
      </c>
      <c r="F44" s="29" t="s">
        <v>91</v>
      </c>
      <c r="K44" s="30"/>
      <c r="L44" s="30"/>
      <c r="M44" s="30"/>
      <c r="N44" s="30"/>
      <c r="O44" s="30"/>
      <c r="P44" s="38"/>
      <c r="Q44" s="39"/>
      <c r="R44" s="39"/>
      <c r="S44" s="39"/>
      <c r="T44" s="41"/>
      <c r="U44" s="30"/>
      <c r="V44" s="30"/>
      <c r="W44" s="30"/>
    </row>
    <row r="45" customFormat="false" ht="12.75" hidden="false" customHeight="false" outlineLevel="0" collapsed="false">
      <c r="A45" s="42" t="n">
        <v>170</v>
      </c>
      <c r="B45" s="43" t="s">
        <v>103</v>
      </c>
      <c r="C45" s="43" t="s">
        <v>92</v>
      </c>
      <c r="D45" s="43" t="s">
        <v>89</v>
      </c>
      <c r="F45" s="29" t="s">
        <v>91</v>
      </c>
      <c r="K45" s="30"/>
      <c r="L45" s="30"/>
      <c r="M45" s="30"/>
      <c r="N45" s="30"/>
      <c r="O45" s="30"/>
      <c r="P45" s="38"/>
      <c r="Q45" s="39"/>
      <c r="R45" s="39"/>
      <c r="S45" s="39"/>
      <c r="T45" s="41"/>
      <c r="U45" s="30"/>
      <c r="V45" s="30"/>
      <c r="W45" s="30"/>
    </row>
    <row r="46" customFormat="false" ht="12.75" hidden="false" customHeight="false" outlineLevel="0" collapsed="false">
      <c r="A46" s="42" t="n">
        <v>171</v>
      </c>
      <c r="B46" s="43" t="s">
        <v>103</v>
      </c>
      <c r="C46" s="43" t="s">
        <v>96</v>
      </c>
      <c r="D46" s="43" t="s">
        <v>89</v>
      </c>
      <c r="K46" s="30"/>
      <c r="L46" s="30"/>
      <c r="M46" s="30"/>
      <c r="N46" s="30"/>
      <c r="O46" s="30"/>
      <c r="P46" s="38"/>
      <c r="Q46" s="39"/>
      <c r="R46" s="39"/>
      <c r="S46" s="39"/>
      <c r="T46" s="41"/>
      <c r="U46" s="30"/>
      <c r="V46" s="30"/>
      <c r="W46" s="30"/>
    </row>
    <row r="47" customFormat="false" ht="12.75" hidden="false" customHeight="false" outlineLevel="0" collapsed="false">
      <c r="A47" s="42" t="n">
        <v>172</v>
      </c>
      <c r="B47" s="43" t="s">
        <v>103</v>
      </c>
      <c r="C47" s="43" t="s">
        <v>97</v>
      </c>
      <c r="D47" s="43" t="s">
        <v>89</v>
      </c>
      <c r="K47" s="30"/>
      <c r="L47" s="30"/>
      <c r="M47" s="30"/>
      <c r="N47" s="30"/>
      <c r="O47" s="30"/>
      <c r="P47" s="38"/>
      <c r="Q47" s="39"/>
      <c r="R47" s="39"/>
      <c r="S47" s="39"/>
      <c r="T47" s="41"/>
      <c r="U47" s="30"/>
      <c r="V47" s="30"/>
      <c r="W47" s="30"/>
    </row>
    <row r="48" customFormat="false" ht="12.75" hidden="false" customHeight="false" outlineLevel="0" collapsed="false">
      <c r="A48" s="42" t="n">
        <v>173</v>
      </c>
      <c r="B48" s="43" t="s">
        <v>103</v>
      </c>
      <c r="C48" s="43" t="s">
        <v>88</v>
      </c>
      <c r="D48" s="43" t="s">
        <v>89</v>
      </c>
      <c r="K48" s="30"/>
      <c r="L48" s="30"/>
      <c r="M48" s="30"/>
      <c r="N48" s="30"/>
      <c r="O48" s="30"/>
      <c r="P48" s="38"/>
      <c r="Q48" s="39"/>
      <c r="R48" s="39"/>
      <c r="S48" s="39"/>
      <c r="T48" s="41"/>
      <c r="U48" s="30"/>
      <c r="V48" s="30"/>
      <c r="W48" s="30"/>
    </row>
    <row r="49" customFormat="false" ht="12.75" hidden="false" customHeight="false" outlineLevel="0" collapsed="false">
      <c r="A49" s="45" t="n">
        <v>192</v>
      </c>
      <c r="B49" s="30" t="s">
        <v>101</v>
      </c>
      <c r="C49" s="30" t="s">
        <v>107</v>
      </c>
      <c r="D49" s="43" t="s">
        <v>108</v>
      </c>
      <c r="F49" s="29" t="s">
        <v>91</v>
      </c>
      <c r="K49" s="30"/>
      <c r="L49" s="30"/>
      <c r="M49" s="30"/>
      <c r="N49" s="30"/>
      <c r="O49" s="30"/>
      <c r="P49" s="38"/>
      <c r="Q49" s="39"/>
      <c r="R49" s="39"/>
      <c r="S49" s="39"/>
      <c r="T49" s="41"/>
      <c r="U49" s="30"/>
      <c r="V49" s="30"/>
      <c r="W49" s="30"/>
    </row>
    <row r="50" customFormat="false" ht="12.75" hidden="false" customHeight="false" outlineLevel="0" collapsed="false">
      <c r="A50" s="45" t="n">
        <v>193</v>
      </c>
      <c r="B50" s="30" t="s">
        <v>101</v>
      </c>
      <c r="C50" s="30" t="s">
        <v>107</v>
      </c>
      <c r="D50" s="43" t="s">
        <v>108</v>
      </c>
      <c r="K50" s="30"/>
      <c r="L50" s="30"/>
      <c r="M50" s="30"/>
      <c r="N50" s="30"/>
      <c r="O50" s="30"/>
      <c r="P50" s="38"/>
      <c r="Q50" s="39"/>
      <c r="R50" s="39"/>
      <c r="S50" s="39"/>
      <c r="T50" s="41"/>
      <c r="U50" s="30"/>
      <c r="V50" s="30"/>
      <c r="W50" s="30"/>
    </row>
    <row r="51" customFormat="false" ht="12.75" hidden="false" customHeight="false" outlineLevel="0" collapsed="false">
      <c r="A51" s="45" t="n">
        <v>194</v>
      </c>
      <c r="B51" s="30" t="s">
        <v>103</v>
      </c>
      <c r="C51" s="30" t="s">
        <v>107</v>
      </c>
      <c r="D51" s="43" t="s">
        <v>108</v>
      </c>
      <c r="K51" s="30"/>
      <c r="L51" s="30"/>
      <c r="M51" s="30"/>
      <c r="N51" s="30"/>
      <c r="O51" s="30"/>
      <c r="P51" s="38"/>
      <c r="Q51" s="39"/>
      <c r="R51" s="39"/>
      <c r="S51" s="39"/>
      <c r="T51" s="41"/>
      <c r="U51" s="30"/>
      <c r="V51" s="30"/>
      <c r="W51" s="30"/>
    </row>
    <row r="52" customFormat="false" ht="12.75" hidden="false" customHeight="false" outlineLevel="0" collapsed="false">
      <c r="A52" s="45" t="n">
        <v>195</v>
      </c>
      <c r="B52" s="30" t="s">
        <v>103</v>
      </c>
      <c r="C52" s="30" t="s">
        <v>107</v>
      </c>
      <c r="D52" s="43" t="s">
        <v>108</v>
      </c>
      <c r="K52" s="30"/>
      <c r="L52" s="30"/>
      <c r="M52" s="30"/>
      <c r="N52" s="30"/>
      <c r="O52" s="30"/>
      <c r="P52" s="38"/>
      <c r="Q52" s="39"/>
      <c r="R52" s="39"/>
      <c r="S52" s="39"/>
      <c r="T52" s="41"/>
      <c r="U52" s="30"/>
      <c r="V52" s="30"/>
      <c r="W52" s="30"/>
    </row>
    <row r="53" customFormat="false" ht="12.75" hidden="false" customHeight="false" outlineLevel="0" collapsed="false">
      <c r="A53" s="45" t="n">
        <v>196</v>
      </c>
      <c r="B53" s="30" t="s">
        <v>101</v>
      </c>
      <c r="C53" s="30" t="s">
        <v>109</v>
      </c>
      <c r="D53" s="43" t="s">
        <v>108</v>
      </c>
      <c r="K53" s="30"/>
      <c r="L53" s="30"/>
      <c r="M53" s="30"/>
      <c r="N53" s="30"/>
      <c r="O53" s="30"/>
      <c r="P53" s="38"/>
      <c r="Q53" s="39"/>
      <c r="R53" s="39"/>
      <c r="S53" s="39"/>
      <c r="T53" s="41"/>
      <c r="U53" s="30"/>
      <c r="V53" s="30"/>
      <c r="W53" s="30"/>
    </row>
    <row r="54" customFormat="false" ht="12.75" hidden="false" customHeight="false" outlineLevel="0" collapsed="false">
      <c r="A54" s="45" t="n">
        <v>197</v>
      </c>
      <c r="B54" s="30" t="s">
        <v>101</v>
      </c>
      <c r="C54" s="30" t="s">
        <v>109</v>
      </c>
      <c r="D54" s="43" t="s">
        <v>108</v>
      </c>
      <c r="F54" s="29" t="s">
        <v>91</v>
      </c>
      <c r="K54" s="30"/>
      <c r="L54" s="30"/>
      <c r="M54" s="30"/>
      <c r="N54" s="30"/>
      <c r="O54" s="30"/>
      <c r="P54" s="38"/>
      <c r="Q54" s="39"/>
      <c r="R54" s="39"/>
      <c r="S54" s="39"/>
      <c r="T54" s="41"/>
      <c r="U54" s="30"/>
      <c r="V54" s="30"/>
      <c r="W54" s="30"/>
    </row>
    <row r="55" customFormat="false" ht="12.75" hidden="false" customHeight="false" outlineLevel="0" collapsed="false">
      <c r="A55" s="42" t="n">
        <v>200</v>
      </c>
      <c r="B55" s="43" t="s">
        <v>101</v>
      </c>
      <c r="C55" s="43" t="s">
        <v>107</v>
      </c>
      <c r="D55" s="43" t="s">
        <v>89</v>
      </c>
      <c r="K55" s="30"/>
      <c r="L55" s="30"/>
      <c r="M55" s="30"/>
      <c r="N55" s="30"/>
      <c r="O55" s="30"/>
      <c r="P55" s="38"/>
      <c r="Q55" s="39"/>
      <c r="R55" s="39"/>
      <c r="S55" s="39"/>
      <c r="T55" s="41"/>
      <c r="U55" s="30"/>
      <c r="V55" s="30"/>
      <c r="W55" s="30"/>
    </row>
    <row r="56" customFormat="false" ht="12.75" hidden="false" customHeight="false" outlineLevel="0" collapsed="false">
      <c r="A56" s="42" t="n">
        <v>201</v>
      </c>
      <c r="B56" s="43" t="s">
        <v>103</v>
      </c>
      <c r="C56" s="43" t="s">
        <v>107</v>
      </c>
      <c r="D56" s="43" t="s">
        <v>89</v>
      </c>
      <c r="F56" s="29" t="s">
        <v>91</v>
      </c>
      <c r="K56" s="30"/>
      <c r="L56" s="30"/>
      <c r="M56" s="30"/>
      <c r="N56" s="30"/>
      <c r="O56" s="30"/>
      <c r="P56" s="38"/>
      <c r="Q56" s="39"/>
      <c r="R56" s="39"/>
      <c r="S56" s="39"/>
      <c r="T56" s="41"/>
      <c r="U56" s="30"/>
      <c r="V56" s="30"/>
      <c r="W56" s="30"/>
    </row>
    <row r="57" customFormat="false" ht="12.75" hidden="false" customHeight="false" outlineLevel="0" collapsed="false">
      <c r="A57" s="42" t="n">
        <v>202</v>
      </c>
      <c r="B57" s="43" t="s">
        <v>101</v>
      </c>
      <c r="C57" s="43" t="s">
        <v>109</v>
      </c>
      <c r="D57" s="43" t="s">
        <v>89</v>
      </c>
      <c r="K57" s="30"/>
      <c r="L57" s="30"/>
      <c r="M57" s="30"/>
      <c r="N57" s="30"/>
      <c r="O57" s="30"/>
      <c r="P57" s="38"/>
      <c r="Q57" s="39"/>
      <c r="R57" s="39"/>
      <c r="S57" s="39"/>
      <c r="T57" s="41"/>
      <c r="U57" s="30"/>
      <c r="V57" s="30"/>
      <c r="W57" s="30"/>
    </row>
    <row r="58" customFormat="false" ht="12.75" hidden="false" customHeight="false" outlineLevel="0" collapsed="false">
      <c r="A58" s="42" t="n">
        <v>203</v>
      </c>
      <c r="B58" s="43" t="s">
        <v>103</v>
      </c>
      <c r="C58" s="43" t="s">
        <v>109</v>
      </c>
      <c r="D58" s="43" t="s">
        <v>89</v>
      </c>
      <c r="K58" s="30"/>
      <c r="L58" s="30"/>
      <c r="M58" s="30"/>
      <c r="N58" s="30"/>
      <c r="O58" s="30"/>
      <c r="P58" s="38"/>
      <c r="Q58" s="39"/>
      <c r="R58" s="39"/>
      <c r="S58" s="39"/>
      <c r="T58" s="41"/>
      <c r="U58" s="30"/>
      <c r="V58" s="30"/>
      <c r="W58" s="30"/>
    </row>
    <row r="59" customFormat="false" ht="12.75" hidden="false" customHeight="false" outlineLevel="0" collapsed="false">
      <c r="A59" s="42" t="n">
        <v>204</v>
      </c>
      <c r="B59" s="43" t="s">
        <v>101</v>
      </c>
      <c r="C59" s="43" t="s">
        <v>106</v>
      </c>
      <c r="D59" s="43" t="s">
        <v>89</v>
      </c>
      <c r="K59" s="30"/>
      <c r="L59" s="30"/>
      <c r="M59" s="30"/>
      <c r="N59" s="30"/>
      <c r="O59" s="30"/>
      <c r="P59" s="38"/>
      <c r="Q59" s="39"/>
      <c r="R59" s="39"/>
      <c r="S59" s="39"/>
      <c r="T59" s="41"/>
      <c r="U59" s="30"/>
      <c r="V59" s="30"/>
      <c r="W59" s="30"/>
    </row>
    <row r="60" customFormat="false" ht="12.75" hidden="false" customHeight="false" outlineLevel="0" collapsed="false">
      <c r="A60" s="42" t="n">
        <v>205</v>
      </c>
      <c r="B60" s="43" t="s">
        <v>101</v>
      </c>
      <c r="C60" s="43" t="s">
        <v>88</v>
      </c>
      <c r="D60" s="43" t="s">
        <v>89</v>
      </c>
      <c r="K60" s="30"/>
      <c r="L60" s="30"/>
      <c r="M60" s="30"/>
      <c r="N60" s="30"/>
      <c r="O60" s="30"/>
      <c r="P60" s="38"/>
      <c r="Q60" s="39"/>
      <c r="R60" s="39"/>
      <c r="S60" s="39"/>
      <c r="T60" s="41"/>
      <c r="U60" s="30"/>
      <c r="V60" s="30"/>
      <c r="W60" s="30"/>
    </row>
    <row r="61" customFormat="false" ht="12.75" hidden="false" customHeight="false" outlineLevel="0" collapsed="false">
      <c r="A61" s="42" t="n">
        <v>206</v>
      </c>
      <c r="B61" s="43" t="s">
        <v>101</v>
      </c>
      <c r="C61" s="43" t="s">
        <v>96</v>
      </c>
      <c r="D61" s="43" t="s">
        <v>89</v>
      </c>
      <c r="K61" s="30"/>
      <c r="L61" s="30"/>
      <c r="M61" s="30"/>
      <c r="N61" s="30"/>
      <c r="O61" s="30"/>
      <c r="P61" s="38"/>
      <c r="Q61" s="39"/>
      <c r="R61" s="39"/>
      <c r="S61" s="39"/>
      <c r="T61" s="41"/>
      <c r="U61" s="30"/>
      <c r="V61" s="30"/>
      <c r="W61" s="30"/>
    </row>
    <row r="62" customFormat="false" ht="12.75" hidden="false" customHeight="false" outlineLevel="0" collapsed="false">
      <c r="A62" s="42" t="n">
        <v>207</v>
      </c>
      <c r="B62" s="43" t="s">
        <v>101</v>
      </c>
      <c r="C62" s="43" t="s">
        <v>97</v>
      </c>
      <c r="D62" s="43" t="s">
        <v>89</v>
      </c>
      <c r="K62" s="30"/>
      <c r="L62" s="30"/>
      <c r="M62" s="30"/>
      <c r="N62" s="30"/>
      <c r="O62" s="30"/>
      <c r="P62" s="38"/>
      <c r="Q62" s="39"/>
      <c r="R62" s="39"/>
      <c r="S62" s="39"/>
      <c r="T62" s="41"/>
      <c r="U62" s="30"/>
      <c r="V62" s="30"/>
      <c r="W62" s="30"/>
    </row>
    <row r="63" customFormat="false" ht="12.75" hidden="false" customHeight="false" outlineLevel="0" collapsed="false">
      <c r="A63" s="42" t="n">
        <v>208</v>
      </c>
      <c r="B63" s="43" t="s">
        <v>101</v>
      </c>
      <c r="C63" s="43" t="s">
        <v>110</v>
      </c>
      <c r="D63" s="43" t="s">
        <v>89</v>
      </c>
      <c r="K63" s="30"/>
      <c r="L63" s="30"/>
      <c r="M63" s="30"/>
      <c r="N63" s="30"/>
      <c r="O63" s="30"/>
      <c r="P63" s="38"/>
      <c r="Q63" s="39"/>
      <c r="R63" s="39"/>
      <c r="S63" s="39"/>
      <c r="T63" s="41"/>
      <c r="U63" s="30"/>
      <c r="V63" s="30"/>
      <c r="W63" s="30"/>
    </row>
    <row r="64" customFormat="false" ht="12.75" hidden="false" customHeight="false" outlineLevel="0" collapsed="false">
      <c r="A64" s="42" t="n">
        <v>209</v>
      </c>
      <c r="B64" s="43" t="s">
        <v>101</v>
      </c>
      <c r="C64" s="43" t="s">
        <v>111</v>
      </c>
      <c r="D64" s="43" t="s">
        <v>89</v>
      </c>
      <c r="K64" s="30"/>
      <c r="L64" s="30"/>
      <c r="M64" s="30"/>
      <c r="N64" s="30"/>
      <c r="O64" s="30"/>
      <c r="P64" s="38"/>
      <c r="Q64" s="39"/>
      <c r="R64" s="39"/>
      <c r="S64" s="39"/>
      <c r="T64" s="41"/>
      <c r="U64" s="30"/>
      <c r="V64" s="30"/>
      <c r="W64" s="30"/>
    </row>
    <row r="65" customFormat="false" ht="12.75" hidden="false" customHeight="false" outlineLevel="0" collapsed="false">
      <c r="A65" s="42" t="n">
        <v>210</v>
      </c>
      <c r="B65" s="43" t="s">
        <v>101</v>
      </c>
      <c r="C65" s="43" t="s">
        <v>90</v>
      </c>
      <c r="D65" s="43" t="s">
        <v>89</v>
      </c>
      <c r="K65" s="30"/>
      <c r="L65" s="30"/>
      <c r="M65" s="30"/>
      <c r="N65" s="30"/>
      <c r="O65" s="30"/>
      <c r="P65" s="38"/>
      <c r="Q65" s="39"/>
      <c r="R65" s="39"/>
      <c r="S65" s="39"/>
      <c r="T65" s="41"/>
      <c r="U65" s="30"/>
      <c r="V65" s="30"/>
      <c r="W65" s="30"/>
    </row>
    <row r="66" customFormat="false" ht="12.75" hidden="false" customHeight="false" outlineLevel="0" collapsed="false">
      <c r="A66" s="42" t="n">
        <v>211</v>
      </c>
      <c r="B66" s="43" t="s">
        <v>101</v>
      </c>
      <c r="C66" s="43" t="s">
        <v>112</v>
      </c>
      <c r="D66" s="43" t="s">
        <v>89</v>
      </c>
      <c r="K66" s="46"/>
      <c r="L66" s="46"/>
      <c r="M66" s="30"/>
      <c r="N66" s="46"/>
      <c r="O66" s="46"/>
      <c r="P66" s="38"/>
      <c r="Q66" s="40"/>
      <c r="R66" s="40"/>
      <c r="S66" s="40"/>
      <c r="T66" s="47"/>
      <c r="U66" s="46"/>
      <c r="V66" s="46"/>
      <c r="W66" s="46"/>
    </row>
    <row r="67" customFormat="false" ht="12.75" hidden="false" customHeight="false" outlineLevel="0" collapsed="false">
      <c r="A67" s="42" t="n">
        <v>212</v>
      </c>
      <c r="B67" s="43" t="s">
        <v>101</v>
      </c>
      <c r="C67" s="43" t="s">
        <v>96</v>
      </c>
      <c r="D67" s="43" t="s">
        <v>89</v>
      </c>
      <c r="K67" s="30"/>
      <c r="L67" s="30"/>
      <c r="M67" s="30"/>
      <c r="N67" s="30"/>
      <c r="O67" s="30"/>
      <c r="P67" s="38"/>
      <c r="Q67" s="39"/>
      <c r="R67" s="39"/>
      <c r="S67" s="39"/>
      <c r="T67" s="41"/>
      <c r="U67" s="30"/>
      <c r="V67" s="30"/>
      <c r="W67" s="30"/>
    </row>
    <row r="68" customFormat="false" ht="12.75" hidden="false" customHeight="false" outlineLevel="0" collapsed="false">
      <c r="A68" s="42" t="n">
        <v>213</v>
      </c>
      <c r="B68" s="43" t="s">
        <v>101</v>
      </c>
      <c r="C68" s="43" t="s">
        <v>97</v>
      </c>
      <c r="D68" s="43" t="s">
        <v>89</v>
      </c>
      <c r="K68" s="30"/>
      <c r="L68" s="30"/>
      <c r="M68" s="30"/>
      <c r="N68" s="30"/>
      <c r="O68" s="30"/>
      <c r="P68" s="38"/>
      <c r="Q68" s="39"/>
      <c r="R68" s="39"/>
      <c r="S68" s="39"/>
      <c r="T68" s="41"/>
      <c r="U68" s="30"/>
      <c r="V68" s="30"/>
      <c r="W68" s="30"/>
    </row>
    <row r="69" customFormat="false" ht="12.75" hidden="false" customHeight="false" outlineLevel="0" collapsed="false">
      <c r="A69" s="42" t="n">
        <v>214</v>
      </c>
      <c r="B69" s="43" t="s">
        <v>101</v>
      </c>
      <c r="C69" s="43" t="s">
        <v>94</v>
      </c>
      <c r="D69" s="43" t="s">
        <v>89</v>
      </c>
      <c r="K69" s="30"/>
      <c r="L69" s="30"/>
      <c r="M69" s="30"/>
      <c r="N69" s="30"/>
      <c r="O69" s="30"/>
      <c r="P69" s="38"/>
      <c r="Q69" s="39"/>
      <c r="R69" s="39"/>
      <c r="S69" s="39"/>
      <c r="T69" s="41"/>
      <c r="U69" s="30"/>
      <c r="V69" s="30"/>
      <c r="W69" s="30"/>
    </row>
    <row r="70" customFormat="false" ht="12.75" hidden="false" customHeight="false" outlineLevel="0" collapsed="false">
      <c r="A70" s="42" t="n">
        <v>215</v>
      </c>
      <c r="B70" s="43" t="s">
        <v>101</v>
      </c>
      <c r="C70" s="43" t="s">
        <v>90</v>
      </c>
      <c r="D70" s="43" t="s">
        <v>89</v>
      </c>
      <c r="K70" s="30"/>
      <c r="L70" s="30"/>
      <c r="M70" s="30"/>
      <c r="N70" s="30"/>
      <c r="O70" s="30"/>
      <c r="P70" s="38"/>
      <c r="Q70" s="39"/>
      <c r="R70" s="39"/>
      <c r="S70" s="39"/>
      <c r="T70" s="41"/>
      <c r="U70" s="30"/>
      <c r="V70" s="30"/>
      <c r="W70" s="30"/>
    </row>
    <row r="71" customFormat="false" ht="12.75" hidden="false" customHeight="false" outlineLevel="0" collapsed="false">
      <c r="A71" s="42" t="n">
        <v>220</v>
      </c>
      <c r="B71" s="43" t="s">
        <v>101</v>
      </c>
      <c r="C71" s="43" t="s">
        <v>113</v>
      </c>
      <c r="D71" s="43" t="s">
        <v>89</v>
      </c>
      <c r="K71" s="30"/>
      <c r="L71" s="30"/>
      <c r="M71" s="30"/>
      <c r="N71" s="30"/>
      <c r="O71" s="30"/>
      <c r="P71" s="38"/>
      <c r="Q71" s="39"/>
      <c r="R71" s="39"/>
      <c r="S71" s="39"/>
      <c r="T71" s="41"/>
      <c r="U71" s="30"/>
      <c r="V71" s="30"/>
      <c r="W71" s="30"/>
    </row>
    <row r="72" customFormat="false" ht="12.75" hidden="false" customHeight="false" outlineLevel="0" collapsed="false">
      <c r="A72" s="42" t="n">
        <v>221</v>
      </c>
      <c r="B72" s="43" t="s">
        <v>101</v>
      </c>
      <c r="C72" s="43" t="s">
        <v>114</v>
      </c>
      <c r="D72" s="43" t="s">
        <v>89</v>
      </c>
      <c r="K72" s="30"/>
      <c r="L72" s="30"/>
      <c r="M72" s="30"/>
      <c r="N72" s="30"/>
      <c r="O72" s="30"/>
      <c r="P72" s="38"/>
      <c r="Q72" s="39"/>
      <c r="R72" s="39"/>
      <c r="S72" s="39"/>
      <c r="T72" s="41"/>
      <c r="U72" s="30"/>
      <c r="V72" s="30"/>
      <c r="W72" s="30"/>
    </row>
    <row r="73" customFormat="false" ht="12.75" hidden="false" customHeight="false" outlineLevel="0" collapsed="false">
      <c r="A73" s="42" t="n">
        <v>222</v>
      </c>
      <c r="B73" s="43" t="s">
        <v>101</v>
      </c>
      <c r="C73" s="43" t="s">
        <v>115</v>
      </c>
      <c r="D73" s="43" t="s">
        <v>89</v>
      </c>
      <c r="K73" s="30"/>
      <c r="L73" s="30"/>
      <c r="M73" s="30"/>
      <c r="N73" s="30"/>
      <c r="O73" s="30"/>
      <c r="P73" s="38"/>
      <c r="Q73" s="39"/>
      <c r="R73" s="39"/>
      <c r="S73" s="39"/>
      <c r="T73" s="41"/>
      <c r="U73" s="30"/>
      <c r="V73" s="30"/>
      <c r="W73" s="30"/>
    </row>
    <row r="74" customFormat="false" ht="12.75" hidden="false" customHeight="false" outlineLevel="0" collapsed="false">
      <c r="A74" s="42" t="n">
        <v>223</v>
      </c>
      <c r="B74" s="43" t="s">
        <v>101</v>
      </c>
      <c r="C74" s="43" t="s">
        <v>116</v>
      </c>
      <c r="D74" s="43" t="s">
        <v>89</v>
      </c>
      <c r="K74" s="30"/>
      <c r="L74" s="30"/>
      <c r="M74" s="30"/>
      <c r="N74" s="30"/>
      <c r="O74" s="30"/>
      <c r="P74" s="38"/>
      <c r="Q74" s="39"/>
      <c r="R74" s="39"/>
      <c r="S74" s="39"/>
      <c r="T74" s="41"/>
      <c r="U74" s="30"/>
      <c r="V74" s="30"/>
      <c r="W74" s="30"/>
    </row>
    <row r="75" customFormat="false" ht="12.75" hidden="false" customHeight="false" outlineLevel="0" collapsed="false">
      <c r="A75" s="42" t="n">
        <v>224</v>
      </c>
      <c r="B75" s="43" t="s">
        <v>101</v>
      </c>
      <c r="C75" s="43" t="s">
        <v>107</v>
      </c>
      <c r="D75" s="43" t="s">
        <v>89</v>
      </c>
      <c r="K75" s="30"/>
      <c r="L75" s="30"/>
      <c r="M75" s="30"/>
      <c r="N75" s="30"/>
      <c r="O75" s="30"/>
      <c r="P75" s="38"/>
      <c r="Q75" s="39"/>
      <c r="R75" s="39"/>
      <c r="S75" s="39"/>
      <c r="T75" s="41"/>
      <c r="U75" s="30"/>
      <c r="V75" s="30"/>
      <c r="W75" s="30"/>
    </row>
    <row r="76" customFormat="false" ht="12.75" hidden="false" customHeight="false" outlineLevel="0" collapsed="false">
      <c r="A76" s="42" t="n">
        <v>225</v>
      </c>
      <c r="B76" s="43" t="s">
        <v>101</v>
      </c>
      <c r="C76" s="43" t="s">
        <v>94</v>
      </c>
      <c r="D76" s="43" t="s">
        <v>89</v>
      </c>
      <c r="K76" s="30"/>
      <c r="L76" s="30"/>
      <c r="M76" s="30"/>
      <c r="N76" s="30"/>
      <c r="O76" s="30"/>
      <c r="P76" s="38"/>
      <c r="Q76" s="39"/>
      <c r="R76" s="39"/>
      <c r="S76" s="39"/>
      <c r="T76" s="41"/>
      <c r="U76" s="30"/>
      <c r="V76" s="30"/>
      <c r="W76" s="30"/>
    </row>
    <row r="77" customFormat="false" ht="12.75" hidden="false" customHeight="false" outlineLevel="0" collapsed="false">
      <c r="A77" s="42" t="n">
        <v>226</v>
      </c>
      <c r="B77" s="43" t="s">
        <v>101</v>
      </c>
      <c r="C77" s="43" t="s">
        <v>90</v>
      </c>
      <c r="D77" s="43" t="s">
        <v>89</v>
      </c>
      <c r="K77" s="30"/>
      <c r="L77" s="30"/>
      <c r="M77" s="30"/>
      <c r="N77" s="30"/>
      <c r="O77" s="30"/>
      <c r="P77" s="38"/>
      <c r="Q77" s="39"/>
      <c r="R77" s="39"/>
      <c r="S77" s="39"/>
      <c r="T77" s="41"/>
      <c r="U77" s="30"/>
      <c r="V77" s="30"/>
      <c r="W77" s="30"/>
    </row>
    <row r="78" customFormat="false" ht="12.75" hidden="false" customHeight="false" outlineLevel="0" collapsed="false">
      <c r="A78" s="42" t="n">
        <v>233</v>
      </c>
      <c r="B78" s="43" t="s">
        <v>87</v>
      </c>
      <c r="C78" s="43" t="s">
        <v>97</v>
      </c>
      <c r="D78" s="43" t="s">
        <v>89</v>
      </c>
      <c r="K78" s="30"/>
      <c r="L78" s="30"/>
      <c r="M78" s="30"/>
      <c r="N78" s="30"/>
      <c r="O78" s="30"/>
      <c r="P78" s="38"/>
      <c r="Q78" s="39"/>
      <c r="R78" s="39"/>
      <c r="S78" s="39"/>
      <c r="T78" s="41"/>
      <c r="U78" s="30"/>
      <c r="V78" s="30"/>
      <c r="W78" s="30"/>
    </row>
    <row r="79" customFormat="false" ht="12.75" hidden="false" customHeight="false" outlineLevel="0" collapsed="false">
      <c r="A79" s="42" t="n">
        <v>234</v>
      </c>
      <c r="B79" s="43" t="s">
        <v>87</v>
      </c>
      <c r="C79" s="43" t="s">
        <v>94</v>
      </c>
      <c r="D79" s="43" t="s">
        <v>89</v>
      </c>
      <c r="K79" s="30"/>
      <c r="L79" s="30"/>
      <c r="M79" s="30"/>
      <c r="N79" s="30"/>
      <c r="O79" s="30"/>
      <c r="P79" s="38"/>
      <c r="Q79" s="39"/>
      <c r="R79" s="39"/>
      <c r="S79" s="39"/>
      <c r="T79" s="41"/>
      <c r="U79" s="30"/>
      <c r="V79" s="30"/>
      <c r="W79" s="30"/>
    </row>
    <row r="80" customFormat="false" ht="12.75" hidden="false" customHeight="false" outlineLevel="0" collapsed="false">
      <c r="A80" s="42" t="n">
        <v>236</v>
      </c>
      <c r="B80" s="43" t="s">
        <v>98</v>
      </c>
      <c r="C80" s="43" t="s">
        <v>94</v>
      </c>
      <c r="D80" s="43" t="s">
        <v>89</v>
      </c>
      <c r="K80" s="30"/>
      <c r="L80" s="30"/>
      <c r="M80" s="30"/>
      <c r="N80" s="30"/>
      <c r="O80" s="30"/>
      <c r="P80" s="38"/>
      <c r="Q80" s="39"/>
      <c r="R80" s="39"/>
      <c r="S80" s="39"/>
      <c r="T80" s="41"/>
      <c r="U80" s="30"/>
      <c r="V80" s="30"/>
      <c r="W80" s="30"/>
    </row>
    <row r="81" customFormat="false" ht="12.75" hidden="false" customHeight="false" outlineLevel="0" collapsed="false">
      <c r="A81" s="45" t="n">
        <v>239</v>
      </c>
      <c r="B81" s="30" t="s">
        <v>101</v>
      </c>
      <c r="C81" s="30" t="s">
        <v>106</v>
      </c>
      <c r="D81" s="43" t="s">
        <v>108</v>
      </c>
      <c r="K81" s="30"/>
      <c r="L81" s="30"/>
      <c r="M81" s="30"/>
      <c r="N81" s="30"/>
      <c r="O81" s="30"/>
      <c r="P81" s="38"/>
      <c r="Q81" s="39"/>
      <c r="R81" s="39"/>
      <c r="S81" s="39"/>
      <c r="T81" s="41"/>
      <c r="U81" s="30"/>
      <c r="V81" s="30"/>
      <c r="W81" s="30"/>
    </row>
    <row r="82" customFormat="false" ht="12.75" hidden="false" customHeight="false" outlineLevel="0" collapsed="false">
      <c r="A82" s="42" t="n">
        <v>240</v>
      </c>
      <c r="B82" s="43" t="s">
        <v>101</v>
      </c>
      <c r="C82" s="43" t="s">
        <v>117</v>
      </c>
      <c r="D82" s="43" t="s">
        <v>89</v>
      </c>
      <c r="K82" s="30"/>
      <c r="L82" s="30"/>
      <c r="M82" s="30"/>
      <c r="N82" s="30"/>
      <c r="O82" s="30"/>
      <c r="P82" s="38"/>
      <c r="Q82" s="39"/>
      <c r="R82" s="39"/>
      <c r="S82" s="39"/>
      <c r="T82" s="41"/>
      <c r="U82" s="30"/>
      <c r="V82" s="30"/>
      <c r="W82" s="30"/>
    </row>
    <row r="83" customFormat="false" ht="12.75" hidden="false" customHeight="false" outlineLevel="0" collapsed="false">
      <c r="A83" s="42" t="n">
        <v>241</v>
      </c>
      <c r="B83" s="43" t="s">
        <v>101</v>
      </c>
      <c r="C83" s="43" t="s">
        <v>118</v>
      </c>
      <c r="D83" s="43" t="s">
        <v>89</v>
      </c>
      <c r="K83" s="30"/>
      <c r="L83" s="30"/>
      <c r="M83" s="30"/>
      <c r="N83" s="30"/>
      <c r="O83" s="30"/>
      <c r="P83" s="38"/>
      <c r="Q83" s="39"/>
      <c r="R83" s="39"/>
      <c r="S83" s="39"/>
      <c r="T83" s="41"/>
      <c r="U83" s="30"/>
      <c r="V83" s="30"/>
      <c r="W83" s="30"/>
    </row>
    <row r="84" customFormat="false" ht="12.75" hidden="false" customHeight="false" outlineLevel="0" collapsed="false">
      <c r="A84" s="45" t="n">
        <v>242</v>
      </c>
      <c r="B84" s="30" t="s">
        <v>101</v>
      </c>
      <c r="C84" s="30" t="s">
        <v>119</v>
      </c>
      <c r="D84" s="43" t="s">
        <v>108</v>
      </c>
      <c r="K84" s="30"/>
      <c r="L84" s="30"/>
      <c r="M84" s="30"/>
      <c r="N84" s="30"/>
      <c r="O84" s="30"/>
      <c r="P84" s="38"/>
      <c r="Q84" s="39"/>
      <c r="R84" s="39"/>
      <c r="S84" s="39"/>
      <c r="T84" s="41"/>
      <c r="U84" s="30"/>
      <c r="V84" s="30"/>
      <c r="W84" s="30"/>
    </row>
    <row r="85" customFormat="false" ht="12.75" hidden="false" customHeight="false" outlineLevel="0" collapsed="false">
      <c r="A85" s="45" t="n">
        <v>243</v>
      </c>
      <c r="B85" s="30" t="s">
        <v>101</v>
      </c>
      <c r="C85" s="30" t="s">
        <v>120</v>
      </c>
      <c r="D85" s="43" t="s">
        <v>108</v>
      </c>
      <c r="K85" s="30"/>
      <c r="L85" s="30"/>
      <c r="M85" s="30"/>
      <c r="N85" s="30"/>
      <c r="O85" s="30"/>
      <c r="P85" s="38"/>
      <c r="Q85" s="39"/>
      <c r="R85" s="39"/>
      <c r="S85" s="39"/>
      <c r="T85" s="41"/>
      <c r="U85" s="30"/>
      <c r="V85" s="30"/>
      <c r="W85" s="30"/>
    </row>
    <row r="86" customFormat="false" ht="12.75" hidden="false" customHeight="false" outlineLevel="0" collapsed="false">
      <c r="A86" s="42" t="n">
        <v>244</v>
      </c>
      <c r="B86" s="43" t="s">
        <v>101</v>
      </c>
      <c r="C86" s="43" t="s">
        <v>121</v>
      </c>
      <c r="D86" s="43" t="s">
        <v>89</v>
      </c>
      <c r="K86" s="30"/>
      <c r="L86" s="30"/>
      <c r="M86" s="30"/>
      <c r="N86" s="30"/>
      <c r="O86" s="30"/>
      <c r="P86" s="38"/>
      <c r="Q86" s="39"/>
      <c r="R86" s="39"/>
      <c r="S86" s="39"/>
      <c r="T86" s="41"/>
      <c r="U86" s="30"/>
      <c r="V86" s="30"/>
      <c r="W86" s="30"/>
    </row>
    <row r="87" customFormat="false" ht="12.75" hidden="false" customHeight="false" outlineLevel="0" collapsed="false">
      <c r="A87" s="42" t="n">
        <v>245</v>
      </c>
      <c r="B87" s="43" t="s">
        <v>101</v>
      </c>
      <c r="C87" s="43" t="s">
        <v>90</v>
      </c>
      <c r="D87" s="43" t="s">
        <v>89</v>
      </c>
      <c r="K87" s="30"/>
      <c r="L87" s="30"/>
      <c r="M87" s="30"/>
      <c r="N87" s="30"/>
      <c r="O87" s="30"/>
      <c r="P87" s="38"/>
      <c r="Q87" s="39"/>
      <c r="R87" s="39"/>
      <c r="S87" s="39"/>
      <c r="T87" s="41"/>
      <c r="U87" s="30"/>
      <c r="V87" s="30"/>
      <c r="W87" s="30"/>
    </row>
    <row r="88" customFormat="false" ht="12.75" hidden="false" customHeight="false" outlineLevel="0" collapsed="false">
      <c r="A88" s="45" t="n">
        <v>246</v>
      </c>
      <c r="B88" s="30" t="s">
        <v>101</v>
      </c>
      <c r="C88" s="30" t="s">
        <v>95</v>
      </c>
      <c r="D88" s="43" t="s">
        <v>108</v>
      </c>
      <c r="K88" s="30"/>
      <c r="L88" s="30"/>
      <c r="M88" s="30"/>
      <c r="N88" s="30"/>
      <c r="O88" s="30"/>
      <c r="P88" s="38"/>
      <c r="Q88" s="39"/>
      <c r="R88" s="39"/>
      <c r="S88" s="39"/>
      <c r="T88" s="41"/>
      <c r="U88" s="30"/>
      <c r="V88" s="30"/>
      <c r="W88" s="30"/>
    </row>
    <row r="89" customFormat="false" ht="12.75" hidden="false" customHeight="false" outlineLevel="0" collapsed="false">
      <c r="A89" s="42" t="n">
        <v>247</v>
      </c>
      <c r="B89" s="43" t="s">
        <v>101</v>
      </c>
      <c r="C89" s="43" t="s">
        <v>106</v>
      </c>
      <c r="D89" s="43" t="s">
        <v>89</v>
      </c>
      <c r="K89" s="30"/>
      <c r="L89" s="30"/>
      <c r="M89" s="30"/>
      <c r="N89" s="30"/>
      <c r="O89" s="30"/>
      <c r="P89" s="38"/>
      <c r="Q89" s="39"/>
      <c r="R89" s="39"/>
      <c r="S89" s="39"/>
      <c r="T89" s="41"/>
      <c r="U89" s="30"/>
      <c r="V89" s="30"/>
      <c r="W89" s="30"/>
    </row>
    <row r="90" customFormat="false" ht="12.75" hidden="false" customHeight="false" outlineLevel="0" collapsed="false">
      <c r="A90" s="42" t="n">
        <v>248</v>
      </c>
      <c r="B90" s="43" t="s">
        <v>87</v>
      </c>
      <c r="C90" s="43" t="s">
        <v>117</v>
      </c>
      <c r="D90" s="43" t="s">
        <v>89</v>
      </c>
      <c r="K90" s="30"/>
      <c r="L90" s="30"/>
      <c r="M90" s="30"/>
      <c r="N90" s="30"/>
      <c r="O90" s="30"/>
      <c r="P90" s="38"/>
      <c r="Q90" s="39"/>
      <c r="R90" s="39"/>
      <c r="S90" s="39"/>
      <c r="T90" s="41"/>
      <c r="U90" s="30"/>
      <c r="V90" s="30"/>
      <c r="W90" s="30"/>
    </row>
    <row r="91" customFormat="false" ht="12.75" hidden="false" customHeight="false" outlineLevel="0" collapsed="false">
      <c r="A91" s="42" t="n">
        <v>249</v>
      </c>
      <c r="B91" s="43" t="s">
        <v>87</v>
      </c>
      <c r="C91" s="43" t="s">
        <v>118</v>
      </c>
      <c r="D91" s="43" t="s">
        <v>89</v>
      </c>
      <c r="K91" s="30"/>
      <c r="L91" s="30"/>
      <c r="M91" s="30"/>
      <c r="N91" s="30"/>
      <c r="O91" s="30"/>
      <c r="P91" s="38"/>
      <c r="Q91" s="39"/>
      <c r="R91" s="39"/>
      <c r="S91" s="39"/>
      <c r="T91" s="41"/>
      <c r="U91" s="30"/>
      <c r="V91" s="30"/>
      <c r="W91" s="30"/>
    </row>
    <row r="92" customFormat="false" ht="12.75" hidden="false" customHeight="false" outlineLevel="0" collapsed="false">
      <c r="A92" s="45" t="n">
        <v>250</v>
      </c>
      <c r="B92" s="30" t="s">
        <v>87</v>
      </c>
      <c r="C92" s="30" t="s">
        <v>119</v>
      </c>
      <c r="D92" s="43" t="s">
        <v>108</v>
      </c>
      <c r="K92" s="30"/>
      <c r="L92" s="30"/>
      <c r="M92" s="30"/>
      <c r="N92" s="30"/>
      <c r="O92" s="30"/>
      <c r="P92" s="38"/>
      <c r="Q92" s="39"/>
      <c r="R92" s="39"/>
      <c r="S92" s="39"/>
      <c r="T92" s="41"/>
      <c r="U92" s="30"/>
      <c r="V92" s="30"/>
      <c r="W92" s="30"/>
    </row>
    <row r="93" customFormat="false" ht="12.75" hidden="false" customHeight="false" outlineLevel="0" collapsed="false">
      <c r="A93" s="45" t="n">
        <v>251</v>
      </c>
      <c r="B93" s="30" t="s">
        <v>87</v>
      </c>
      <c r="C93" s="30" t="s">
        <v>120</v>
      </c>
      <c r="D93" s="43" t="s">
        <v>108</v>
      </c>
      <c r="K93" s="30"/>
      <c r="L93" s="30"/>
      <c r="M93" s="30"/>
      <c r="N93" s="30"/>
      <c r="O93" s="30"/>
      <c r="P93" s="38"/>
      <c r="Q93" s="39"/>
      <c r="R93" s="39"/>
      <c r="S93" s="39"/>
      <c r="T93" s="41"/>
      <c r="U93" s="30"/>
      <c r="V93" s="30"/>
      <c r="W93" s="30"/>
    </row>
    <row r="94" customFormat="false" ht="12.75" hidden="false" customHeight="false" outlineLevel="0" collapsed="false">
      <c r="A94" s="42" t="n">
        <v>252</v>
      </c>
      <c r="B94" s="43" t="s">
        <v>87</v>
      </c>
      <c r="C94" s="43" t="s">
        <v>121</v>
      </c>
      <c r="D94" s="43" t="s">
        <v>89</v>
      </c>
      <c r="K94" s="30"/>
      <c r="L94" s="30"/>
      <c r="M94" s="30"/>
      <c r="N94" s="30"/>
      <c r="O94" s="30"/>
      <c r="P94" s="38"/>
      <c r="Q94" s="39"/>
      <c r="R94" s="39"/>
      <c r="S94" s="39"/>
      <c r="T94" s="41"/>
      <c r="U94" s="30"/>
      <c r="V94" s="30"/>
      <c r="W94" s="30"/>
    </row>
    <row r="95" customFormat="false" ht="12.75" hidden="false" customHeight="false" outlineLevel="0" collapsed="false">
      <c r="A95" s="42" t="n">
        <v>254</v>
      </c>
      <c r="B95" s="43" t="s">
        <v>87</v>
      </c>
      <c r="C95" s="43" t="s">
        <v>90</v>
      </c>
      <c r="D95" s="43" t="s">
        <v>89</v>
      </c>
      <c r="K95" s="30"/>
      <c r="L95" s="30"/>
      <c r="M95" s="30"/>
      <c r="N95" s="30"/>
      <c r="O95" s="30"/>
      <c r="P95" s="38"/>
      <c r="Q95" s="39"/>
      <c r="R95" s="39"/>
      <c r="S95" s="39"/>
      <c r="T95" s="41"/>
      <c r="U95" s="30"/>
      <c r="V95" s="30"/>
      <c r="W95" s="30"/>
    </row>
    <row r="96" customFormat="false" ht="12.75" hidden="false" customHeight="false" outlineLevel="0" collapsed="false">
      <c r="A96" s="42" t="n">
        <v>255</v>
      </c>
      <c r="B96" s="43" t="s">
        <v>87</v>
      </c>
      <c r="C96" s="43" t="s">
        <v>106</v>
      </c>
      <c r="D96" s="43" t="s">
        <v>89</v>
      </c>
      <c r="K96" s="30"/>
      <c r="L96" s="30"/>
      <c r="M96" s="30"/>
      <c r="N96" s="30"/>
      <c r="O96" s="30"/>
      <c r="P96" s="38"/>
      <c r="Q96" s="39"/>
      <c r="R96" s="39"/>
      <c r="S96" s="39"/>
      <c r="T96" s="41"/>
      <c r="U96" s="30"/>
      <c r="V96" s="30"/>
      <c r="W96" s="30"/>
    </row>
    <row r="97" customFormat="false" ht="12.75" hidden="false" customHeight="false" outlineLevel="0" collapsed="false">
      <c r="A97" s="42" t="n">
        <v>280</v>
      </c>
      <c r="B97" s="43" t="s">
        <v>103</v>
      </c>
      <c r="C97" s="43" t="s">
        <v>117</v>
      </c>
      <c r="D97" s="43" t="s">
        <v>89</v>
      </c>
      <c r="K97" s="30"/>
      <c r="L97" s="30"/>
      <c r="M97" s="30"/>
      <c r="N97" s="30"/>
      <c r="O97" s="30"/>
      <c r="P97" s="38"/>
      <c r="Q97" s="39"/>
      <c r="R97" s="39"/>
      <c r="S97" s="39"/>
      <c r="T97" s="41"/>
      <c r="U97" s="30"/>
      <c r="V97" s="30"/>
      <c r="W97" s="30"/>
    </row>
    <row r="98" customFormat="false" ht="12.75" hidden="false" customHeight="false" outlineLevel="0" collapsed="false">
      <c r="A98" s="42" t="n">
        <v>281</v>
      </c>
      <c r="B98" s="43" t="s">
        <v>103</v>
      </c>
      <c r="C98" s="43" t="s">
        <v>118</v>
      </c>
      <c r="D98" s="43" t="s">
        <v>89</v>
      </c>
      <c r="K98" s="30"/>
      <c r="L98" s="30"/>
      <c r="M98" s="30"/>
      <c r="N98" s="30"/>
      <c r="O98" s="30"/>
      <c r="P98" s="38"/>
      <c r="Q98" s="39"/>
      <c r="R98" s="39"/>
      <c r="S98" s="39"/>
      <c r="T98" s="41"/>
      <c r="U98" s="30"/>
      <c r="V98" s="30"/>
      <c r="W98" s="30"/>
    </row>
    <row r="99" customFormat="false" ht="12.75" hidden="false" customHeight="false" outlineLevel="0" collapsed="false">
      <c r="A99" s="45" t="n">
        <v>282</v>
      </c>
      <c r="B99" s="30" t="s">
        <v>103</v>
      </c>
      <c r="C99" s="30" t="s">
        <v>119</v>
      </c>
      <c r="D99" s="43" t="s">
        <v>108</v>
      </c>
      <c r="K99" s="30"/>
      <c r="L99" s="30"/>
      <c r="M99" s="30"/>
      <c r="N99" s="30"/>
      <c r="O99" s="30"/>
      <c r="P99" s="38"/>
      <c r="Q99" s="39"/>
      <c r="R99" s="39"/>
      <c r="S99" s="39"/>
      <c r="T99" s="41"/>
      <c r="U99" s="30"/>
      <c r="V99" s="30"/>
      <c r="W99" s="30"/>
    </row>
    <row r="100" customFormat="false" ht="12.75" hidden="false" customHeight="false" outlineLevel="0" collapsed="false">
      <c r="A100" s="45" t="n">
        <v>283</v>
      </c>
      <c r="B100" s="30" t="s">
        <v>103</v>
      </c>
      <c r="C100" s="30" t="s">
        <v>120</v>
      </c>
      <c r="D100" s="43" t="s">
        <v>108</v>
      </c>
      <c r="K100" s="30"/>
      <c r="L100" s="30"/>
      <c r="M100" s="30"/>
      <c r="N100" s="30"/>
      <c r="O100" s="30"/>
      <c r="P100" s="38"/>
      <c r="Q100" s="39"/>
      <c r="R100" s="39"/>
      <c r="S100" s="39"/>
      <c r="T100" s="41"/>
      <c r="U100" s="30"/>
      <c r="V100" s="30"/>
      <c r="W100" s="30"/>
    </row>
    <row r="101" customFormat="false" ht="12.75" hidden="false" customHeight="false" outlineLevel="0" collapsed="false">
      <c r="A101" s="42" t="n">
        <v>284</v>
      </c>
      <c r="B101" s="43" t="s">
        <v>103</v>
      </c>
      <c r="C101" s="43" t="s">
        <v>121</v>
      </c>
      <c r="D101" s="43" t="s">
        <v>89</v>
      </c>
      <c r="K101" s="30"/>
      <c r="L101" s="30"/>
      <c r="M101" s="30"/>
      <c r="N101" s="30"/>
      <c r="O101" s="30"/>
      <c r="P101" s="38"/>
      <c r="Q101" s="39"/>
      <c r="R101" s="39"/>
      <c r="S101" s="39"/>
      <c r="T101" s="41"/>
      <c r="U101" s="30"/>
      <c r="V101" s="30"/>
      <c r="W101" s="30"/>
    </row>
    <row r="102" customFormat="false" ht="12.75" hidden="false" customHeight="false" outlineLevel="0" collapsed="false">
      <c r="A102" s="42" t="n">
        <v>285</v>
      </c>
      <c r="B102" s="43" t="s">
        <v>103</v>
      </c>
      <c r="C102" s="43" t="s">
        <v>90</v>
      </c>
      <c r="D102" s="43" t="s">
        <v>89</v>
      </c>
      <c r="K102" s="30"/>
      <c r="L102" s="30"/>
      <c r="M102" s="30"/>
      <c r="N102" s="30"/>
      <c r="O102" s="30"/>
      <c r="P102" s="38"/>
      <c r="Q102" s="39"/>
      <c r="R102" s="39"/>
      <c r="S102" s="39"/>
      <c r="T102" s="41"/>
      <c r="U102" s="30"/>
      <c r="V102" s="30"/>
      <c r="W102" s="30"/>
    </row>
    <row r="103" customFormat="false" ht="12.75" hidden="false" customHeight="false" outlineLevel="0" collapsed="false">
      <c r="A103" s="45" t="n">
        <v>286</v>
      </c>
      <c r="B103" s="30" t="s">
        <v>103</v>
      </c>
      <c r="C103" s="30" t="s">
        <v>95</v>
      </c>
      <c r="D103" s="43" t="s">
        <v>108</v>
      </c>
      <c r="F103" s="29" t="s">
        <v>91</v>
      </c>
      <c r="K103" s="30"/>
      <c r="L103" s="30"/>
      <c r="M103" s="30"/>
      <c r="N103" s="30"/>
      <c r="O103" s="30"/>
      <c r="P103" s="38"/>
      <c r="Q103" s="39"/>
      <c r="R103" s="39"/>
      <c r="S103" s="39"/>
      <c r="T103" s="41"/>
      <c r="U103" s="30"/>
      <c r="V103" s="30"/>
      <c r="W103" s="30"/>
    </row>
    <row r="104" customFormat="false" ht="12.75" hidden="false" customHeight="false" outlineLevel="0" collapsed="false">
      <c r="A104" s="42" t="n">
        <v>287</v>
      </c>
      <c r="B104" s="43" t="s">
        <v>103</v>
      </c>
      <c r="C104" s="43" t="s">
        <v>106</v>
      </c>
      <c r="D104" s="43" t="s">
        <v>89</v>
      </c>
      <c r="K104" s="30"/>
      <c r="L104" s="30"/>
      <c r="M104" s="30"/>
      <c r="N104" s="30"/>
      <c r="O104" s="30"/>
      <c r="P104" s="38"/>
      <c r="Q104" s="39"/>
      <c r="R104" s="39"/>
      <c r="S104" s="39"/>
      <c r="T104" s="41"/>
      <c r="U104" s="30"/>
      <c r="V104" s="30"/>
      <c r="W104" s="30"/>
    </row>
    <row r="105" customFormat="false" ht="12.75" hidden="false" customHeight="false" outlineLevel="0" collapsed="false">
      <c r="A105" s="42" t="n">
        <v>288</v>
      </c>
      <c r="B105" s="43" t="s">
        <v>98</v>
      </c>
      <c r="C105" s="43" t="s">
        <v>117</v>
      </c>
      <c r="D105" s="43" t="s">
        <v>89</v>
      </c>
      <c r="K105" s="30"/>
      <c r="L105" s="30"/>
      <c r="M105" s="30"/>
      <c r="N105" s="30"/>
      <c r="O105" s="30"/>
      <c r="P105" s="38"/>
      <c r="Q105" s="39"/>
      <c r="R105" s="39"/>
      <c r="S105" s="39"/>
      <c r="T105" s="41"/>
      <c r="U105" s="30"/>
      <c r="V105" s="30"/>
      <c r="W105" s="30"/>
    </row>
    <row r="106" customFormat="false" ht="12.75" hidden="false" customHeight="false" outlineLevel="0" collapsed="false">
      <c r="A106" s="42" t="n">
        <v>289</v>
      </c>
      <c r="B106" s="43" t="s">
        <v>98</v>
      </c>
      <c r="C106" s="43" t="s">
        <v>118</v>
      </c>
      <c r="D106" s="43" t="s">
        <v>89</v>
      </c>
      <c r="K106" s="30"/>
      <c r="L106" s="30"/>
      <c r="M106" s="30"/>
      <c r="N106" s="30"/>
      <c r="O106" s="30"/>
      <c r="P106" s="38"/>
      <c r="Q106" s="39"/>
      <c r="R106" s="39"/>
      <c r="S106" s="39"/>
      <c r="T106" s="41"/>
      <c r="U106" s="30"/>
      <c r="V106" s="30"/>
      <c r="W106" s="30"/>
    </row>
    <row r="107" customFormat="false" ht="12.75" hidden="false" customHeight="false" outlineLevel="0" collapsed="false">
      <c r="A107" s="45" t="n">
        <v>290</v>
      </c>
      <c r="B107" s="30" t="s">
        <v>98</v>
      </c>
      <c r="C107" s="30" t="s">
        <v>122</v>
      </c>
      <c r="D107" s="43" t="s">
        <v>108</v>
      </c>
      <c r="K107" s="30"/>
      <c r="L107" s="30"/>
      <c r="M107" s="30"/>
      <c r="N107" s="30"/>
      <c r="O107" s="30"/>
      <c r="P107" s="38"/>
      <c r="Q107" s="39"/>
      <c r="R107" s="39"/>
      <c r="S107" s="39"/>
      <c r="T107" s="41"/>
      <c r="U107" s="30"/>
      <c r="V107" s="30"/>
      <c r="W107" s="30"/>
    </row>
    <row r="108" customFormat="false" ht="12.75" hidden="false" customHeight="false" outlineLevel="0" collapsed="false">
      <c r="A108" s="45" t="n">
        <v>291</v>
      </c>
      <c r="B108" s="30" t="s">
        <v>98</v>
      </c>
      <c r="C108" s="30" t="s">
        <v>123</v>
      </c>
      <c r="D108" s="43" t="s">
        <v>108</v>
      </c>
      <c r="K108" s="30"/>
      <c r="L108" s="30"/>
      <c r="M108" s="30"/>
      <c r="N108" s="30"/>
      <c r="O108" s="30"/>
      <c r="P108" s="38"/>
      <c r="Q108" s="39"/>
      <c r="R108" s="39"/>
      <c r="S108" s="39"/>
      <c r="T108" s="41"/>
      <c r="U108" s="30"/>
      <c r="V108" s="30"/>
      <c r="W108" s="30"/>
    </row>
    <row r="109" customFormat="false" ht="12.75" hidden="false" customHeight="false" outlineLevel="0" collapsed="false">
      <c r="A109" s="42" t="n">
        <v>292</v>
      </c>
      <c r="B109" s="43" t="s">
        <v>98</v>
      </c>
      <c r="C109" s="43" t="s">
        <v>124</v>
      </c>
      <c r="D109" s="43" t="s">
        <v>89</v>
      </c>
      <c r="K109" s="30"/>
      <c r="L109" s="30"/>
      <c r="M109" s="30"/>
      <c r="N109" s="30"/>
      <c r="O109" s="30"/>
      <c r="P109" s="38"/>
      <c r="Q109" s="39"/>
      <c r="R109" s="39"/>
      <c r="S109" s="39"/>
      <c r="T109" s="41"/>
      <c r="U109" s="30"/>
      <c r="V109" s="30"/>
      <c r="W109" s="30"/>
    </row>
    <row r="110" customFormat="false" ht="12.75" hidden="false" customHeight="false" outlineLevel="0" collapsed="false">
      <c r="A110" s="42" t="n">
        <v>293</v>
      </c>
      <c r="B110" s="43" t="s">
        <v>98</v>
      </c>
      <c r="C110" s="43" t="s">
        <v>90</v>
      </c>
      <c r="D110" s="43" t="s">
        <v>89</v>
      </c>
      <c r="K110" s="30"/>
      <c r="L110" s="30"/>
      <c r="M110" s="30"/>
      <c r="N110" s="30"/>
      <c r="O110" s="30"/>
      <c r="P110" s="38"/>
      <c r="Q110" s="39"/>
      <c r="R110" s="39"/>
      <c r="S110" s="39"/>
      <c r="T110" s="41"/>
      <c r="U110" s="30"/>
      <c r="V110" s="30"/>
      <c r="W110" s="30"/>
    </row>
    <row r="111" customFormat="false" ht="12.75" hidden="false" customHeight="false" outlineLevel="0" collapsed="false">
      <c r="A111" s="45" t="n">
        <v>294</v>
      </c>
      <c r="B111" s="30" t="s">
        <v>98</v>
      </c>
      <c r="C111" s="30" t="s">
        <v>95</v>
      </c>
      <c r="D111" s="43" t="s">
        <v>108</v>
      </c>
      <c r="K111" s="30"/>
      <c r="L111" s="30"/>
      <c r="M111" s="30"/>
      <c r="N111" s="30"/>
      <c r="O111" s="30"/>
      <c r="P111" s="38"/>
      <c r="Q111" s="39"/>
      <c r="R111" s="39"/>
      <c r="S111" s="39"/>
      <c r="T111" s="41"/>
      <c r="U111" s="30"/>
      <c r="V111" s="30"/>
      <c r="W111" s="30"/>
    </row>
    <row r="112" customFormat="false" ht="12.75" hidden="false" customHeight="false" outlineLevel="0" collapsed="false">
      <c r="A112" s="42" t="n">
        <v>295</v>
      </c>
      <c r="B112" s="43" t="s">
        <v>98</v>
      </c>
      <c r="C112" s="43" t="s">
        <v>106</v>
      </c>
      <c r="D112" s="43" t="s">
        <v>89</v>
      </c>
      <c r="K112" s="30"/>
      <c r="L112" s="30"/>
      <c r="M112" s="30"/>
      <c r="N112" s="30"/>
      <c r="O112" s="30"/>
      <c r="P112" s="38"/>
      <c r="Q112" s="39"/>
      <c r="R112" s="39"/>
      <c r="S112" s="39"/>
      <c r="T112" s="41"/>
      <c r="U112" s="30"/>
      <c r="V112" s="30"/>
      <c r="W112" s="30"/>
    </row>
    <row r="113" customFormat="false" ht="12.75" hidden="false" customHeight="false" outlineLevel="0" collapsed="false">
      <c r="A113" s="42" t="n">
        <v>689</v>
      </c>
      <c r="B113" s="43" t="s">
        <v>98</v>
      </c>
      <c r="C113" s="43" t="s">
        <v>95</v>
      </c>
      <c r="D113" s="43" t="s">
        <v>89</v>
      </c>
      <c r="F113" s="29" t="s">
        <v>91</v>
      </c>
      <c r="K113" s="30"/>
      <c r="L113" s="30"/>
      <c r="M113" s="30"/>
      <c r="N113" s="30"/>
      <c r="O113" s="30"/>
      <c r="P113" s="38"/>
      <c r="Q113" s="39"/>
      <c r="R113" s="39"/>
      <c r="S113" s="39"/>
      <c r="T113" s="41"/>
      <c r="U113" s="30"/>
      <c r="V113" s="30"/>
      <c r="W113" s="30"/>
    </row>
    <row r="114" customFormat="false" ht="12.75" hidden="false" customHeight="false" outlineLevel="0" collapsed="false">
      <c r="A114" s="42" t="n">
        <v>691</v>
      </c>
      <c r="B114" s="43" t="s">
        <v>93</v>
      </c>
      <c r="C114" s="43" t="s">
        <v>95</v>
      </c>
      <c r="D114" s="43" t="s">
        <v>89</v>
      </c>
      <c r="F114" s="29" t="s">
        <v>91</v>
      </c>
      <c r="K114" s="30"/>
      <c r="L114" s="30"/>
      <c r="M114" s="30"/>
      <c r="N114" s="30"/>
      <c r="O114" s="30"/>
      <c r="P114" s="38"/>
      <c r="Q114" s="39"/>
      <c r="R114" s="39"/>
      <c r="S114" s="39"/>
      <c r="T114" s="41"/>
      <c r="U114" s="30"/>
      <c r="V114" s="30"/>
      <c r="W114" s="30"/>
    </row>
    <row r="115" customFormat="false" ht="12.75" hidden="false" customHeight="false" outlineLevel="0" collapsed="false">
      <c r="A115" s="42" t="n">
        <v>866</v>
      </c>
      <c r="B115" s="43" t="s">
        <v>98</v>
      </c>
      <c r="C115" s="43" t="s">
        <v>95</v>
      </c>
      <c r="D115" s="43" t="s">
        <v>89</v>
      </c>
      <c r="K115" s="30"/>
      <c r="L115" s="30"/>
      <c r="M115" s="30"/>
      <c r="N115" s="30"/>
      <c r="O115" s="30"/>
      <c r="P115" s="38"/>
      <c r="Q115" s="48"/>
      <c r="R115" s="39"/>
      <c r="S115" s="39"/>
      <c r="T115" s="41"/>
      <c r="U115" s="45"/>
      <c r="V115" s="45"/>
      <c r="W115" s="30"/>
    </row>
    <row r="116" customFormat="false" ht="12.75" hidden="false" customHeight="false" outlineLevel="0" collapsed="false">
      <c r="A116" s="42" t="n">
        <v>867</v>
      </c>
      <c r="B116" s="43" t="s">
        <v>98</v>
      </c>
      <c r="C116" s="43" t="s">
        <v>94</v>
      </c>
      <c r="D116" s="43" t="s">
        <v>89</v>
      </c>
      <c r="K116" s="30"/>
      <c r="L116" s="30"/>
      <c r="M116" s="30"/>
      <c r="N116" s="30"/>
      <c r="O116" s="30"/>
      <c r="P116" s="38"/>
      <c r="Q116" s="48"/>
      <c r="R116" s="39"/>
      <c r="S116" s="39"/>
      <c r="T116" s="41"/>
      <c r="U116" s="45"/>
      <c r="V116" s="45"/>
      <c r="W116" s="30"/>
    </row>
    <row r="117" customFormat="false" ht="12.75" hidden="false" customHeight="false" outlineLevel="0" collapsed="false">
      <c r="A117" s="42" t="n">
        <v>871</v>
      </c>
      <c r="B117" s="43" t="s">
        <v>98</v>
      </c>
      <c r="C117" s="43" t="s">
        <v>94</v>
      </c>
      <c r="D117" s="43" t="s">
        <v>89</v>
      </c>
      <c r="F117" s="29" t="s">
        <v>91</v>
      </c>
      <c r="K117" s="30"/>
      <c r="L117" s="30"/>
      <c r="M117" s="30"/>
      <c r="N117" s="30"/>
      <c r="O117" s="30"/>
      <c r="P117" s="38"/>
      <c r="Q117" s="48"/>
      <c r="R117" s="39"/>
      <c r="S117" s="39"/>
      <c r="T117" s="41"/>
      <c r="U117" s="45"/>
      <c r="V117" s="45"/>
      <c r="W117" s="30"/>
    </row>
    <row r="118" customFormat="false" ht="12.75" hidden="false" customHeight="false" outlineLevel="0" collapsed="false">
      <c r="A118" s="42" t="n">
        <v>875</v>
      </c>
      <c r="B118" s="43" t="s">
        <v>98</v>
      </c>
      <c r="C118" s="43" t="s">
        <v>90</v>
      </c>
      <c r="D118" s="43" t="s">
        <v>89</v>
      </c>
      <c r="K118" s="30"/>
      <c r="L118" s="30"/>
      <c r="M118" s="30"/>
      <c r="N118" s="30"/>
      <c r="O118" s="30"/>
      <c r="P118" s="38"/>
      <c r="Q118" s="48"/>
      <c r="R118" s="39"/>
      <c r="S118" s="39"/>
      <c r="T118" s="41"/>
      <c r="U118" s="45"/>
      <c r="V118" s="45"/>
      <c r="W118" s="30"/>
    </row>
    <row r="119" customFormat="false" ht="12.75" hidden="false" customHeight="false" outlineLevel="0" collapsed="false">
      <c r="A119" s="42" t="n">
        <v>880</v>
      </c>
      <c r="B119" s="43" t="s">
        <v>98</v>
      </c>
      <c r="C119" s="43" t="s">
        <v>90</v>
      </c>
      <c r="D119" s="43" t="s">
        <v>89</v>
      </c>
      <c r="K119" s="30"/>
      <c r="L119" s="30"/>
      <c r="M119" s="30"/>
      <c r="N119" s="30"/>
      <c r="O119" s="30"/>
      <c r="P119" s="38"/>
      <c r="Q119" s="48"/>
      <c r="R119" s="39"/>
      <c r="S119" s="39"/>
      <c r="T119" s="41"/>
      <c r="U119" s="45"/>
      <c r="V119" s="45"/>
      <c r="W119" s="30"/>
    </row>
    <row r="120" customFormat="false" ht="12.75" hidden="false" customHeight="false" outlineLevel="0" collapsed="false">
      <c r="A120" s="42" t="n">
        <v>883</v>
      </c>
      <c r="B120" s="43" t="s">
        <v>98</v>
      </c>
      <c r="C120" s="43" t="s">
        <v>97</v>
      </c>
      <c r="D120" s="43" t="s">
        <v>89</v>
      </c>
      <c r="F120" s="29" t="s">
        <v>91</v>
      </c>
      <c r="K120" s="30"/>
      <c r="L120" s="30"/>
      <c r="M120" s="30"/>
      <c r="N120" s="30"/>
      <c r="O120" s="30"/>
      <c r="P120" s="38"/>
      <c r="Q120" s="48"/>
      <c r="R120" s="39"/>
      <c r="S120" s="39"/>
      <c r="T120" s="41"/>
      <c r="U120" s="45"/>
      <c r="V120" s="45"/>
      <c r="W120" s="30"/>
    </row>
    <row r="121" customFormat="false" ht="12.75" hidden="false" customHeight="false" outlineLevel="0" collapsed="false">
      <c r="A121" s="42" t="n">
        <v>884</v>
      </c>
      <c r="B121" s="43" t="s">
        <v>98</v>
      </c>
      <c r="C121" s="43" t="s">
        <v>88</v>
      </c>
      <c r="D121" s="43" t="s">
        <v>89</v>
      </c>
      <c r="K121" s="30"/>
      <c r="L121" s="30"/>
      <c r="M121" s="30"/>
      <c r="N121" s="30"/>
      <c r="O121" s="30"/>
      <c r="P121" s="38"/>
      <c r="Q121" s="48"/>
      <c r="R121" s="39"/>
      <c r="S121" s="39"/>
      <c r="T121" s="41"/>
      <c r="U121" s="45"/>
      <c r="V121" s="45"/>
      <c r="W121" s="30"/>
    </row>
    <row r="122" customFormat="false" ht="12.75" hidden="false" customHeight="false" outlineLevel="0" collapsed="false">
      <c r="A122" s="42" t="n">
        <v>889</v>
      </c>
      <c r="B122" s="43" t="s">
        <v>98</v>
      </c>
      <c r="C122" s="43" t="s">
        <v>96</v>
      </c>
      <c r="D122" s="43" t="s">
        <v>89</v>
      </c>
      <c r="F122" s="29" t="s">
        <v>91</v>
      </c>
      <c r="K122" s="30"/>
      <c r="L122" s="30"/>
      <c r="M122" s="30"/>
      <c r="N122" s="30"/>
      <c r="O122" s="30"/>
      <c r="P122" s="38"/>
      <c r="Q122" s="48"/>
      <c r="R122" s="39"/>
      <c r="S122" s="39"/>
      <c r="T122" s="41"/>
      <c r="U122" s="45"/>
      <c r="V122" s="45"/>
      <c r="W122" s="30"/>
    </row>
    <row r="123" customFormat="false" ht="12.75" hidden="false" customHeight="false" outlineLevel="0" collapsed="false">
      <c r="A123" s="42" t="n">
        <v>1393</v>
      </c>
      <c r="B123" s="43" t="s">
        <v>87</v>
      </c>
      <c r="C123" s="43" t="s">
        <v>94</v>
      </c>
      <c r="D123" s="43" t="s">
        <v>89</v>
      </c>
      <c r="F123" s="29" t="s">
        <v>91</v>
      </c>
      <c r="K123" s="30"/>
      <c r="L123" s="30"/>
      <c r="M123" s="30"/>
      <c r="N123" s="30"/>
      <c r="O123" s="30"/>
      <c r="P123" s="38"/>
      <c r="Q123" s="48"/>
      <c r="R123" s="39"/>
      <c r="S123" s="39"/>
      <c r="T123" s="41"/>
      <c r="U123" s="45"/>
      <c r="V123" s="45"/>
      <c r="W123" s="30"/>
    </row>
    <row r="124" customFormat="false" ht="12.75" hidden="false" customHeight="false" outlineLevel="0" collapsed="false">
      <c r="A124" s="42" t="n">
        <v>1404</v>
      </c>
      <c r="B124" s="43" t="s">
        <v>87</v>
      </c>
      <c r="C124" s="43" t="s">
        <v>97</v>
      </c>
      <c r="D124" s="43" t="s">
        <v>89</v>
      </c>
      <c r="K124" s="30"/>
      <c r="L124" s="30"/>
      <c r="M124" s="30"/>
      <c r="N124" s="30"/>
      <c r="O124" s="30"/>
      <c r="P124" s="38"/>
      <c r="Q124" s="48"/>
      <c r="R124" s="39"/>
      <c r="S124" s="39"/>
      <c r="T124" s="41"/>
      <c r="U124" s="45"/>
      <c r="V124" s="45"/>
      <c r="W124" s="30"/>
    </row>
    <row r="125" customFormat="false" ht="12.75" hidden="false" customHeight="false" outlineLevel="0" collapsed="false">
      <c r="A125" s="42" t="n">
        <v>1405</v>
      </c>
      <c r="B125" s="43" t="s">
        <v>87</v>
      </c>
      <c r="C125" s="43" t="s">
        <v>97</v>
      </c>
      <c r="D125" s="43" t="s">
        <v>89</v>
      </c>
      <c r="F125" s="29" t="s">
        <v>91</v>
      </c>
      <c r="K125" s="30"/>
      <c r="L125" s="30"/>
      <c r="M125" s="30"/>
      <c r="N125" s="30"/>
      <c r="O125" s="30"/>
      <c r="P125" s="38"/>
      <c r="Q125" s="48"/>
      <c r="R125" s="39"/>
      <c r="S125" s="39"/>
      <c r="T125" s="41"/>
      <c r="U125" s="45"/>
      <c r="V125" s="45"/>
      <c r="W125" s="30"/>
    </row>
    <row r="126" customFormat="false" ht="12.75" hidden="false" customHeight="false" outlineLevel="0" collapsed="false">
      <c r="A126" s="42" t="n">
        <v>1406</v>
      </c>
      <c r="B126" s="43" t="s">
        <v>87</v>
      </c>
      <c r="C126" s="43" t="s">
        <v>97</v>
      </c>
      <c r="D126" s="43" t="s">
        <v>89</v>
      </c>
      <c r="K126" s="30"/>
      <c r="L126" s="30"/>
      <c r="M126" s="30"/>
      <c r="N126" s="30"/>
      <c r="O126" s="30"/>
      <c r="P126" s="38"/>
      <c r="Q126" s="48"/>
      <c r="R126" s="39"/>
      <c r="S126" s="39"/>
      <c r="T126" s="41"/>
      <c r="U126" s="45"/>
      <c r="V126" s="45"/>
      <c r="W126" s="30"/>
    </row>
    <row r="127" customFormat="false" ht="12.75" hidden="false" customHeight="false" outlineLevel="0" collapsed="false">
      <c r="A127" s="42" t="n">
        <v>1409</v>
      </c>
      <c r="B127" s="43" t="s">
        <v>87</v>
      </c>
      <c r="C127" s="43" t="s">
        <v>88</v>
      </c>
      <c r="D127" s="43" t="s">
        <v>89</v>
      </c>
      <c r="K127" s="30"/>
      <c r="L127" s="30"/>
      <c r="M127" s="30"/>
      <c r="N127" s="30"/>
      <c r="O127" s="30"/>
      <c r="P127" s="38"/>
      <c r="Q127" s="48"/>
      <c r="R127" s="39"/>
      <c r="S127" s="39"/>
      <c r="T127" s="41"/>
      <c r="U127" s="45"/>
      <c r="V127" s="45"/>
      <c r="W127" s="30"/>
    </row>
    <row r="128" customFormat="false" ht="12.75" hidden="false" customHeight="false" outlineLevel="0" collapsed="false">
      <c r="A128" s="42" t="n">
        <v>1410</v>
      </c>
      <c r="B128" s="43" t="s">
        <v>87</v>
      </c>
      <c r="C128" s="43" t="s">
        <v>88</v>
      </c>
      <c r="D128" s="43" t="s">
        <v>89</v>
      </c>
      <c r="F128" s="29" t="s">
        <v>91</v>
      </c>
      <c r="K128" s="30"/>
      <c r="L128" s="30"/>
      <c r="M128" s="30"/>
      <c r="N128" s="30"/>
      <c r="O128" s="30"/>
      <c r="P128" s="38"/>
      <c r="Q128" s="48"/>
      <c r="R128" s="39"/>
      <c r="S128" s="39"/>
      <c r="T128" s="41"/>
      <c r="U128" s="45"/>
      <c r="V128" s="45"/>
      <c r="W128" s="30"/>
    </row>
    <row r="129" customFormat="false" ht="12.75" hidden="false" customHeight="false" outlineLevel="0" collapsed="false">
      <c r="A129" s="42" t="n">
        <v>1411</v>
      </c>
      <c r="B129" s="43" t="s">
        <v>87</v>
      </c>
      <c r="C129" s="43" t="s">
        <v>88</v>
      </c>
      <c r="D129" s="43" t="s">
        <v>89</v>
      </c>
      <c r="K129" s="30"/>
      <c r="L129" s="30"/>
      <c r="M129" s="30"/>
      <c r="N129" s="30"/>
      <c r="O129" s="30"/>
      <c r="P129" s="38"/>
      <c r="Q129" s="48"/>
      <c r="R129" s="39"/>
      <c r="S129" s="39"/>
      <c r="T129" s="41"/>
      <c r="U129" s="45"/>
      <c r="V129" s="45"/>
      <c r="W129" s="30"/>
    </row>
    <row r="130" customFormat="false" ht="12.75" hidden="false" customHeight="false" outlineLevel="0" collapsed="false">
      <c r="A130" s="42" t="n">
        <v>1412</v>
      </c>
      <c r="B130" s="43" t="s">
        <v>87</v>
      </c>
      <c r="C130" s="43" t="s">
        <v>96</v>
      </c>
      <c r="D130" s="43" t="s">
        <v>89</v>
      </c>
      <c r="K130" s="30"/>
      <c r="L130" s="30"/>
      <c r="M130" s="30"/>
      <c r="N130" s="30"/>
      <c r="O130" s="30"/>
      <c r="P130" s="38"/>
      <c r="Q130" s="48"/>
      <c r="R130" s="39"/>
      <c r="S130" s="39"/>
      <c r="T130" s="41"/>
      <c r="U130" s="45"/>
      <c r="V130" s="45"/>
      <c r="W130" s="30"/>
    </row>
    <row r="131" customFormat="false" ht="12.75" hidden="false" customHeight="false" outlineLevel="0" collapsed="false">
      <c r="A131" s="42" t="n">
        <v>1413</v>
      </c>
      <c r="B131" s="43" t="s">
        <v>87</v>
      </c>
      <c r="C131" s="43" t="s">
        <v>96</v>
      </c>
      <c r="D131" s="43" t="s">
        <v>89</v>
      </c>
      <c r="F131" s="29" t="s">
        <v>91</v>
      </c>
      <c r="K131" s="30"/>
      <c r="L131" s="30"/>
      <c r="M131" s="30"/>
      <c r="N131" s="30"/>
      <c r="O131" s="30"/>
      <c r="P131" s="38"/>
      <c r="Q131" s="48"/>
      <c r="R131" s="39"/>
      <c r="S131" s="39"/>
      <c r="T131" s="41"/>
      <c r="U131" s="45"/>
      <c r="V131" s="45"/>
      <c r="W131" s="30"/>
    </row>
    <row r="132" customFormat="false" ht="12.75" hidden="false" customHeight="false" outlineLevel="0" collapsed="false">
      <c r="A132" s="42" t="n">
        <v>1414</v>
      </c>
      <c r="B132" s="43" t="s">
        <v>87</v>
      </c>
      <c r="C132" s="43" t="s">
        <v>96</v>
      </c>
      <c r="D132" s="43" t="s">
        <v>89</v>
      </c>
      <c r="K132" s="30"/>
      <c r="L132" s="30"/>
      <c r="M132" s="30"/>
      <c r="N132" s="30"/>
      <c r="O132" s="30"/>
      <c r="P132" s="38"/>
      <c r="Q132" s="48"/>
      <c r="R132" s="39"/>
      <c r="S132" s="39"/>
      <c r="T132" s="41"/>
      <c r="U132" s="45"/>
      <c r="V132" s="45"/>
      <c r="W132" s="30"/>
    </row>
    <row r="133" customFormat="false" ht="12.75" hidden="false" customHeight="false" outlineLevel="0" collapsed="false">
      <c r="A133" s="42" t="n">
        <v>1459</v>
      </c>
      <c r="B133" s="43" t="s">
        <v>101</v>
      </c>
      <c r="C133" s="43" t="s">
        <v>106</v>
      </c>
      <c r="D133" s="43" t="s">
        <v>89</v>
      </c>
      <c r="K133" s="30"/>
      <c r="L133" s="30"/>
      <c r="M133" s="30"/>
      <c r="N133" s="30"/>
      <c r="O133" s="30"/>
      <c r="P133" s="38"/>
      <c r="Q133" s="48"/>
      <c r="R133" s="48"/>
      <c r="S133" s="39"/>
      <c r="T133" s="41"/>
      <c r="U133" s="45"/>
      <c r="V133" s="45"/>
      <c r="W133" s="30"/>
    </row>
    <row r="134" customFormat="false" ht="12.75" hidden="false" customHeight="false" outlineLevel="0" collapsed="false">
      <c r="A134" s="42" t="n">
        <v>1465</v>
      </c>
      <c r="B134" s="43" t="s">
        <v>101</v>
      </c>
      <c r="C134" s="43" t="s">
        <v>106</v>
      </c>
      <c r="D134" s="43" t="s">
        <v>89</v>
      </c>
      <c r="K134" s="30"/>
      <c r="L134" s="30"/>
      <c r="M134" s="30"/>
      <c r="N134" s="30"/>
      <c r="O134" s="30"/>
      <c r="P134" s="38"/>
      <c r="Q134" s="48"/>
      <c r="R134" s="39"/>
      <c r="S134" s="39"/>
      <c r="T134" s="41"/>
      <c r="U134" s="45"/>
      <c r="V134" s="45"/>
      <c r="W134" s="30"/>
    </row>
    <row r="135" customFormat="false" ht="12.75" hidden="false" customHeight="false" outlineLevel="0" collapsed="false">
      <c r="A135" s="42" t="n">
        <v>1472</v>
      </c>
      <c r="B135" s="43" t="s">
        <v>101</v>
      </c>
      <c r="C135" s="43" t="s">
        <v>94</v>
      </c>
      <c r="D135" s="43" t="s">
        <v>89</v>
      </c>
      <c r="K135" s="30"/>
      <c r="L135" s="30"/>
      <c r="M135" s="30"/>
      <c r="N135" s="30"/>
      <c r="O135" s="30"/>
      <c r="P135" s="38"/>
      <c r="Q135" s="48"/>
      <c r="R135" s="48"/>
      <c r="S135" s="39"/>
      <c r="T135" s="41"/>
      <c r="U135" s="45"/>
      <c r="V135" s="45"/>
      <c r="W135" s="30"/>
    </row>
    <row r="136" customFormat="false" ht="12.75" hidden="false" customHeight="false" outlineLevel="0" collapsed="false">
      <c r="A136" s="42" t="n">
        <v>1486</v>
      </c>
      <c r="B136" s="43" t="s">
        <v>101</v>
      </c>
      <c r="C136" s="43" t="s">
        <v>107</v>
      </c>
      <c r="D136" s="43" t="s">
        <v>89</v>
      </c>
      <c r="K136" s="30"/>
      <c r="L136" s="30"/>
      <c r="M136" s="30"/>
      <c r="N136" s="30"/>
      <c r="O136" s="30"/>
      <c r="P136" s="38"/>
      <c r="Q136" s="48"/>
      <c r="R136" s="48"/>
      <c r="S136" s="39"/>
      <c r="T136" s="41"/>
      <c r="U136" s="45"/>
      <c r="V136" s="45"/>
      <c r="W136" s="30"/>
    </row>
    <row r="137" customFormat="false" ht="12.75" hidden="false" customHeight="false" outlineLevel="0" collapsed="false">
      <c r="A137" s="42" t="n">
        <v>1500</v>
      </c>
      <c r="B137" s="43" t="s">
        <v>101</v>
      </c>
      <c r="C137" s="43" t="s">
        <v>90</v>
      </c>
      <c r="D137" s="43" t="s">
        <v>89</v>
      </c>
      <c r="K137" s="30"/>
      <c r="L137" s="30"/>
      <c r="M137" s="30"/>
      <c r="N137" s="30"/>
      <c r="O137" s="30"/>
      <c r="P137" s="38"/>
      <c r="Q137" s="48"/>
      <c r="R137" s="48"/>
      <c r="S137" s="39"/>
      <c r="T137" s="41"/>
      <c r="U137" s="45"/>
      <c r="V137" s="45"/>
      <c r="W137" s="30"/>
    </row>
    <row r="138" customFormat="false" ht="12.75" hidden="false" customHeight="false" outlineLevel="0" collapsed="false">
      <c r="A138" s="42" t="n">
        <v>1505</v>
      </c>
      <c r="B138" s="43" t="s">
        <v>101</v>
      </c>
      <c r="C138" s="43" t="s">
        <v>90</v>
      </c>
      <c r="D138" s="43" t="s">
        <v>89</v>
      </c>
      <c r="K138" s="30"/>
      <c r="L138" s="30"/>
      <c r="M138" s="30"/>
      <c r="N138" s="30"/>
      <c r="O138" s="30"/>
      <c r="P138" s="38"/>
      <c r="Q138" s="48"/>
      <c r="R138" s="39"/>
      <c r="S138" s="39"/>
      <c r="T138" s="41"/>
      <c r="U138" s="45"/>
      <c r="V138" s="45"/>
      <c r="W138" s="30"/>
    </row>
    <row r="139" customFormat="false" ht="12.75" hidden="false" customHeight="false" outlineLevel="0" collapsed="false">
      <c r="A139" s="42" t="n">
        <v>1511</v>
      </c>
      <c r="B139" s="43" t="s">
        <v>101</v>
      </c>
      <c r="C139" s="43" t="s">
        <v>97</v>
      </c>
      <c r="D139" s="43" t="s">
        <v>89</v>
      </c>
      <c r="K139" s="30"/>
      <c r="L139" s="30"/>
      <c r="M139" s="30"/>
      <c r="N139" s="30"/>
      <c r="O139" s="30"/>
      <c r="P139" s="38"/>
      <c r="Q139" s="48"/>
      <c r="R139" s="48"/>
      <c r="S139" s="39"/>
      <c r="T139" s="41"/>
      <c r="U139" s="45"/>
      <c r="V139" s="45"/>
      <c r="W139" s="30"/>
    </row>
    <row r="140" customFormat="false" ht="12.75" hidden="false" customHeight="false" outlineLevel="0" collapsed="false">
      <c r="A140" s="42" t="n">
        <v>1517</v>
      </c>
      <c r="B140" s="43" t="s">
        <v>101</v>
      </c>
      <c r="C140" s="43" t="s">
        <v>97</v>
      </c>
      <c r="D140" s="43" t="s">
        <v>89</v>
      </c>
      <c r="F140" s="29" t="s">
        <v>91</v>
      </c>
      <c r="K140" s="30"/>
      <c r="L140" s="30"/>
      <c r="M140" s="30"/>
      <c r="N140" s="30"/>
      <c r="O140" s="30"/>
      <c r="P140" s="38"/>
      <c r="Q140" s="48"/>
      <c r="R140" s="39"/>
      <c r="S140" s="39"/>
      <c r="T140" s="41"/>
      <c r="U140" s="45"/>
      <c r="V140" s="45"/>
      <c r="W140" s="30"/>
    </row>
    <row r="141" customFormat="false" ht="12.75" hidden="false" customHeight="false" outlineLevel="0" collapsed="false">
      <c r="A141" s="42" t="n">
        <v>1518</v>
      </c>
      <c r="B141" s="43" t="s">
        <v>101</v>
      </c>
      <c r="C141" s="43" t="s">
        <v>97</v>
      </c>
      <c r="D141" s="43" t="s">
        <v>89</v>
      </c>
      <c r="K141" s="30"/>
      <c r="L141" s="30"/>
      <c r="M141" s="30"/>
      <c r="N141" s="30"/>
      <c r="O141" s="30"/>
      <c r="P141" s="38"/>
      <c r="Q141" s="48"/>
      <c r="R141" s="39"/>
      <c r="S141" s="39"/>
      <c r="T141" s="41"/>
      <c r="U141" s="45"/>
      <c r="V141" s="45"/>
      <c r="W141" s="30"/>
    </row>
    <row r="142" customFormat="false" ht="12.75" hidden="false" customHeight="false" outlineLevel="0" collapsed="false">
      <c r="A142" s="42" t="n">
        <v>1519</v>
      </c>
      <c r="B142" s="43" t="s">
        <v>101</v>
      </c>
      <c r="C142" s="43" t="s">
        <v>97</v>
      </c>
      <c r="D142" s="43" t="s">
        <v>89</v>
      </c>
      <c r="K142" s="30"/>
      <c r="L142" s="30"/>
      <c r="M142" s="30"/>
      <c r="N142" s="30"/>
      <c r="O142" s="30"/>
      <c r="P142" s="38"/>
      <c r="Q142" s="48"/>
      <c r="R142" s="39"/>
      <c r="S142" s="39"/>
      <c r="T142" s="41"/>
      <c r="U142" s="45"/>
      <c r="V142" s="45"/>
      <c r="W142" s="30"/>
    </row>
    <row r="143" customFormat="false" ht="12.75" hidden="false" customHeight="false" outlineLevel="0" collapsed="false">
      <c r="A143" s="42" t="n">
        <v>1520</v>
      </c>
      <c r="B143" s="43" t="s">
        <v>101</v>
      </c>
      <c r="C143" s="43" t="s">
        <v>97</v>
      </c>
      <c r="D143" s="43" t="s">
        <v>89</v>
      </c>
      <c r="K143" s="30"/>
      <c r="L143" s="30"/>
      <c r="M143" s="30"/>
      <c r="N143" s="30"/>
      <c r="O143" s="30"/>
      <c r="P143" s="38"/>
      <c r="Q143" s="48"/>
      <c r="R143" s="39"/>
      <c r="S143" s="39"/>
      <c r="T143" s="41"/>
      <c r="U143" s="45"/>
      <c r="V143" s="45"/>
      <c r="W143" s="30"/>
    </row>
    <row r="144" customFormat="false" ht="12.75" hidden="false" customHeight="false" outlineLevel="0" collapsed="false">
      <c r="A144" s="42" t="n">
        <v>1521</v>
      </c>
      <c r="B144" s="43" t="s">
        <v>101</v>
      </c>
      <c r="C144" s="43" t="s">
        <v>97</v>
      </c>
      <c r="D144" s="43" t="s">
        <v>89</v>
      </c>
      <c r="K144" s="30"/>
      <c r="L144" s="30"/>
      <c r="M144" s="30"/>
      <c r="N144" s="30"/>
      <c r="O144" s="30"/>
      <c r="P144" s="38"/>
      <c r="Q144" s="48"/>
      <c r="R144" s="39"/>
      <c r="S144" s="39"/>
      <c r="T144" s="41"/>
      <c r="U144" s="45"/>
      <c r="V144" s="45"/>
      <c r="W144" s="30"/>
    </row>
    <row r="145" customFormat="false" ht="12.75" hidden="false" customHeight="false" outlineLevel="0" collapsed="false">
      <c r="A145" s="42" t="n">
        <v>1525</v>
      </c>
      <c r="B145" s="43" t="s">
        <v>101</v>
      </c>
      <c r="C145" s="43" t="s">
        <v>88</v>
      </c>
      <c r="D145" s="43" t="s">
        <v>89</v>
      </c>
      <c r="K145" s="30"/>
      <c r="L145" s="30"/>
      <c r="M145" s="30"/>
      <c r="N145" s="30"/>
      <c r="O145" s="30"/>
      <c r="P145" s="38"/>
      <c r="Q145" s="48"/>
      <c r="R145" s="48"/>
      <c r="S145" s="39"/>
      <c r="T145" s="41"/>
      <c r="U145" s="45"/>
      <c r="V145" s="45"/>
      <c r="W145" s="30"/>
    </row>
    <row r="146" customFormat="false" ht="12.75" hidden="false" customHeight="false" outlineLevel="0" collapsed="false">
      <c r="A146" s="42" t="n">
        <v>1530</v>
      </c>
      <c r="B146" s="43" t="s">
        <v>101</v>
      </c>
      <c r="C146" s="43" t="s">
        <v>88</v>
      </c>
      <c r="D146" s="43" t="s">
        <v>89</v>
      </c>
      <c r="F146" s="29" t="s">
        <v>91</v>
      </c>
      <c r="K146" s="30"/>
      <c r="L146" s="30"/>
      <c r="M146" s="30"/>
      <c r="N146" s="30"/>
      <c r="O146" s="30"/>
      <c r="P146" s="38"/>
      <c r="Q146" s="48"/>
      <c r="R146" s="39"/>
      <c r="S146" s="39"/>
      <c r="T146" s="41"/>
      <c r="U146" s="45"/>
      <c r="V146" s="45"/>
      <c r="W146" s="30"/>
    </row>
    <row r="147" customFormat="false" ht="12.75" hidden="false" customHeight="false" outlineLevel="0" collapsed="false">
      <c r="A147" s="42" t="n">
        <v>1531</v>
      </c>
      <c r="B147" s="43" t="s">
        <v>101</v>
      </c>
      <c r="C147" s="43" t="s">
        <v>88</v>
      </c>
      <c r="D147" s="43" t="s">
        <v>89</v>
      </c>
      <c r="K147" s="30"/>
      <c r="L147" s="30"/>
      <c r="M147" s="30"/>
      <c r="N147" s="30"/>
      <c r="O147" s="30"/>
      <c r="P147" s="38"/>
      <c r="Q147" s="48"/>
      <c r="R147" s="39"/>
      <c r="S147" s="39"/>
      <c r="T147" s="41"/>
      <c r="U147" s="45"/>
      <c r="V147" s="45"/>
      <c r="W147" s="30"/>
    </row>
    <row r="148" customFormat="false" ht="12.75" hidden="false" customHeight="false" outlineLevel="0" collapsed="false">
      <c r="A148" s="42" t="n">
        <v>1532</v>
      </c>
      <c r="B148" s="43" t="s">
        <v>101</v>
      </c>
      <c r="C148" s="43" t="s">
        <v>88</v>
      </c>
      <c r="D148" s="43" t="s">
        <v>89</v>
      </c>
      <c r="K148" s="30"/>
      <c r="L148" s="30"/>
      <c r="M148" s="30"/>
      <c r="N148" s="30"/>
      <c r="O148" s="30"/>
      <c r="P148" s="38"/>
      <c r="Q148" s="48"/>
      <c r="R148" s="39"/>
      <c r="S148" s="39"/>
      <c r="T148" s="41"/>
      <c r="U148" s="45"/>
      <c r="V148" s="45"/>
      <c r="W148" s="30"/>
    </row>
    <row r="149" customFormat="false" ht="12.75" hidden="false" customHeight="false" outlineLevel="0" collapsed="false">
      <c r="A149" s="42" t="n">
        <v>1533</v>
      </c>
      <c r="B149" s="43" t="s">
        <v>101</v>
      </c>
      <c r="C149" s="43" t="s">
        <v>88</v>
      </c>
      <c r="D149" s="43" t="s">
        <v>89</v>
      </c>
      <c r="K149" s="30"/>
      <c r="L149" s="30"/>
      <c r="M149" s="30"/>
      <c r="N149" s="30"/>
      <c r="O149" s="30"/>
      <c r="P149" s="38"/>
      <c r="Q149" s="48"/>
      <c r="R149" s="39"/>
      <c r="S149" s="39"/>
      <c r="T149" s="41"/>
      <c r="U149" s="45"/>
      <c r="V149" s="45"/>
      <c r="W149" s="30"/>
    </row>
    <row r="150" customFormat="false" ht="12.75" hidden="false" customHeight="false" outlineLevel="0" collapsed="false">
      <c r="A150" s="42" t="n">
        <v>1534</v>
      </c>
      <c r="B150" s="43" t="s">
        <v>101</v>
      </c>
      <c r="C150" s="43" t="s">
        <v>88</v>
      </c>
      <c r="D150" s="43" t="s">
        <v>89</v>
      </c>
      <c r="K150" s="30"/>
      <c r="L150" s="30"/>
      <c r="M150" s="30"/>
      <c r="N150" s="30"/>
      <c r="O150" s="30"/>
      <c r="P150" s="38"/>
      <c r="Q150" s="48"/>
      <c r="R150" s="39"/>
      <c r="S150" s="39"/>
      <c r="T150" s="41"/>
      <c r="U150" s="45"/>
      <c r="V150" s="45"/>
      <c r="W150" s="30"/>
    </row>
    <row r="151" customFormat="false" ht="12.75" hidden="false" customHeight="false" outlineLevel="0" collapsed="false">
      <c r="A151" s="42" t="n">
        <v>1536</v>
      </c>
      <c r="B151" s="43" t="s">
        <v>101</v>
      </c>
      <c r="C151" s="43" t="s">
        <v>96</v>
      </c>
      <c r="D151" s="43" t="s">
        <v>89</v>
      </c>
      <c r="K151" s="30"/>
      <c r="L151" s="30"/>
      <c r="M151" s="30"/>
      <c r="N151" s="30"/>
      <c r="O151" s="30"/>
      <c r="P151" s="38"/>
      <c r="Q151" s="48"/>
      <c r="R151" s="48"/>
      <c r="S151" s="39"/>
      <c r="T151" s="41"/>
      <c r="U151" s="45"/>
      <c r="V151" s="45"/>
      <c r="W151" s="30"/>
    </row>
    <row r="152" customFormat="false" ht="12.75" hidden="false" customHeight="false" outlineLevel="0" collapsed="false">
      <c r="A152" s="42" t="n">
        <v>1542</v>
      </c>
      <c r="B152" s="43" t="s">
        <v>101</v>
      </c>
      <c r="C152" s="43" t="s">
        <v>96</v>
      </c>
      <c r="D152" s="43" t="s">
        <v>89</v>
      </c>
      <c r="F152" s="29" t="s">
        <v>91</v>
      </c>
      <c r="K152" s="30"/>
      <c r="L152" s="30"/>
      <c r="M152" s="30"/>
      <c r="N152" s="30"/>
      <c r="O152" s="30"/>
      <c r="P152" s="38"/>
      <c r="Q152" s="48"/>
      <c r="R152" s="39"/>
      <c r="S152" s="39"/>
      <c r="T152" s="41"/>
      <c r="U152" s="45"/>
      <c r="V152" s="45"/>
      <c r="W152" s="30"/>
    </row>
    <row r="153" customFormat="false" ht="12.75" hidden="false" customHeight="false" outlineLevel="0" collapsed="false">
      <c r="A153" s="42" t="n">
        <v>1543</v>
      </c>
      <c r="B153" s="43" t="s">
        <v>101</v>
      </c>
      <c r="C153" s="43" t="s">
        <v>96</v>
      </c>
      <c r="D153" s="43" t="s">
        <v>89</v>
      </c>
      <c r="K153" s="30"/>
      <c r="L153" s="30"/>
      <c r="M153" s="30"/>
      <c r="N153" s="30"/>
      <c r="O153" s="30"/>
      <c r="P153" s="38"/>
      <c r="Q153" s="48"/>
      <c r="R153" s="39"/>
      <c r="S153" s="39"/>
      <c r="T153" s="41"/>
      <c r="U153" s="45"/>
      <c r="V153" s="45"/>
      <c r="W153" s="30"/>
    </row>
    <row r="154" customFormat="false" ht="12.75" hidden="false" customHeight="false" outlineLevel="0" collapsed="false">
      <c r="A154" s="42" t="n">
        <v>1544</v>
      </c>
      <c r="B154" s="43" t="s">
        <v>101</v>
      </c>
      <c r="C154" s="43" t="s">
        <v>96</v>
      </c>
      <c r="D154" s="43" t="s">
        <v>89</v>
      </c>
      <c r="K154" s="30"/>
      <c r="L154" s="30"/>
      <c r="M154" s="30"/>
      <c r="N154" s="30"/>
      <c r="O154" s="30"/>
      <c r="P154" s="38"/>
      <c r="Q154" s="48"/>
      <c r="R154" s="39"/>
      <c r="S154" s="39"/>
      <c r="T154" s="41"/>
      <c r="U154" s="45"/>
      <c r="V154" s="45"/>
      <c r="W154" s="30"/>
    </row>
    <row r="155" customFormat="false" ht="12.75" hidden="false" customHeight="false" outlineLevel="0" collapsed="false">
      <c r="A155" s="42" t="n">
        <v>1545</v>
      </c>
      <c r="B155" s="43" t="s">
        <v>101</v>
      </c>
      <c r="C155" s="43" t="s">
        <v>96</v>
      </c>
      <c r="D155" s="43" t="s">
        <v>89</v>
      </c>
      <c r="K155" s="30"/>
      <c r="L155" s="30"/>
      <c r="M155" s="30"/>
      <c r="N155" s="30"/>
      <c r="O155" s="30"/>
      <c r="P155" s="38"/>
      <c r="Q155" s="48"/>
      <c r="R155" s="39"/>
      <c r="S155" s="39"/>
      <c r="T155" s="41"/>
      <c r="U155" s="45"/>
      <c r="V155" s="45"/>
      <c r="W155" s="30"/>
    </row>
    <row r="156" customFormat="false" ht="12.75" hidden="false" customHeight="false" outlineLevel="0" collapsed="false">
      <c r="A156" s="42" t="n">
        <v>1546</v>
      </c>
      <c r="B156" s="43" t="s">
        <v>101</v>
      </c>
      <c r="C156" s="43" t="s">
        <v>96</v>
      </c>
      <c r="D156" s="43" t="s">
        <v>89</v>
      </c>
      <c r="K156" s="30"/>
      <c r="L156" s="30"/>
      <c r="M156" s="30"/>
      <c r="N156" s="30"/>
      <c r="O156" s="30"/>
      <c r="P156" s="38"/>
      <c r="Q156" s="48"/>
      <c r="R156" s="39"/>
      <c r="S156" s="39"/>
      <c r="T156" s="41"/>
      <c r="U156" s="45"/>
      <c r="V156" s="45"/>
      <c r="W156" s="30"/>
    </row>
    <row r="157" customFormat="false" ht="12.75" hidden="false" customHeight="false" outlineLevel="0" collapsed="false">
      <c r="A157" s="42" t="n">
        <v>1793</v>
      </c>
      <c r="B157" s="43" t="s">
        <v>103</v>
      </c>
      <c r="C157" s="43" t="s">
        <v>95</v>
      </c>
      <c r="D157" s="43" t="s">
        <v>89</v>
      </c>
      <c r="K157" s="30"/>
      <c r="L157" s="30"/>
      <c r="M157" s="30"/>
      <c r="N157" s="30"/>
      <c r="O157" s="30"/>
      <c r="P157" s="38"/>
      <c r="Q157" s="48"/>
      <c r="R157" s="39"/>
      <c r="S157" s="39"/>
      <c r="T157" s="41"/>
      <c r="U157" s="45"/>
      <c r="V157" s="45"/>
      <c r="W157" s="30"/>
    </row>
    <row r="158" customFormat="false" ht="12.75" hidden="false" customHeight="false" outlineLevel="0" collapsed="false">
      <c r="A158" s="42" t="n">
        <v>1794</v>
      </c>
      <c r="B158" s="43" t="s">
        <v>103</v>
      </c>
      <c r="C158" s="43" t="s">
        <v>95</v>
      </c>
      <c r="D158" s="43" t="s">
        <v>89</v>
      </c>
      <c r="K158" s="30"/>
      <c r="L158" s="30"/>
      <c r="M158" s="30"/>
      <c r="N158" s="30"/>
      <c r="O158" s="30"/>
      <c r="P158" s="38"/>
      <c r="Q158" s="48"/>
      <c r="R158" s="39"/>
      <c r="S158" s="39"/>
      <c r="T158" s="41"/>
      <c r="U158" s="45"/>
      <c r="V158" s="45"/>
      <c r="W158" s="30"/>
    </row>
    <row r="159" customFormat="false" ht="12.75" hidden="false" customHeight="false" outlineLevel="0" collapsed="false">
      <c r="A159" s="42" t="n">
        <v>1797</v>
      </c>
      <c r="B159" s="43" t="s">
        <v>103</v>
      </c>
      <c r="C159" s="43" t="s">
        <v>94</v>
      </c>
      <c r="D159" s="43" t="s">
        <v>89</v>
      </c>
      <c r="K159" s="30"/>
      <c r="L159" s="30"/>
      <c r="M159" s="30"/>
      <c r="N159" s="30"/>
      <c r="O159" s="30"/>
      <c r="P159" s="38"/>
      <c r="Q159" s="48"/>
      <c r="R159" s="39"/>
      <c r="S159" s="39"/>
      <c r="T159" s="41"/>
      <c r="U159" s="45"/>
      <c r="V159" s="45"/>
      <c r="W159" s="30"/>
    </row>
    <row r="160" customFormat="false" ht="12.75" hidden="false" customHeight="false" outlineLevel="0" collapsed="false">
      <c r="A160" s="42" t="n">
        <v>1798</v>
      </c>
      <c r="B160" s="43" t="s">
        <v>103</v>
      </c>
      <c r="C160" s="43" t="s">
        <v>94</v>
      </c>
      <c r="D160" s="43" t="s">
        <v>89</v>
      </c>
      <c r="K160" s="30"/>
      <c r="L160" s="30"/>
      <c r="M160" s="30"/>
      <c r="N160" s="30"/>
      <c r="O160" s="30"/>
      <c r="P160" s="38"/>
      <c r="Q160" s="48"/>
      <c r="R160" s="39"/>
      <c r="S160" s="39"/>
      <c r="T160" s="41"/>
      <c r="U160" s="45"/>
      <c r="V160" s="45"/>
      <c r="W160" s="30"/>
    </row>
    <row r="161" customFormat="false" ht="12.75" hidden="false" customHeight="false" outlineLevel="0" collapsed="false">
      <c r="A161" s="42" t="n">
        <v>1815</v>
      </c>
      <c r="B161" s="43" t="s">
        <v>103</v>
      </c>
      <c r="C161" s="43" t="s">
        <v>90</v>
      </c>
      <c r="D161" s="43" t="s">
        <v>89</v>
      </c>
      <c r="K161" s="30"/>
      <c r="L161" s="30"/>
      <c r="M161" s="30"/>
      <c r="N161" s="30"/>
      <c r="O161" s="30"/>
      <c r="P161" s="38"/>
      <c r="Q161" s="48"/>
      <c r="R161" s="39"/>
      <c r="S161" s="39"/>
      <c r="T161" s="41"/>
      <c r="U161" s="45"/>
      <c r="V161" s="45"/>
      <c r="W161" s="30"/>
    </row>
    <row r="162" customFormat="false" ht="12.75" hidden="false" customHeight="false" outlineLevel="0" collapsed="false">
      <c r="A162" s="42" t="n">
        <v>1821</v>
      </c>
      <c r="B162" s="43" t="s">
        <v>103</v>
      </c>
      <c r="C162" s="43" t="s">
        <v>97</v>
      </c>
      <c r="D162" s="43" t="s">
        <v>89</v>
      </c>
      <c r="K162" s="30"/>
      <c r="L162" s="30"/>
      <c r="M162" s="30"/>
      <c r="N162" s="30"/>
      <c r="O162" s="30"/>
      <c r="P162" s="38"/>
      <c r="Q162" s="48"/>
      <c r="R162" s="39"/>
      <c r="S162" s="39"/>
      <c r="T162" s="41"/>
      <c r="U162" s="45"/>
      <c r="V162" s="45"/>
      <c r="W162" s="30"/>
    </row>
    <row r="163" customFormat="false" ht="12.75" hidden="false" customHeight="false" outlineLevel="0" collapsed="false">
      <c r="A163" s="42" t="n">
        <v>1822</v>
      </c>
      <c r="B163" s="43" t="s">
        <v>103</v>
      </c>
      <c r="C163" s="43" t="s">
        <v>97</v>
      </c>
      <c r="D163" s="43" t="s">
        <v>89</v>
      </c>
      <c r="K163" s="30"/>
      <c r="L163" s="30"/>
      <c r="M163" s="30"/>
      <c r="N163" s="30"/>
      <c r="O163" s="30"/>
      <c r="P163" s="38"/>
      <c r="Q163" s="48"/>
      <c r="R163" s="39"/>
      <c r="S163" s="39"/>
      <c r="T163" s="41"/>
      <c r="U163" s="45"/>
      <c r="V163" s="45"/>
      <c r="W163" s="30"/>
    </row>
    <row r="164" customFormat="false" ht="12.75" hidden="false" customHeight="false" outlineLevel="0" collapsed="false">
      <c r="A164" s="42" t="n">
        <v>1823</v>
      </c>
      <c r="B164" s="43" t="s">
        <v>103</v>
      </c>
      <c r="C164" s="43" t="s">
        <v>97</v>
      </c>
      <c r="D164" s="43" t="s">
        <v>89</v>
      </c>
      <c r="K164" s="30"/>
      <c r="L164" s="30"/>
      <c r="M164" s="30"/>
      <c r="N164" s="30"/>
      <c r="O164" s="30"/>
      <c r="P164" s="38"/>
      <c r="Q164" s="48"/>
      <c r="R164" s="39"/>
      <c r="S164" s="39"/>
      <c r="T164" s="41"/>
      <c r="U164" s="45"/>
      <c r="V164" s="45"/>
      <c r="W164" s="30"/>
    </row>
    <row r="165" customFormat="false" ht="12.75" hidden="false" customHeight="false" outlineLevel="0" collapsed="false">
      <c r="A165" s="42" t="n">
        <v>1824</v>
      </c>
      <c r="B165" s="43" t="s">
        <v>103</v>
      </c>
      <c r="C165" s="43" t="s">
        <v>97</v>
      </c>
      <c r="D165" s="43" t="s">
        <v>89</v>
      </c>
      <c r="K165" s="30"/>
      <c r="L165" s="30"/>
      <c r="M165" s="30"/>
      <c r="N165" s="30"/>
      <c r="O165" s="30"/>
      <c r="P165" s="38"/>
      <c r="Q165" s="48"/>
      <c r="R165" s="39"/>
      <c r="S165" s="39"/>
      <c r="T165" s="41"/>
      <c r="U165" s="45"/>
      <c r="V165" s="45"/>
      <c r="W165" s="30"/>
    </row>
    <row r="166" customFormat="false" ht="12.75" hidden="false" customHeight="false" outlineLevel="0" collapsed="false">
      <c r="A166" s="42" t="n">
        <v>1825</v>
      </c>
      <c r="B166" s="43" t="s">
        <v>103</v>
      </c>
      <c r="C166" s="43" t="s">
        <v>97</v>
      </c>
      <c r="D166" s="43" t="s">
        <v>89</v>
      </c>
      <c r="K166" s="30"/>
      <c r="L166" s="30"/>
      <c r="M166" s="30"/>
      <c r="N166" s="30"/>
      <c r="O166" s="30"/>
      <c r="P166" s="38"/>
      <c r="Q166" s="48"/>
      <c r="R166" s="39"/>
      <c r="S166" s="39"/>
      <c r="T166" s="41"/>
      <c r="U166" s="45"/>
      <c r="V166" s="45"/>
      <c r="W166" s="30"/>
    </row>
    <row r="167" customFormat="false" ht="12.75" hidden="false" customHeight="false" outlineLevel="0" collapsed="false">
      <c r="A167" s="42" t="n">
        <v>1828</v>
      </c>
      <c r="B167" s="43" t="s">
        <v>103</v>
      </c>
      <c r="C167" s="43" t="s">
        <v>97</v>
      </c>
      <c r="D167" s="43" t="s">
        <v>89</v>
      </c>
      <c r="K167" s="30"/>
      <c r="L167" s="30"/>
      <c r="M167" s="30"/>
      <c r="N167" s="30"/>
      <c r="O167" s="30"/>
      <c r="P167" s="38"/>
      <c r="Q167" s="48"/>
      <c r="R167" s="39"/>
      <c r="S167" s="39"/>
      <c r="T167" s="41"/>
      <c r="U167" s="45"/>
      <c r="V167" s="45"/>
      <c r="W167" s="30"/>
    </row>
    <row r="168" customFormat="false" ht="12.75" hidden="false" customHeight="false" outlineLevel="0" collapsed="false">
      <c r="A168" s="42" t="n">
        <v>1830</v>
      </c>
      <c r="B168" s="43" t="s">
        <v>103</v>
      </c>
      <c r="C168" s="43" t="s">
        <v>97</v>
      </c>
      <c r="D168" s="43" t="s">
        <v>89</v>
      </c>
      <c r="F168" s="29" t="s">
        <v>91</v>
      </c>
      <c r="K168" s="30"/>
      <c r="L168" s="30"/>
      <c r="M168" s="30"/>
      <c r="N168" s="30"/>
      <c r="O168" s="30"/>
      <c r="P168" s="38"/>
      <c r="Q168" s="48"/>
      <c r="R168" s="39"/>
      <c r="S168" s="39"/>
      <c r="T168" s="41"/>
      <c r="U168" s="45"/>
      <c r="V168" s="45"/>
      <c r="W168" s="30"/>
    </row>
    <row r="169" customFormat="false" ht="12.75" hidden="false" customHeight="false" outlineLevel="0" collapsed="false">
      <c r="A169" s="42" t="n">
        <v>1831</v>
      </c>
      <c r="B169" s="43" t="s">
        <v>103</v>
      </c>
      <c r="C169" s="43" t="s">
        <v>97</v>
      </c>
      <c r="D169" s="43" t="s">
        <v>89</v>
      </c>
      <c r="K169" s="30"/>
      <c r="L169" s="30"/>
      <c r="M169" s="30"/>
      <c r="N169" s="30"/>
      <c r="O169" s="30"/>
      <c r="P169" s="38"/>
      <c r="Q169" s="48"/>
      <c r="R169" s="39"/>
      <c r="S169" s="39"/>
      <c r="T169" s="41"/>
      <c r="U169" s="45"/>
      <c r="V169" s="45"/>
      <c r="W169" s="30"/>
    </row>
    <row r="170" customFormat="false" ht="12.75" hidden="false" customHeight="false" outlineLevel="0" collapsed="false">
      <c r="A170" s="42" t="n">
        <v>1832</v>
      </c>
      <c r="B170" s="43" t="s">
        <v>103</v>
      </c>
      <c r="C170" s="43" t="s">
        <v>97</v>
      </c>
      <c r="D170" s="43" t="s">
        <v>89</v>
      </c>
      <c r="K170" s="30"/>
      <c r="L170" s="30"/>
      <c r="M170" s="30"/>
      <c r="N170" s="30"/>
      <c r="O170" s="30"/>
      <c r="P170" s="38"/>
      <c r="Q170" s="48"/>
      <c r="R170" s="39"/>
      <c r="S170" s="39"/>
      <c r="T170" s="41"/>
      <c r="U170" s="45"/>
      <c r="V170" s="45"/>
      <c r="W170" s="30"/>
    </row>
    <row r="171" customFormat="false" ht="12.75" hidden="false" customHeight="false" outlineLevel="0" collapsed="false">
      <c r="A171" s="42" t="n">
        <v>1833</v>
      </c>
      <c r="B171" s="43" t="s">
        <v>103</v>
      </c>
      <c r="C171" s="43" t="s">
        <v>97</v>
      </c>
      <c r="D171" s="43" t="s">
        <v>89</v>
      </c>
      <c r="K171" s="30"/>
      <c r="L171" s="30"/>
      <c r="M171" s="30"/>
      <c r="N171" s="30"/>
      <c r="O171" s="30"/>
      <c r="P171" s="38"/>
      <c r="Q171" s="48"/>
      <c r="R171" s="39"/>
      <c r="S171" s="39"/>
      <c r="T171" s="41"/>
      <c r="U171" s="45"/>
      <c r="V171" s="45"/>
      <c r="W171" s="30"/>
    </row>
    <row r="172" customFormat="false" ht="12.75" hidden="false" customHeight="false" outlineLevel="0" collapsed="false">
      <c r="A172" s="42" t="n">
        <v>1835</v>
      </c>
      <c r="B172" s="43" t="s">
        <v>103</v>
      </c>
      <c r="C172" s="43" t="s">
        <v>88</v>
      </c>
      <c r="D172" s="43" t="s">
        <v>89</v>
      </c>
      <c r="K172" s="30"/>
      <c r="L172" s="30"/>
      <c r="M172" s="30"/>
      <c r="N172" s="30"/>
      <c r="O172" s="30"/>
      <c r="P172" s="38"/>
      <c r="Q172" s="48"/>
      <c r="R172" s="39"/>
      <c r="S172" s="39"/>
      <c r="T172" s="41"/>
      <c r="U172" s="45"/>
      <c r="V172" s="45"/>
      <c r="W172" s="30"/>
    </row>
    <row r="173" customFormat="false" ht="12.75" hidden="false" customHeight="false" outlineLevel="0" collapsed="false">
      <c r="A173" s="42" t="n">
        <v>1836</v>
      </c>
      <c r="B173" s="43" t="s">
        <v>103</v>
      </c>
      <c r="C173" s="43" t="s">
        <v>88</v>
      </c>
      <c r="D173" s="43" t="s">
        <v>89</v>
      </c>
      <c r="K173" s="30"/>
      <c r="L173" s="30"/>
      <c r="M173" s="30"/>
      <c r="N173" s="30"/>
      <c r="O173" s="30"/>
      <c r="P173" s="38"/>
      <c r="Q173" s="48"/>
      <c r="R173" s="39"/>
      <c r="S173" s="39"/>
      <c r="T173" s="41"/>
      <c r="U173" s="45"/>
      <c r="V173" s="45"/>
      <c r="W173" s="30"/>
    </row>
    <row r="174" customFormat="false" ht="12.75" hidden="false" customHeight="false" outlineLevel="0" collapsed="false">
      <c r="A174" s="42" t="n">
        <v>1837</v>
      </c>
      <c r="B174" s="43" t="s">
        <v>103</v>
      </c>
      <c r="C174" s="43" t="s">
        <v>88</v>
      </c>
      <c r="D174" s="43" t="s">
        <v>89</v>
      </c>
      <c r="K174" s="30"/>
      <c r="L174" s="30"/>
      <c r="M174" s="30"/>
      <c r="N174" s="30"/>
      <c r="O174" s="30"/>
      <c r="P174" s="38"/>
      <c r="Q174" s="48"/>
      <c r="R174" s="39"/>
      <c r="S174" s="39"/>
      <c r="T174" s="41"/>
      <c r="U174" s="45"/>
      <c r="V174" s="45"/>
      <c r="W174" s="30"/>
    </row>
    <row r="175" customFormat="false" ht="12.75" hidden="false" customHeight="false" outlineLevel="0" collapsed="false">
      <c r="A175" s="42" t="n">
        <v>1838</v>
      </c>
      <c r="B175" s="43" t="s">
        <v>103</v>
      </c>
      <c r="C175" s="43" t="s">
        <v>88</v>
      </c>
      <c r="D175" s="43" t="s">
        <v>89</v>
      </c>
      <c r="K175" s="30"/>
      <c r="L175" s="30"/>
      <c r="M175" s="30"/>
      <c r="N175" s="30"/>
      <c r="O175" s="30"/>
      <c r="P175" s="38"/>
      <c r="Q175" s="48"/>
      <c r="R175" s="39"/>
      <c r="S175" s="39"/>
      <c r="T175" s="41"/>
      <c r="U175" s="45"/>
      <c r="V175" s="45"/>
      <c r="W175" s="30"/>
    </row>
    <row r="176" customFormat="false" ht="12.75" hidden="false" customHeight="false" outlineLevel="0" collapsed="false">
      <c r="A176" s="42" t="n">
        <v>1843</v>
      </c>
      <c r="B176" s="43" t="s">
        <v>103</v>
      </c>
      <c r="C176" s="43" t="s">
        <v>88</v>
      </c>
      <c r="D176" s="43" t="s">
        <v>89</v>
      </c>
      <c r="K176" s="30"/>
      <c r="L176" s="30"/>
      <c r="M176" s="30"/>
      <c r="N176" s="30"/>
      <c r="O176" s="30"/>
      <c r="P176" s="38"/>
      <c r="Q176" s="48"/>
      <c r="R176" s="39"/>
      <c r="S176" s="39"/>
      <c r="T176" s="41"/>
      <c r="U176" s="45"/>
      <c r="V176" s="45"/>
      <c r="W176" s="30"/>
    </row>
    <row r="177" customFormat="false" ht="12.75" hidden="false" customHeight="false" outlineLevel="0" collapsed="false">
      <c r="A177" s="42" t="n">
        <v>1844</v>
      </c>
      <c r="B177" s="43" t="s">
        <v>103</v>
      </c>
      <c r="C177" s="43" t="s">
        <v>88</v>
      </c>
      <c r="D177" s="43" t="s">
        <v>89</v>
      </c>
      <c r="F177" s="29" t="s">
        <v>91</v>
      </c>
      <c r="K177" s="30"/>
      <c r="L177" s="30"/>
      <c r="M177" s="30"/>
      <c r="N177" s="30"/>
      <c r="O177" s="30"/>
      <c r="P177" s="38"/>
      <c r="Q177" s="48"/>
      <c r="R177" s="39"/>
      <c r="S177" s="39"/>
      <c r="T177" s="41"/>
      <c r="U177" s="45"/>
      <c r="V177" s="45"/>
      <c r="W177" s="30"/>
    </row>
    <row r="178" customFormat="false" ht="12.75" hidden="false" customHeight="false" outlineLevel="0" collapsed="false">
      <c r="A178" s="42" t="n">
        <v>1845</v>
      </c>
      <c r="B178" s="43" t="s">
        <v>103</v>
      </c>
      <c r="C178" s="43" t="s">
        <v>88</v>
      </c>
      <c r="D178" s="43" t="s">
        <v>89</v>
      </c>
      <c r="K178" s="30"/>
      <c r="L178" s="30"/>
      <c r="M178" s="30"/>
      <c r="N178" s="30"/>
      <c r="O178" s="30"/>
      <c r="P178" s="38"/>
      <c r="Q178" s="48"/>
      <c r="R178" s="39"/>
      <c r="S178" s="39"/>
      <c r="T178" s="41"/>
      <c r="U178" s="45"/>
      <c r="V178" s="45"/>
      <c r="W178" s="30"/>
    </row>
    <row r="179" customFormat="false" ht="12.75" hidden="false" customHeight="false" outlineLevel="0" collapsed="false">
      <c r="A179" s="42" t="n">
        <v>1846</v>
      </c>
      <c r="B179" s="43" t="s">
        <v>103</v>
      </c>
      <c r="C179" s="43" t="s">
        <v>88</v>
      </c>
      <c r="D179" s="43" t="s">
        <v>89</v>
      </c>
      <c r="K179" s="30"/>
      <c r="L179" s="30"/>
      <c r="M179" s="30"/>
      <c r="N179" s="30"/>
      <c r="O179" s="30"/>
      <c r="P179" s="38"/>
      <c r="Q179" s="48"/>
      <c r="R179" s="39"/>
      <c r="S179" s="39"/>
      <c r="T179" s="41"/>
      <c r="U179" s="45"/>
      <c r="V179" s="45"/>
      <c r="W179" s="30"/>
    </row>
    <row r="180" customFormat="false" ht="12.75" hidden="false" customHeight="false" outlineLevel="0" collapsed="false">
      <c r="A180" s="42" t="n">
        <v>1847</v>
      </c>
      <c r="B180" s="43" t="s">
        <v>103</v>
      </c>
      <c r="C180" s="43" t="s">
        <v>88</v>
      </c>
      <c r="D180" s="43" t="s">
        <v>89</v>
      </c>
      <c r="K180" s="30"/>
      <c r="L180" s="30"/>
      <c r="M180" s="30"/>
      <c r="N180" s="30"/>
      <c r="O180" s="30"/>
      <c r="P180" s="38"/>
      <c r="Q180" s="39"/>
      <c r="R180" s="39"/>
      <c r="S180" s="39"/>
      <c r="T180" s="41"/>
      <c r="U180" s="45"/>
      <c r="V180" s="45"/>
      <c r="W180" s="30"/>
    </row>
    <row r="181" customFormat="false" ht="12.75" hidden="false" customHeight="false" outlineLevel="0" collapsed="false">
      <c r="A181" s="42" t="n">
        <v>1849</v>
      </c>
      <c r="B181" s="43" t="s">
        <v>103</v>
      </c>
      <c r="C181" s="43" t="s">
        <v>96</v>
      </c>
      <c r="D181" s="43" t="s">
        <v>89</v>
      </c>
      <c r="K181" s="30"/>
      <c r="L181" s="30"/>
      <c r="M181" s="30"/>
      <c r="N181" s="30"/>
      <c r="O181" s="30"/>
      <c r="P181" s="38"/>
      <c r="Q181" s="39"/>
      <c r="R181" s="39"/>
      <c r="S181" s="39"/>
      <c r="T181" s="41"/>
      <c r="U181" s="45"/>
      <c r="V181" s="45"/>
      <c r="W181" s="30"/>
    </row>
    <row r="182" customFormat="false" ht="12.75" hidden="false" customHeight="false" outlineLevel="0" collapsed="false">
      <c r="A182" s="42" t="n">
        <v>1850</v>
      </c>
      <c r="B182" s="43" t="s">
        <v>103</v>
      </c>
      <c r="C182" s="43" t="s">
        <v>96</v>
      </c>
      <c r="D182" s="43" t="s">
        <v>89</v>
      </c>
      <c r="K182" s="30"/>
      <c r="L182" s="30"/>
      <c r="M182" s="30"/>
      <c r="N182" s="30"/>
      <c r="O182" s="30"/>
      <c r="P182" s="38"/>
      <c r="Q182" s="39"/>
      <c r="R182" s="39"/>
      <c r="S182" s="39"/>
      <c r="T182" s="41"/>
      <c r="U182" s="45"/>
      <c r="V182" s="45"/>
      <c r="W182" s="30"/>
    </row>
    <row r="183" customFormat="false" ht="12.75" hidden="false" customHeight="false" outlineLevel="0" collapsed="false">
      <c r="A183" s="42" t="n">
        <v>1852</v>
      </c>
      <c r="B183" s="43" t="s">
        <v>103</v>
      </c>
      <c r="C183" s="43" t="s">
        <v>96</v>
      </c>
      <c r="D183" s="43" t="s">
        <v>89</v>
      </c>
      <c r="K183" s="30"/>
      <c r="L183" s="30"/>
      <c r="M183" s="30"/>
      <c r="N183" s="30"/>
      <c r="O183" s="30"/>
      <c r="P183" s="38"/>
      <c r="Q183" s="39"/>
      <c r="R183" s="39"/>
      <c r="S183" s="39"/>
      <c r="T183" s="41"/>
      <c r="U183" s="45"/>
      <c r="V183" s="45"/>
      <c r="W183" s="30"/>
    </row>
    <row r="184" customFormat="false" ht="12.75" hidden="false" customHeight="false" outlineLevel="0" collapsed="false">
      <c r="A184" s="42" t="n">
        <v>1853</v>
      </c>
      <c r="B184" s="43" t="s">
        <v>103</v>
      </c>
      <c r="C184" s="43" t="s">
        <v>96</v>
      </c>
      <c r="D184" s="43" t="s">
        <v>89</v>
      </c>
      <c r="K184" s="30"/>
      <c r="L184" s="30"/>
      <c r="M184" s="30"/>
      <c r="N184" s="30"/>
      <c r="O184" s="30"/>
      <c r="P184" s="38"/>
      <c r="Q184" s="39"/>
      <c r="R184" s="39"/>
      <c r="S184" s="39"/>
      <c r="T184" s="41"/>
      <c r="U184" s="45"/>
      <c r="V184" s="45"/>
      <c r="W184" s="30"/>
    </row>
    <row r="185" customFormat="false" ht="12.75" hidden="false" customHeight="false" outlineLevel="0" collapsed="false">
      <c r="A185" s="42" t="n">
        <v>1856</v>
      </c>
      <c r="B185" s="43" t="s">
        <v>103</v>
      </c>
      <c r="C185" s="43" t="s">
        <v>96</v>
      </c>
      <c r="D185" s="43" t="s">
        <v>89</v>
      </c>
      <c r="K185" s="30"/>
      <c r="L185" s="30"/>
      <c r="M185" s="30"/>
      <c r="N185" s="30"/>
      <c r="O185" s="30"/>
      <c r="P185" s="38"/>
      <c r="Q185" s="39"/>
      <c r="R185" s="39"/>
      <c r="S185" s="39"/>
      <c r="T185" s="41"/>
      <c r="U185" s="45"/>
      <c r="V185" s="45"/>
      <c r="W185" s="30"/>
    </row>
    <row r="186" customFormat="false" ht="12.75" hidden="false" customHeight="false" outlineLevel="0" collapsed="false">
      <c r="A186" s="42" t="n">
        <v>1858</v>
      </c>
      <c r="B186" s="43" t="s">
        <v>103</v>
      </c>
      <c r="C186" s="43" t="s">
        <v>96</v>
      </c>
      <c r="D186" s="43" t="s">
        <v>89</v>
      </c>
      <c r="F186" s="29" t="s">
        <v>91</v>
      </c>
      <c r="K186" s="30"/>
      <c r="L186" s="30"/>
      <c r="M186" s="30"/>
      <c r="N186" s="30"/>
      <c r="O186" s="30"/>
      <c r="P186" s="38"/>
      <c r="Q186" s="39"/>
      <c r="R186" s="39"/>
      <c r="S186" s="39"/>
      <c r="T186" s="41"/>
      <c r="U186" s="45"/>
      <c r="V186" s="45"/>
      <c r="W186" s="30"/>
    </row>
    <row r="187" customFormat="false" ht="12.75" hidden="false" customHeight="false" outlineLevel="0" collapsed="false">
      <c r="A187" s="42" t="n">
        <v>1859</v>
      </c>
      <c r="B187" s="43" t="s">
        <v>103</v>
      </c>
      <c r="C187" s="43" t="s">
        <v>96</v>
      </c>
      <c r="D187" s="43" t="s">
        <v>89</v>
      </c>
      <c r="K187" s="30"/>
      <c r="L187" s="30"/>
      <c r="M187" s="30"/>
      <c r="N187" s="30"/>
      <c r="O187" s="30"/>
      <c r="P187" s="38"/>
      <c r="Q187" s="39"/>
      <c r="R187" s="39"/>
      <c r="S187" s="39"/>
      <c r="T187" s="41"/>
      <c r="U187" s="45"/>
      <c r="V187" s="45"/>
      <c r="W187" s="30"/>
    </row>
    <row r="188" customFormat="false" ht="12.75" hidden="false" customHeight="false" outlineLevel="0" collapsed="false">
      <c r="A188" s="42" t="n">
        <v>1860</v>
      </c>
      <c r="B188" s="43" t="s">
        <v>103</v>
      </c>
      <c r="C188" s="43" t="s">
        <v>96</v>
      </c>
      <c r="D188" s="43" t="s">
        <v>89</v>
      </c>
      <c r="K188" s="30"/>
      <c r="L188" s="30"/>
      <c r="M188" s="30"/>
      <c r="N188" s="30"/>
      <c r="O188" s="30"/>
      <c r="P188" s="38"/>
      <c r="Q188" s="39"/>
      <c r="R188" s="39"/>
      <c r="S188" s="39"/>
      <c r="T188" s="41"/>
      <c r="U188" s="45"/>
      <c r="V188" s="45"/>
      <c r="W188" s="30"/>
    </row>
    <row r="189" customFormat="false" ht="12.75" hidden="false" customHeight="false" outlineLevel="0" collapsed="false">
      <c r="A189" s="42" t="n">
        <v>1861</v>
      </c>
      <c r="B189" s="43" t="s">
        <v>103</v>
      </c>
      <c r="C189" s="43" t="s">
        <v>96</v>
      </c>
      <c r="D189" s="43" t="s">
        <v>89</v>
      </c>
      <c r="K189" s="30"/>
      <c r="L189" s="30"/>
      <c r="M189" s="30"/>
      <c r="N189" s="30"/>
      <c r="O189" s="30"/>
      <c r="P189" s="38"/>
      <c r="Q189" s="39"/>
      <c r="R189" s="39"/>
      <c r="S189" s="39"/>
      <c r="T189" s="41"/>
      <c r="U189" s="45"/>
      <c r="V189" s="45"/>
      <c r="W189" s="30"/>
    </row>
    <row r="190" customFormat="false" ht="12.75" hidden="false" customHeight="false" outlineLevel="0" collapsed="false">
      <c r="A190" s="45" t="n">
        <v>1904</v>
      </c>
      <c r="B190" s="30" t="s">
        <v>98</v>
      </c>
      <c r="C190" s="30" t="s">
        <v>106</v>
      </c>
      <c r="D190" s="43" t="s">
        <v>108</v>
      </c>
      <c r="K190" s="30"/>
      <c r="L190" s="30"/>
      <c r="M190" s="30"/>
      <c r="N190" s="30"/>
      <c r="O190" s="30"/>
      <c r="P190" s="38"/>
      <c r="Q190" s="39"/>
      <c r="R190" s="39"/>
      <c r="S190" s="39"/>
      <c r="T190" s="41"/>
      <c r="U190" s="45"/>
      <c r="V190" s="30"/>
      <c r="W190" s="30"/>
    </row>
    <row r="191" customFormat="false" ht="12.75" hidden="false" customHeight="false" outlineLevel="0" collapsed="false">
      <c r="A191" s="45" t="n">
        <v>1906</v>
      </c>
      <c r="B191" s="30" t="s">
        <v>98</v>
      </c>
      <c r="C191" s="30" t="s">
        <v>90</v>
      </c>
      <c r="D191" s="43" t="s">
        <v>108</v>
      </c>
      <c r="K191" s="30"/>
      <c r="L191" s="30"/>
      <c r="M191" s="30"/>
      <c r="N191" s="30"/>
      <c r="O191" s="30"/>
      <c r="P191" s="38"/>
      <c r="Q191" s="39"/>
      <c r="R191" s="39"/>
      <c r="S191" s="39"/>
      <c r="T191" s="41"/>
      <c r="U191" s="30"/>
      <c r="V191" s="30"/>
      <c r="W191" s="30"/>
    </row>
    <row r="192" customFormat="false" ht="12.75" hidden="false" customHeight="false" outlineLevel="0" collapsed="false">
      <c r="A192" s="45" t="n">
        <v>1907</v>
      </c>
      <c r="B192" s="30" t="s">
        <v>98</v>
      </c>
      <c r="C192" s="30" t="s">
        <v>88</v>
      </c>
      <c r="D192" s="43" t="s">
        <v>108</v>
      </c>
      <c r="K192" s="30"/>
      <c r="L192" s="30"/>
      <c r="M192" s="30"/>
      <c r="N192" s="30"/>
      <c r="O192" s="30"/>
      <c r="P192" s="38"/>
      <c r="Q192" s="39"/>
      <c r="R192" s="39"/>
      <c r="S192" s="39"/>
      <c r="T192" s="41"/>
      <c r="U192" s="30"/>
      <c r="V192" s="30"/>
      <c r="W192" s="30"/>
    </row>
    <row r="193" customFormat="false" ht="12.75" hidden="false" customHeight="false" outlineLevel="0" collapsed="false">
      <c r="A193" s="45" t="n">
        <v>1908</v>
      </c>
      <c r="B193" s="30" t="s">
        <v>98</v>
      </c>
      <c r="C193" s="30" t="s">
        <v>92</v>
      </c>
      <c r="D193" s="43" t="s">
        <v>108</v>
      </c>
      <c r="F193" s="29" t="s">
        <v>91</v>
      </c>
      <c r="K193" s="30"/>
      <c r="L193" s="30"/>
      <c r="M193" s="30"/>
      <c r="N193" s="30"/>
      <c r="O193" s="30"/>
      <c r="P193" s="38"/>
      <c r="Q193" s="39"/>
      <c r="R193" s="39"/>
      <c r="S193" s="39"/>
      <c r="T193" s="41"/>
      <c r="U193" s="30"/>
      <c r="V193" s="30"/>
      <c r="W193" s="30"/>
    </row>
    <row r="194" customFormat="false" ht="12.75" hidden="false" customHeight="false" outlineLevel="0" collapsed="false">
      <c r="A194" s="45" t="n">
        <v>1909</v>
      </c>
      <c r="B194" s="30" t="s">
        <v>98</v>
      </c>
      <c r="C194" s="30" t="s">
        <v>106</v>
      </c>
      <c r="D194" s="43" t="s">
        <v>108</v>
      </c>
      <c r="K194" s="30"/>
      <c r="L194" s="30"/>
      <c r="M194" s="30"/>
      <c r="N194" s="30"/>
      <c r="O194" s="30"/>
      <c r="P194" s="38"/>
      <c r="Q194" s="39"/>
      <c r="R194" s="39"/>
      <c r="S194" s="39"/>
      <c r="T194" s="41"/>
      <c r="U194" s="30"/>
      <c r="V194" s="30"/>
      <c r="W194" s="30"/>
    </row>
    <row r="195" customFormat="false" ht="12.75" hidden="false" customHeight="false" outlineLevel="0" collapsed="false">
      <c r="A195" s="42" t="n">
        <v>1910</v>
      </c>
      <c r="B195" s="43" t="s">
        <v>98</v>
      </c>
      <c r="C195" s="43" t="s">
        <v>110</v>
      </c>
      <c r="D195" s="43" t="s">
        <v>89</v>
      </c>
      <c r="K195" s="30"/>
      <c r="L195" s="30"/>
      <c r="M195" s="30"/>
      <c r="N195" s="30"/>
      <c r="O195" s="30"/>
      <c r="P195" s="38"/>
      <c r="Q195" s="39"/>
      <c r="R195" s="39"/>
      <c r="S195" s="39"/>
      <c r="T195" s="41"/>
      <c r="U195" s="30"/>
      <c r="V195" s="30"/>
      <c r="W195" s="30"/>
    </row>
    <row r="196" customFormat="false" ht="12.75" hidden="false" customHeight="false" outlineLevel="0" collapsed="false">
      <c r="A196" s="45" t="n">
        <v>1931</v>
      </c>
      <c r="B196" s="30" t="s">
        <v>101</v>
      </c>
      <c r="C196" s="30" t="s">
        <v>106</v>
      </c>
      <c r="D196" s="43" t="s">
        <v>108</v>
      </c>
      <c r="K196" s="30"/>
      <c r="L196" s="30"/>
      <c r="M196" s="30"/>
      <c r="N196" s="30"/>
      <c r="O196" s="30"/>
      <c r="P196" s="38"/>
      <c r="Q196" s="39"/>
      <c r="R196" s="39"/>
      <c r="S196" s="39"/>
      <c r="T196" s="41"/>
      <c r="U196" s="30"/>
      <c r="V196" s="30"/>
      <c r="W196" s="30"/>
    </row>
    <row r="197" customFormat="false" ht="12.75" hidden="false" customHeight="false" outlineLevel="0" collapsed="false">
      <c r="A197" s="45" t="n">
        <v>1932</v>
      </c>
      <c r="B197" s="30" t="s">
        <v>101</v>
      </c>
      <c r="C197" s="30" t="s">
        <v>96</v>
      </c>
      <c r="D197" s="43" t="s">
        <v>108</v>
      </c>
      <c r="K197" s="30"/>
      <c r="L197" s="30"/>
      <c r="M197" s="30"/>
      <c r="N197" s="30"/>
      <c r="O197" s="30"/>
      <c r="P197" s="38"/>
      <c r="Q197" s="39"/>
      <c r="R197" s="39"/>
      <c r="S197" s="39"/>
      <c r="T197" s="41"/>
      <c r="U197" s="30"/>
      <c r="V197" s="30"/>
      <c r="W197" s="30"/>
    </row>
    <row r="198" customFormat="false" ht="12.75" hidden="false" customHeight="false" outlineLevel="0" collapsed="false">
      <c r="A198" s="45" t="n">
        <v>1933</v>
      </c>
      <c r="B198" s="30" t="s">
        <v>101</v>
      </c>
      <c r="C198" s="30" t="s">
        <v>97</v>
      </c>
      <c r="D198" s="43" t="s">
        <v>108</v>
      </c>
      <c r="K198" s="30"/>
      <c r="L198" s="30"/>
      <c r="M198" s="30"/>
      <c r="N198" s="30"/>
      <c r="O198" s="30"/>
      <c r="P198" s="38"/>
      <c r="Q198" s="39"/>
      <c r="R198" s="39"/>
      <c r="S198" s="39"/>
      <c r="T198" s="41"/>
      <c r="U198" s="30"/>
      <c r="V198" s="30"/>
      <c r="W198" s="30"/>
    </row>
    <row r="199" customFormat="false" ht="12.75" hidden="false" customHeight="false" outlineLevel="0" collapsed="false">
      <c r="A199" s="45" t="n">
        <v>1951</v>
      </c>
      <c r="B199" s="30" t="s">
        <v>103</v>
      </c>
      <c r="C199" s="30" t="s">
        <v>125</v>
      </c>
      <c r="D199" s="43" t="s">
        <v>108</v>
      </c>
      <c r="F199" s="29" t="s">
        <v>91</v>
      </c>
      <c r="K199" s="30"/>
      <c r="L199" s="30"/>
      <c r="M199" s="30"/>
      <c r="N199" s="30"/>
      <c r="O199" s="30"/>
      <c r="P199" s="38"/>
      <c r="Q199" s="39"/>
      <c r="R199" s="39"/>
      <c r="S199" s="39"/>
      <c r="T199" s="41"/>
      <c r="U199" s="30"/>
      <c r="V199" s="30"/>
      <c r="W199" s="30"/>
    </row>
    <row r="200" customFormat="false" ht="12.75" hidden="false" customHeight="false" outlineLevel="0" collapsed="false">
      <c r="A200" s="45" t="n">
        <v>1952</v>
      </c>
      <c r="B200" s="30" t="s">
        <v>103</v>
      </c>
      <c r="C200" s="30" t="s">
        <v>125</v>
      </c>
      <c r="D200" s="43" t="s">
        <v>108</v>
      </c>
      <c r="K200" s="30"/>
      <c r="L200" s="30"/>
      <c r="M200" s="30"/>
      <c r="N200" s="30"/>
      <c r="O200" s="30"/>
      <c r="P200" s="38"/>
      <c r="Q200" s="39"/>
      <c r="R200" s="39"/>
      <c r="S200" s="39"/>
      <c r="T200" s="41"/>
      <c r="U200" s="30"/>
      <c r="V200" s="30"/>
      <c r="W200" s="30"/>
    </row>
    <row r="201" customFormat="false" ht="12.75" hidden="false" customHeight="false" outlineLevel="0" collapsed="false">
      <c r="A201" s="45" t="n">
        <v>1953</v>
      </c>
      <c r="B201" s="30" t="s">
        <v>103</v>
      </c>
      <c r="C201" s="30" t="s">
        <v>126</v>
      </c>
      <c r="D201" s="43" t="s">
        <v>108</v>
      </c>
      <c r="F201" s="29" t="s">
        <v>91</v>
      </c>
      <c r="K201" s="30"/>
      <c r="L201" s="30"/>
      <c r="M201" s="30"/>
      <c r="N201" s="30"/>
      <c r="O201" s="30"/>
      <c r="P201" s="38"/>
      <c r="Q201" s="39"/>
      <c r="R201" s="39"/>
      <c r="S201" s="39"/>
      <c r="T201" s="41"/>
      <c r="U201" s="30"/>
      <c r="V201" s="30"/>
      <c r="W201" s="30"/>
    </row>
    <row r="202" customFormat="false" ht="12.75" hidden="false" customHeight="false" outlineLevel="0" collapsed="false">
      <c r="A202" s="45" t="n">
        <v>1954</v>
      </c>
      <c r="B202" s="30" t="s">
        <v>103</v>
      </c>
      <c r="C202" s="30" t="s">
        <v>127</v>
      </c>
      <c r="D202" s="43" t="s">
        <v>108</v>
      </c>
      <c r="F202" s="29" t="s">
        <v>91</v>
      </c>
      <c r="K202" s="30"/>
      <c r="L202" s="30"/>
      <c r="M202" s="30"/>
      <c r="N202" s="30"/>
      <c r="O202" s="30"/>
      <c r="P202" s="38"/>
      <c r="Q202" s="39"/>
      <c r="R202" s="39"/>
      <c r="S202" s="39"/>
      <c r="T202" s="41"/>
      <c r="U202" s="30"/>
      <c r="V202" s="30"/>
      <c r="W202" s="30"/>
    </row>
    <row r="203" customFormat="false" ht="12.75" hidden="false" customHeight="false" outlineLevel="0" collapsed="false">
      <c r="A203" s="45" t="n">
        <v>1955</v>
      </c>
      <c r="B203" s="30" t="s">
        <v>103</v>
      </c>
      <c r="C203" s="30" t="s">
        <v>128</v>
      </c>
      <c r="D203" s="43" t="s">
        <v>108</v>
      </c>
      <c r="F203" s="29" t="s">
        <v>91</v>
      </c>
      <c r="K203" s="30"/>
      <c r="L203" s="30"/>
      <c r="M203" s="30"/>
      <c r="N203" s="30"/>
      <c r="O203" s="30"/>
      <c r="P203" s="38"/>
      <c r="Q203" s="39"/>
      <c r="R203" s="39"/>
      <c r="S203" s="39"/>
      <c r="T203" s="41"/>
      <c r="U203" s="30"/>
      <c r="V203" s="30"/>
      <c r="W203" s="30"/>
    </row>
    <row r="204" customFormat="false" ht="12.75" hidden="false" customHeight="false" outlineLevel="0" collapsed="false">
      <c r="A204" s="45" t="n">
        <v>1956</v>
      </c>
      <c r="B204" s="30" t="s">
        <v>103</v>
      </c>
      <c r="C204" s="30" t="s">
        <v>90</v>
      </c>
      <c r="D204" s="43" t="s">
        <v>108</v>
      </c>
      <c r="K204" s="30"/>
      <c r="L204" s="30"/>
      <c r="M204" s="30"/>
      <c r="N204" s="30"/>
      <c r="O204" s="30"/>
      <c r="P204" s="38"/>
      <c r="Q204" s="39"/>
      <c r="R204" s="39"/>
      <c r="S204" s="39"/>
      <c r="T204" s="41"/>
      <c r="U204" s="30"/>
      <c r="V204" s="30"/>
      <c r="W204" s="30"/>
    </row>
    <row r="205" customFormat="false" ht="12.75" hidden="false" customHeight="false" outlineLevel="0" collapsed="false">
      <c r="A205" s="42" t="n">
        <v>1957</v>
      </c>
      <c r="B205" s="43" t="s">
        <v>103</v>
      </c>
      <c r="C205" s="43" t="s">
        <v>126</v>
      </c>
      <c r="D205" s="43" t="s">
        <v>89</v>
      </c>
      <c r="K205" s="30"/>
      <c r="L205" s="30"/>
      <c r="M205" s="30"/>
      <c r="N205" s="30"/>
      <c r="O205" s="30"/>
      <c r="P205" s="38"/>
      <c r="Q205" s="39"/>
      <c r="R205" s="39"/>
      <c r="S205" s="39"/>
      <c r="T205" s="41"/>
      <c r="U205" s="30"/>
      <c r="V205" s="30"/>
      <c r="W205" s="30"/>
    </row>
    <row r="206" customFormat="false" ht="12.75" hidden="false" customHeight="false" outlineLevel="0" collapsed="false">
      <c r="A206" s="42" t="n">
        <v>1958</v>
      </c>
      <c r="B206" s="43" t="s">
        <v>103</v>
      </c>
      <c r="C206" s="43" t="s">
        <v>127</v>
      </c>
      <c r="D206" s="43" t="s">
        <v>89</v>
      </c>
      <c r="K206" s="30"/>
      <c r="L206" s="30"/>
      <c r="M206" s="30"/>
      <c r="N206" s="30"/>
      <c r="O206" s="30"/>
      <c r="P206" s="38"/>
      <c r="Q206" s="39"/>
      <c r="R206" s="39"/>
      <c r="S206" s="39"/>
      <c r="T206" s="41"/>
      <c r="U206" s="30"/>
      <c r="V206" s="30"/>
      <c r="W206" s="30"/>
    </row>
    <row r="207" customFormat="false" ht="12.75" hidden="false" customHeight="false" outlineLevel="0" collapsed="false">
      <c r="A207" s="42" t="n">
        <v>1959</v>
      </c>
      <c r="B207" s="43" t="s">
        <v>103</v>
      </c>
      <c r="C207" s="43" t="s">
        <v>128</v>
      </c>
      <c r="D207" s="43" t="s">
        <v>89</v>
      </c>
      <c r="K207" s="30"/>
      <c r="L207" s="30"/>
      <c r="M207" s="30"/>
      <c r="N207" s="30"/>
      <c r="O207" s="30"/>
      <c r="P207" s="38"/>
      <c r="Q207" s="39"/>
      <c r="R207" s="39"/>
      <c r="S207" s="39"/>
      <c r="T207" s="41"/>
      <c r="U207" s="30"/>
      <c r="V207" s="30"/>
      <c r="W207" s="30"/>
    </row>
    <row r="208" customFormat="false" ht="12.75" hidden="false" customHeight="false" outlineLevel="0" collapsed="false">
      <c r="A208" s="45" t="n">
        <v>1961</v>
      </c>
      <c r="B208" s="30" t="s">
        <v>103</v>
      </c>
      <c r="C208" s="30" t="s">
        <v>129</v>
      </c>
      <c r="D208" s="43" t="s">
        <v>108</v>
      </c>
      <c r="F208" s="29" t="s">
        <v>91</v>
      </c>
      <c r="K208" s="30"/>
      <c r="L208" s="30"/>
      <c r="M208" s="30"/>
      <c r="N208" s="30"/>
      <c r="O208" s="30"/>
      <c r="P208" s="38"/>
      <c r="Q208" s="39"/>
      <c r="R208" s="39"/>
      <c r="S208" s="39"/>
      <c r="T208" s="41"/>
      <c r="U208" s="30"/>
      <c r="V208" s="30"/>
      <c r="W208" s="30"/>
    </row>
    <row r="209" customFormat="false" ht="12.75" hidden="false" customHeight="false" outlineLevel="0" collapsed="false">
      <c r="A209" s="45" t="n">
        <v>1962</v>
      </c>
      <c r="B209" s="30" t="s">
        <v>103</v>
      </c>
      <c r="C209" s="30" t="s">
        <v>130</v>
      </c>
      <c r="D209" s="43" t="s">
        <v>108</v>
      </c>
      <c r="K209" s="30"/>
      <c r="L209" s="30"/>
      <c r="M209" s="30"/>
      <c r="N209" s="30"/>
      <c r="O209" s="30"/>
      <c r="P209" s="38"/>
      <c r="Q209" s="39"/>
      <c r="R209" s="39"/>
      <c r="S209" s="39"/>
      <c r="T209" s="41"/>
      <c r="U209" s="30"/>
      <c r="V209" s="30"/>
      <c r="W209" s="30"/>
    </row>
    <row r="210" customFormat="false" ht="12.75" hidden="false" customHeight="false" outlineLevel="0" collapsed="false">
      <c r="A210" s="45" t="n">
        <v>1963</v>
      </c>
      <c r="B210" s="30" t="s">
        <v>103</v>
      </c>
      <c r="C210" s="30" t="s">
        <v>106</v>
      </c>
      <c r="D210" s="43" t="s">
        <v>108</v>
      </c>
      <c r="K210" s="30"/>
      <c r="L210" s="30"/>
      <c r="M210" s="30"/>
      <c r="N210" s="30"/>
      <c r="O210" s="30"/>
      <c r="P210" s="38"/>
      <c r="Q210" s="39"/>
      <c r="R210" s="39"/>
      <c r="S210" s="39"/>
      <c r="T210" s="41"/>
      <c r="U210" s="45"/>
      <c r="V210" s="30"/>
      <c r="W210" s="30"/>
    </row>
    <row r="211" customFormat="false" ht="12.75" hidden="false" customHeight="false" outlineLevel="0" collapsed="false">
      <c r="A211" s="45" t="n">
        <v>1964</v>
      </c>
      <c r="B211" s="30" t="s">
        <v>103</v>
      </c>
      <c r="C211" s="30" t="s">
        <v>96</v>
      </c>
      <c r="D211" s="43" t="s">
        <v>108</v>
      </c>
      <c r="K211" s="30"/>
      <c r="L211" s="30"/>
      <c r="M211" s="30"/>
      <c r="N211" s="30"/>
      <c r="O211" s="30"/>
      <c r="P211" s="38"/>
      <c r="Q211" s="39"/>
      <c r="R211" s="39"/>
      <c r="S211" s="39"/>
      <c r="T211" s="41"/>
      <c r="U211" s="45"/>
      <c r="V211" s="30"/>
      <c r="W211" s="30"/>
    </row>
    <row r="212" customFormat="false" ht="12.75" hidden="false" customHeight="false" outlineLevel="0" collapsed="false">
      <c r="A212" s="45" t="n">
        <v>1965</v>
      </c>
      <c r="B212" s="30" t="s">
        <v>103</v>
      </c>
      <c r="C212" s="30" t="s">
        <v>97</v>
      </c>
      <c r="D212" s="43" t="s">
        <v>108</v>
      </c>
      <c r="K212" s="30"/>
      <c r="L212" s="30"/>
      <c r="M212" s="30"/>
      <c r="N212" s="30"/>
      <c r="O212" s="30"/>
      <c r="P212" s="38"/>
      <c r="Q212" s="39"/>
      <c r="R212" s="39"/>
      <c r="S212" s="39"/>
      <c r="T212" s="41"/>
      <c r="U212" s="45"/>
      <c r="V212" s="30"/>
      <c r="W212" s="30"/>
    </row>
    <row r="213" customFormat="false" ht="12.75" hidden="false" customHeight="false" outlineLevel="0" collapsed="false">
      <c r="A213" s="45" t="n">
        <v>1968</v>
      </c>
      <c r="B213" s="30" t="s">
        <v>101</v>
      </c>
      <c r="C213" s="30" t="s">
        <v>96</v>
      </c>
      <c r="D213" s="43" t="s">
        <v>108</v>
      </c>
      <c r="K213" s="30"/>
      <c r="L213" s="30"/>
      <c r="M213" s="30"/>
      <c r="N213" s="30"/>
      <c r="O213" s="30"/>
      <c r="P213" s="38"/>
      <c r="Q213" s="39"/>
      <c r="R213" s="39"/>
      <c r="S213" s="39"/>
      <c r="T213" s="41"/>
      <c r="U213" s="30"/>
      <c r="V213" s="30"/>
      <c r="W213" s="30"/>
    </row>
    <row r="214" customFormat="false" ht="12.75" hidden="false" customHeight="false" outlineLevel="0" collapsed="false">
      <c r="A214" s="45" t="n">
        <v>1969</v>
      </c>
      <c r="B214" s="30" t="s">
        <v>101</v>
      </c>
      <c r="C214" s="30" t="s">
        <v>97</v>
      </c>
      <c r="D214" s="43" t="s">
        <v>108</v>
      </c>
      <c r="K214" s="30"/>
      <c r="L214" s="30"/>
      <c r="M214" s="30"/>
      <c r="N214" s="30"/>
      <c r="O214" s="30"/>
      <c r="P214" s="38"/>
      <c r="Q214" s="39"/>
      <c r="R214" s="39"/>
      <c r="S214" s="39"/>
      <c r="T214" s="41"/>
      <c r="U214" s="30"/>
      <c r="V214" s="30"/>
      <c r="W214" s="30"/>
    </row>
    <row r="215" customFormat="false" ht="12.75" hidden="false" customHeight="false" outlineLevel="0" collapsed="false">
      <c r="A215" s="45" t="n">
        <v>1970</v>
      </c>
      <c r="B215" s="30" t="s">
        <v>101</v>
      </c>
      <c r="C215" s="30" t="s">
        <v>94</v>
      </c>
      <c r="D215" s="43" t="s">
        <v>108</v>
      </c>
      <c r="K215" s="30"/>
      <c r="L215" s="30"/>
      <c r="M215" s="30"/>
      <c r="N215" s="30"/>
      <c r="O215" s="30"/>
      <c r="P215" s="38"/>
      <c r="Q215" s="39"/>
      <c r="R215" s="39"/>
      <c r="S215" s="39"/>
      <c r="T215" s="41"/>
      <c r="U215" s="30"/>
      <c r="V215" s="30"/>
      <c r="W215" s="30"/>
    </row>
    <row r="216" customFormat="false" ht="12.75" hidden="false" customHeight="false" outlineLevel="0" collapsed="false">
      <c r="A216" s="45" t="n">
        <v>1971</v>
      </c>
      <c r="B216" s="30" t="s">
        <v>101</v>
      </c>
      <c r="C216" s="30" t="s">
        <v>90</v>
      </c>
      <c r="D216" s="43" t="s">
        <v>108</v>
      </c>
      <c r="K216" s="30"/>
      <c r="L216" s="30"/>
      <c r="M216" s="30"/>
      <c r="N216" s="30"/>
      <c r="O216" s="30"/>
      <c r="P216" s="38"/>
      <c r="Q216" s="39"/>
      <c r="R216" s="39"/>
      <c r="S216" s="39"/>
      <c r="T216" s="41"/>
      <c r="U216" s="30"/>
      <c r="V216" s="30"/>
      <c r="W216" s="30"/>
    </row>
    <row r="217" customFormat="false" ht="12.75" hidden="false" customHeight="false" outlineLevel="0" collapsed="false">
      <c r="A217" s="45" t="n">
        <v>1973</v>
      </c>
      <c r="B217" s="30" t="s">
        <v>101</v>
      </c>
      <c r="C217" s="30" t="s">
        <v>96</v>
      </c>
      <c r="D217" s="43" t="s">
        <v>108</v>
      </c>
      <c r="K217" s="30"/>
      <c r="L217" s="30"/>
      <c r="M217" s="30"/>
      <c r="N217" s="30"/>
      <c r="O217" s="30"/>
      <c r="P217" s="38"/>
      <c r="Q217" s="39"/>
      <c r="R217" s="39"/>
      <c r="S217" s="39"/>
      <c r="T217" s="41"/>
      <c r="U217" s="30"/>
      <c r="V217" s="30"/>
      <c r="W217" s="30"/>
    </row>
    <row r="218" customFormat="false" ht="12.75" hidden="false" customHeight="false" outlineLevel="0" collapsed="false">
      <c r="A218" s="45" t="n">
        <v>1974</v>
      </c>
      <c r="B218" s="30" t="s">
        <v>101</v>
      </c>
      <c r="C218" s="30" t="s">
        <v>97</v>
      </c>
      <c r="D218" s="43" t="s">
        <v>108</v>
      </c>
      <c r="K218" s="30"/>
      <c r="L218" s="30"/>
      <c r="M218" s="30"/>
      <c r="N218" s="30"/>
      <c r="O218" s="30"/>
      <c r="P218" s="38"/>
      <c r="Q218" s="39"/>
      <c r="R218" s="39"/>
      <c r="S218" s="39"/>
      <c r="T218" s="41"/>
      <c r="U218" s="30"/>
      <c r="V218" s="30"/>
      <c r="W218" s="30"/>
    </row>
    <row r="219" customFormat="false" ht="12.75" hidden="false" customHeight="false" outlineLevel="0" collapsed="false">
      <c r="A219" s="45" t="n">
        <v>1975</v>
      </c>
      <c r="B219" s="30" t="s">
        <v>101</v>
      </c>
      <c r="C219" s="30" t="s">
        <v>94</v>
      </c>
      <c r="D219" s="43" t="s">
        <v>108</v>
      </c>
      <c r="K219" s="30"/>
      <c r="L219" s="30"/>
      <c r="M219" s="30"/>
      <c r="N219" s="30"/>
      <c r="O219" s="30"/>
      <c r="P219" s="38"/>
      <c r="Q219" s="39"/>
      <c r="R219" s="39"/>
      <c r="S219" s="39"/>
      <c r="T219" s="41"/>
      <c r="U219" s="30"/>
      <c r="V219" s="30"/>
      <c r="W219" s="30"/>
    </row>
    <row r="220" customFormat="false" ht="12.75" hidden="false" customHeight="false" outlineLevel="0" collapsed="false">
      <c r="A220" s="45" t="n">
        <v>1976</v>
      </c>
      <c r="B220" s="30" t="s">
        <v>101</v>
      </c>
      <c r="C220" s="30" t="s">
        <v>90</v>
      </c>
      <c r="D220" s="43" t="s">
        <v>108</v>
      </c>
      <c r="K220" s="30"/>
      <c r="L220" s="30"/>
      <c r="M220" s="30"/>
      <c r="N220" s="30"/>
      <c r="O220" s="30"/>
      <c r="P220" s="38"/>
      <c r="Q220" s="39"/>
      <c r="R220" s="39"/>
      <c r="S220" s="39"/>
      <c r="T220" s="41"/>
      <c r="U220" s="30"/>
      <c r="V220" s="30"/>
      <c r="W220" s="30"/>
    </row>
    <row r="221" customFormat="false" ht="12.75" hidden="false" customHeight="false" outlineLevel="0" collapsed="false">
      <c r="A221" s="42" t="n">
        <v>1978</v>
      </c>
      <c r="B221" s="43" t="s">
        <v>101</v>
      </c>
      <c r="C221" s="43" t="s">
        <v>96</v>
      </c>
      <c r="D221" s="43" t="s">
        <v>89</v>
      </c>
      <c r="K221" s="30"/>
      <c r="L221" s="30"/>
      <c r="M221" s="30"/>
      <c r="N221" s="30"/>
      <c r="O221" s="30"/>
      <c r="P221" s="38"/>
      <c r="Q221" s="39"/>
      <c r="R221" s="39"/>
      <c r="S221" s="39"/>
      <c r="T221" s="41"/>
      <c r="U221" s="30"/>
      <c r="V221" s="30"/>
      <c r="W221" s="30"/>
    </row>
    <row r="222" customFormat="false" ht="12.75" hidden="false" customHeight="false" outlineLevel="0" collapsed="false">
      <c r="A222" s="42" t="n">
        <v>1979</v>
      </c>
      <c r="B222" s="43" t="s">
        <v>101</v>
      </c>
      <c r="C222" s="43" t="s">
        <v>97</v>
      </c>
      <c r="D222" s="43" t="s">
        <v>89</v>
      </c>
      <c r="K222" s="30"/>
      <c r="L222" s="30"/>
      <c r="M222" s="30"/>
      <c r="N222" s="30"/>
      <c r="O222" s="30"/>
      <c r="P222" s="38"/>
      <c r="Q222" s="39"/>
      <c r="R222" s="39"/>
      <c r="S222" s="39"/>
      <c r="T222" s="41"/>
      <c r="U222" s="30"/>
      <c r="V222" s="30"/>
      <c r="W222" s="30"/>
    </row>
    <row r="223" customFormat="false" ht="12.75" hidden="false" customHeight="false" outlineLevel="0" collapsed="false">
      <c r="A223" s="42" t="n">
        <v>1980</v>
      </c>
      <c r="B223" s="43" t="s">
        <v>101</v>
      </c>
      <c r="C223" s="43" t="s">
        <v>94</v>
      </c>
      <c r="D223" s="43" t="s">
        <v>89</v>
      </c>
      <c r="K223" s="30"/>
      <c r="L223" s="30"/>
      <c r="M223" s="30"/>
      <c r="N223" s="30"/>
      <c r="O223" s="30"/>
      <c r="P223" s="38"/>
      <c r="Q223" s="39"/>
      <c r="R223" s="39"/>
      <c r="S223" s="39"/>
      <c r="T223" s="41"/>
      <c r="U223" s="30"/>
      <c r="V223" s="30"/>
      <c r="W223" s="30"/>
    </row>
    <row r="224" customFormat="false" ht="12.75" hidden="false" customHeight="false" outlineLevel="0" collapsed="false">
      <c r="A224" s="42" t="n">
        <v>1981</v>
      </c>
      <c r="B224" s="43" t="s">
        <v>101</v>
      </c>
      <c r="C224" s="43" t="s">
        <v>95</v>
      </c>
      <c r="D224" s="43" t="s">
        <v>89</v>
      </c>
      <c r="K224" s="30"/>
      <c r="L224" s="30"/>
      <c r="M224" s="30"/>
      <c r="N224" s="30"/>
      <c r="O224" s="30"/>
      <c r="P224" s="38"/>
      <c r="Q224" s="39"/>
      <c r="R224" s="39"/>
      <c r="S224" s="39"/>
      <c r="T224" s="41"/>
      <c r="U224" s="30"/>
      <c r="V224" s="30"/>
      <c r="W224" s="30"/>
    </row>
    <row r="225" customFormat="false" ht="12.75" hidden="false" customHeight="false" outlineLevel="0" collapsed="false">
      <c r="A225" s="42" t="n">
        <v>1982</v>
      </c>
      <c r="B225" s="43" t="s">
        <v>101</v>
      </c>
      <c r="C225" s="43" t="s">
        <v>90</v>
      </c>
      <c r="D225" s="43" t="s">
        <v>89</v>
      </c>
      <c r="K225" s="30"/>
      <c r="L225" s="30"/>
      <c r="M225" s="30"/>
      <c r="N225" s="30"/>
      <c r="O225" s="30"/>
      <c r="P225" s="38"/>
      <c r="Q225" s="39"/>
      <c r="R225" s="39"/>
      <c r="S225" s="39"/>
      <c r="T225" s="41"/>
      <c r="U225" s="30"/>
      <c r="V225" s="30"/>
      <c r="W225" s="30"/>
    </row>
    <row r="226" customFormat="false" ht="12.75" hidden="false" customHeight="false" outlineLevel="0" collapsed="false">
      <c r="A226" s="42" t="n">
        <v>1983</v>
      </c>
      <c r="B226" s="43" t="s">
        <v>101</v>
      </c>
      <c r="C226" s="43" t="s">
        <v>96</v>
      </c>
      <c r="D226" s="43" t="s">
        <v>89</v>
      </c>
      <c r="K226" s="30"/>
      <c r="L226" s="30"/>
      <c r="M226" s="30"/>
      <c r="N226" s="30"/>
      <c r="O226" s="30"/>
      <c r="P226" s="38"/>
      <c r="Q226" s="39"/>
      <c r="R226" s="39"/>
      <c r="S226" s="39"/>
      <c r="T226" s="41"/>
      <c r="U226" s="30"/>
      <c r="V226" s="30"/>
      <c r="W226" s="30"/>
    </row>
    <row r="227" customFormat="false" ht="12.75" hidden="false" customHeight="false" outlineLevel="0" collapsed="false">
      <c r="A227" s="42" t="n">
        <v>1984</v>
      </c>
      <c r="B227" s="43" t="s">
        <v>101</v>
      </c>
      <c r="C227" s="43" t="s">
        <v>97</v>
      </c>
      <c r="D227" s="43" t="s">
        <v>89</v>
      </c>
      <c r="K227" s="30"/>
      <c r="L227" s="30"/>
      <c r="M227" s="30"/>
      <c r="N227" s="30"/>
      <c r="O227" s="30"/>
      <c r="P227" s="38"/>
      <c r="Q227" s="39"/>
      <c r="R227" s="39"/>
      <c r="S227" s="39"/>
      <c r="T227" s="41"/>
      <c r="U227" s="30"/>
      <c r="V227" s="30"/>
      <c r="W227" s="30"/>
    </row>
    <row r="228" customFormat="false" ht="12.75" hidden="false" customHeight="false" outlineLevel="0" collapsed="false">
      <c r="A228" s="42" t="n">
        <v>1985</v>
      </c>
      <c r="B228" s="43" t="s">
        <v>101</v>
      </c>
      <c r="C228" s="43" t="s">
        <v>94</v>
      </c>
      <c r="D228" s="43" t="s">
        <v>89</v>
      </c>
      <c r="K228" s="30"/>
      <c r="L228" s="30"/>
      <c r="M228" s="30"/>
      <c r="N228" s="30"/>
      <c r="O228" s="30"/>
      <c r="P228" s="38"/>
      <c r="Q228" s="39"/>
      <c r="R228" s="39"/>
      <c r="S228" s="39"/>
      <c r="T228" s="41"/>
      <c r="U228" s="30"/>
      <c r="V228" s="30"/>
      <c r="W228" s="30"/>
    </row>
    <row r="229" customFormat="false" ht="12.75" hidden="false" customHeight="false" outlineLevel="0" collapsed="false">
      <c r="A229" s="42" t="n">
        <v>1986</v>
      </c>
      <c r="B229" s="43" t="s">
        <v>101</v>
      </c>
      <c r="C229" s="43" t="s">
        <v>95</v>
      </c>
      <c r="D229" s="43" t="s">
        <v>89</v>
      </c>
      <c r="K229" s="30"/>
      <c r="L229" s="30"/>
      <c r="M229" s="30"/>
      <c r="N229" s="30"/>
      <c r="O229" s="30"/>
      <c r="P229" s="38"/>
      <c r="Q229" s="39"/>
      <c r="R229" s="39"/>
      <c r="S229" s="39"/>
      <c r="T229" s="41"/>
      <c r="U229" s="30"/>
      <c r="V229" s="30"/>
      <c r="W229" s="30"/>
    </row>
    <row r="230" customFormat="false" ht="12.75" hidden="false" customHeight="false" outlineLevel="0" collapsed="false">
      <c r="A230" s="42" t="n">
        <v>1987</v>
      </c>
      <c r="B230" s="43" t="s">
        <v>101</v>
      </c>
      <c r="C230" s="43" t="s">
        <v>90</v>
      </c>
      <c r="D230" s="43" t="s">
        <v>89</v>
      </c>
      <c r="K230" s="30"/>
      <c r="L230" s="30"/>
      <c r="M230" s="30"/>
      <c r="N230" s="30"/>
      <c r="O230" s="30"/>
      <c r="P230" s="38"/>
      <c r="Q230" s="39"/>
      <c r="R230" s="39"/>
      <c r="S230" s="39"/>
      <c r="T230" s="41"/>
      <c r="U230" s="30"/>
      <c r="V230" s="30"/>
      <c r="W230" s="30"/>
    </row>
    <row r="231" customFormat="false" ht="12.75" hidden="false" customHeight="false" outlineLevel="0" collapsed="false">
      <c r="A231" s="42" t="n">
        <v>1988</v>
      </c>
      <c r="B231" s="43" t="s">
        <v>101</v>
      </c>
      <c r="C231" s="43" t="s">
        <v>96</v>
      </c>
      <c r="D231" s="43" t="s">
        <v>89</v>
      </c>
      <c r="K231" s="30"/>
      <c r="L231" s="30"/>
      <c r="M231" s="30"/>
      <c r="N231" s="30"/>
      <c r="O231" s="30"/>
      <c r="P231" s="38"/>
      <c r="Q231" s="39"/>
      <c r="R231" s="39"/>
      <c r="S231" s="39"/>
      <c r="T231" s="41"/>
      <c r="U231" s="30"/>
      <c r="V231" s="30"/>
      <c r="W231" s="30"/>
    </row>
    <row r="232" customFormat="false" ht="12.75" hidden="false" customHeight="false" outlineLevel="0" collapsed="false">
      <c r="A232" s="42" t="n">
        <v>1989</v>
      </c>
      <c r="B232" s="43" t="s">
        <v>101</v>
      </c>
      <c r="C232" s="43" t="s">
        <v>97</v>
      </c>
      <c r="D232" s="43" t="s">
        <v>89</v>
      </c>
      <c r="K232" s="30"/>
      <c r="L232" s="30"/>
      <c r="M232" s="30"/>
      <c r="N232" s="30"/>
      <c r="O232" s="30"/>
      <c r="P232" s="38"/>
      <c r="Q232" s="39"/>
      <c r="R232" s="39"/>
      <c r="S232" s="39"/>
      <c r="T232" s="41"/>
      <c r="U232" s="30"/>
      <c r="V232" s="30"/>
      <c r="W232" s="30"/>
    </row>
    <row r="233" customFormat="false" ht="12.75" hidden="false" customHeight="false" outlineLevel="0" collapsed="false">
      <c r="A233" s="42" t="n">
        <v>1990</v>
      </c>
      <c r="B233" s="43" t="s">
        <v>101</v>
      </c>
      <c r="C233" s="43" t="s">
        <v>94</v>
      </c>
      <c r="D233" s="43" t="s">
        <v>89</v>
      </c>
      <c r="K233" s="30"/>
      <c r="L233" s="30"/>
      <c r="M233" s="30"/>
      <c r="N233" s="30"/>
      <c r="O233" s="30"/>
      <c r="P233" s="38"/>
      <c r="Q233" s="39"/>
      <c r="R233" s="39"/>
      <c r="S233" s="39"/>
      <c r="T233" s="41"/>
      <c r="U233" s="30"/>
      <c r="V233" s="30"/>
      <c r="W233" s="30"/>
    </row>
    <row r="234" customFormat="false" ht="12.75" hidden="false" customHeight="false" outlineLevel="0" collapsed="false">
      <c r="A234" s="42" t="n">
        <v>1991</v>
      </c>
      <c r="B234" s="43" t="s">
        <v>101</v>
      </c>
      <c r="C234" s="43" t="s">
        <v>90</v>
      </c>
      <c r="D234" s="43" t="s">
        <v>89</v>
      </c>
      <c r="K234" s="30"/>
      <c r="L234" s="30"/>
      <c r="M234" s="30"/>
      <c r="N234" s="30"/>
      <c r="O234" s="30"/>
      <c r="P234" s="38"/>
      <c r="Q234" s="39"/>
      <c r="R234" s="39"/>
      <c r="S234" s="39"/>
      <c r="T234" s="41"/>
      <c r="U234" s="30"/>
      <c r="V234" s="30"/>
      <c r="W234" s="30"/>
    </row>
    <row r="235" customFormat="false" ht="12.75" hidden="false" customHeight="false" outlineLevel="0" collapsed="false">
      <c r="A235" s="42" t="n">
        <v>1992</v>
      </c>
      <c r="B235" s="43" t="s">
        <v>101</v>
      </c>
      <c r="C235" s="43" t="s">
        <v>96</v>
      </c>
      <c r="D235" s="43" t="s">
        <v>89</v>
      </c>
      <c r="K235" s="30"/>
      <c r="L235" s="30"/>
      <c r="M235" s="30"/>
      <c r="N235" s="30"/>
      <c r="O235" s="30"/>
      <c r="P235" s="38"/>
      <c r="Q235" s="39"/>
      <c r="R235" s="39"/>
      <c r="S235" s="39"/>
      <c r="T235" s="41"/>
      <c r="U235" s="30"/>
      <c r="V235" s="30"/>
      <c r="W235" s="30"/>
    </row>
    <row r="236" customFormat="false" ht="12.75" hidden="false" customHeight="false" outlineLevel="0" collapsed="false">
      <c r="A236" s="42" t="n">
        <v>1993</v>
      </c>
      <c r="B236" s="43" t="s">
        <v>101</v>
      </c>
      <c r="C236" s="43" t="s">
        <v>97</v>
      </c>
      <c r="D236" s="43" t="s">
        <v>89</v>
      </c>
      <c r="K236" s="30"/>
      <c r="L236" s="30"/>
      <c r="M236" s="30"/>
      <c r="N236" s="30"/>
      <c r="O236" s="30"/>
      <c r="P236" s="38"/>
      <c r="Q236" s="39"/>
      <c r="R236" s="39"/>
      <c r="S236" s="39"/>
      <c r="T236" s="41"/>
      <c r="U236" s="30"/>
      <c r="V236" s="30"/>
      <c r="W236" s="30"/>
    </row>
    <row r="237" customFormat="false" ht="12.75" hidden="false" customHeight="false" outlineLevel="0" collapsed="false">
      <c r="A237" s="42" t="n">
        <v>1994</v>
      </c>
      <c r="B237" s="43" t="s">
        <v>101</v>
      </c>
      <c r="C237" s="43" t="s">
        <v>94</v>
      </c>
      <c r="D237" s="43" t="s">
        <v>89</v>
      </c>
      <c r="K237" s="30"/>
      <c r="L237" s="30"/>
      <c r="M237" s="30"/>
      <c r="N237" s="30"/>
      <c r="O237" s="30"/>
      <c r="P237" s="38"/>
      <c r="Q237" s="39"/>
      <c r="R237" s="39"/>
      <c r="S237" s="39"/>
      <c r="T237" s="41"/>
      <c r="U237" s="30"/>
      <c r="V237" s="30"/>
      <c r="W237" s="30"/>
    </row>
    <row r="238" customFormat="false" ht="12.75" hidden="false" customHeight="false" outlineLevel="0" collapsed="false">
      <c r="A238" s="42" t="n">
        <v>1995</v>
      </c>
      <c r="B238" s="43" t="s">
        <v>101</v>
      </c>
      <c r="C238" s="43" t="s">
        <v>90</v>
      </c>
      <c r="D238" s="43" t="s">
        <v>89</v>
      </c>
      <c r="K238" s="30"/>
      <c r="L238" s="30"/>
      <c r="M238" s="30"/>
      <c r="N238" s="30"/>
      <c r="O238" s="30"/>
      <c r="P238" s="38"/>
      <c r="Q238" s="39"/>
      <c r="R238" s="39"/>
      <c r="S238" s="39"/>
      <c r="T238" s="41"/>
      <c r="U238" s="30"/>
      <c r="V238" s="30"/>
      <c r="W238" s="30"/>
    </row>
    <row r="239" customFormat="false" ht="12.75" hidden="false" customHeight="false" outlineLevel="0" collapsed="false">
      <c r="A239" s="45" t="n">
        <v>2006</v>
      </c>
      <c r="B239" s="30" t="s">
        <v>101</v>
      </c>
      <c r="C239" s="30" t="s">
        <v>96</v>
      </c>
      <c r="D239" s="43" t="s">
        <v>108</v>
      </c>
      <c r="K239" s="30"/>
      <c r="L239" s="30"/>
      <c r="M239" s="30"/>
      <c r="N239" s="30"/>
      <c r="O239" s="30"/>
      <c r="P239" s="38"/>
      <c r="Q239" s="39"/>
      <c r="R239" s="39"/>
      <c r="S239" s="39"/>
      <c r="T239" s="41"/>
      <c r="U239" s="30"/>
      <c r="V239" s="30"/>
      <c r="W239" s="30"/>
    </row>
    <row r="240" customFormat="false" ht="12.75" hidden="false" customHeight="false" outlineLevel="0" collapsed="false">
      <c r="A240" s="45" t="n">
        <v>2007</v>
      </c>
      <c r="B240" s="30" t="s">
        <v>101</v>
      </c>
      <c r="C240" s="30" t="s">
        <v>97</v>
      </c>
      <c r="D240" s="43" t="s">
        <v>108</v>
      </c>
      <c r="K240" s="30"/>
      <c r="L240" s="30"/>
      <c r="M240" s="30"/>
      <c r="N240" s="30"/>
      <c r="O240" s="30"/>
      <c r="P240" s="38"/>
      <c r="Q240" s="39"/>
      <c r="R240" s="39"/>
      <c r="S240" s="39"/>
      <c r="T240" s="41"/>
      <c r="U240" s="30"/>
      <c r="V240" s="30"/>
      <c r="W240" s="30"/>
    </row>
    <row r="241" customFormat="false" ht="12.75" hidden="false" customHeight="false" outlineLevel="0" collapsed="false">
      <c r="A241" s="45" t="n">
        <v>2008</v>
      </c>
      <c r="B241" s="30" t="s">
        <v>101</v>
      </c>
      <c r="C241" s="30" t="s">
        <v>94</v>
      </c>
      <c r="D241" s="43" t="s">
        <v>108</v>
      </c>
      <c r="K241" s="30"/>
      <c r="L241" s="30"/>
      <c r="M241" s="30"/>
      <c r="N241" s="30"/>
      <c r="O241" s="30"/>
      <c r="P241" s="38"/>
      <c r="Q241" s="39"/>
      <c r="R241" s="39"/>
      <c r="S241" s="39"/>
      <c r="T241" s="41"/>
      <c r="U241" s="30"/>
      <c r="V241" s="30"/>
      <c r="W241" s="30"/>
    </row>
    <row r="242" customFormat="false" ht="12.75" hidden="false" customHeight="false" outlineLevel="0" collapsed="false">
      <c r="A242" s="45" t="n">
        <v>2009</v>
      </c>
      <c r="B242" s="30" t="s">
        <v>101</v>
      </c>
      <c r="C242" s="30" t="s">
        <v>90</v>
      </c>
      <c r="D242" s="43" t="s">
        <v>108</v>
      </c>
      <c r="K242" s="30"/>
      <c r="L242" s="30"/>
      <c r="M242" s="30"/>
      <c r="N242" s="30"/>
      <c r="O242" s="30"/>
      <c r="P242" s="38"/>
      <c r="Q242" s="39"/>
      <c r="R242" s="39"/>
      <c r="S242" s="39"/>
      <c r="T242" s="41"/>
      <c r="U242" s="30"/>
      <c r="V242" s="30"/>
      <c r="W242" s="30"/>
    </row>
    <row r="243" customFormat="false" ht="12.75" hidden="false" customHeight="false" outlineLevel="0" collapsed="false">
      <c r="A243" s="45" t="n">
        <v>2010</v>
      </c>
      <c r="B243" s="30" t="s">
        <v>101</v>
      </c>
      <c r="C243" s="30" t="s">
        <v>96</v>
      </c>
      <c r="D243" s="43" t="s">
        <v>108</v>
      </c>
      <c r="K243" s="30"/>
      <c r="L243" s="30"/>
      <c r="M243" s="30"/>
      <c r="N243" s="30"/>
      <c r="O243" s="30"/>
      <c r="P243" s="38"/>
      <c r="Q243" s="39"/>
      <c r="R243" s="39"/>
      <c r="S243" s="39"/>
      <c r="T243" s="41"/>
      <c r="U243" s="30"/>
      <c r="V243" s="30"/>
      <c r="W243" s="30"/>
    </row>
    <row r="244" customFormat="false" ht="12.75" hidden="false" customHeight="false" outlineLevel="0" collapsed="false">
      <c r="A244" s="45" t="n">
        <v>2011</v>
      </c>
      <c r="B244" s="30" t="s">
        <v>101</v>
      </c>
      <c r="C244" s="30" t="s">
        <v>97</v>
      </c>
      <c r="D244" s="43" t="s">
        <v>108</v>
      </c>
      <c r="K244" s="30"/>
      <c r="L244" s="30"/>
      <c r="M244" s="30"/>
      <c r="N244" s="30"/>
      <c r="O244" s="30"/>
      <c r="P244" s="38"/>
      <c r="Q244" s="39"/>
      <c r="R244" s="39"/>
      <c r="S244" s="39"/>
      <c r="T244" s="41"/>
      <c r="U244" s="30"/>
      <c r="V244" s="30"/>
      <c r="W244" s="30"/>
    </row>
    <row r="245" customFormat="false" ht="12.75" hidden="false" customHeight="false" outlineLevel="0" collapsed="false">
      <c r="A245" s="45" t="n">
        <v>2012</v>
      </c>
      <c r="B245" s="30" t="s">
        <v>101</v>
      </c>
      <c r="C245" s="30" t="s">
        <v>94</v>
      </c>
      <c r="D245" s="43" t="s">
        <v>108</v>
      </c>
      <c r="K245" s="30"/>
      <c r="L245" s="30"/>
      <c r="M245" s="30"/>
      <c r="N245" s="30"/>
      <c r="O245" s="30"/>
      <c r="P245" s="38"/>
      <c r="Q245" s="39"/>
      <c r="R245" s="39"/>
      <c r="S245" s="39"/>
      <c r="T245" s="41"/>
      <c r="U245" s="30"/>
      <c r="V245" s="30"/>
      <c r="W245" s="30"/>
    </row>
    <row r="246" customFormat="false" ht="12.75" hidden="false" customHeight="false" outlineLevel="0" collapsed="false">
      <c r="A246" s="45" t="n">
        <v>2013</v>
      </c>
      <c r="B246" s="30" t="s">
        <v>101</v>
      </c>
      <c r="C246" s="30" t="s">
        <v>90</v>
      </c>
      <c r="D246" s="43" t="s">
        <v>108</v>
      </c>
      <c r="K246" s="30"/>
      <c r="L246" s="30"/>
      <c r="M246" s="30"/>
      <c r="N246" s="30"/>
      <c r="O246" s="30"/>
      <c r="P246" s="38"/>
      <c r="Q246" s="39"/>
      <c r="R246" s="39"/>
      <c r="S246" s="39"/>
      <c r="T246" s="41"/>
      <c r="U246" s="30"/>
      <c r="V246" s="30"/>
      <c r="W246" s="30"/>
    </row>
    <row r="247" customFormat="false" ht="12.75" hidden="false" customHeight="false" outlineLevel="0" collapsed="false">
      <c r="A247" s="45" t="n">
        <v>2018</v>
      </c>
      <c r="B247" s="30" t="s">
        <v>103</v>
      </c>
      <c r="C247" s="30" t="s">
        <v>131</v>
      </c>
      <c r="D247" s="43" t="s">
        <v>108</v>
      </c>
      <c r="K247" s="30"/>
      <c r="L247" s="30"/>
      <c r="M247" s="30"/>
      <c r="N247" s="30"/>
      <c r="O247" s="30"/>
      <c r="P247" s="38"/>
      <c r="Q247" s="39"/>
      <c r="R247" s="39"/>
      <c r="S247" s="39"/>
      <c r="T247" s="41"/>
      <c r="U247" s="30"/>
      <c r="V247" s="30"/>
      <c r="W247" s="30"/>
    </row>
    <row r="248" customFormat="false" ht="12.75" hidden="false" customHeight="false" outlineLevel="0" collapsed="false">
      <c r="A248" s="45" t="n">
        <v>2019</v>
      </c>
      <c r="B248" s="30" t="s">
        <v>103</v>
      </c>
      <c r="C248" s="30" t="s">
        <v>131</v>
      </c>
      <c r="D248" s="43" t="s">
        <v>108</v>
      </c>
      <c r="K248" s="30"/>
      <c r="L248" s="30"/>
      <c r="M248" s="30"/>
      <c r="N248" s="30"/>
      <c r="O248" s="30"/>
      <c r="P248" s="38"/>
      <c r="Q248" s="39"/>
      <c r="R248" s="39"/>
      <c r="S248" s="39"/>
      <c r="T248" s="41"/>
      <c r="U248" s="30"/>
      <c r="V248" s="30"/>
      <c r="W248" s="30"/>
    </row>
    <row r="249" customFormat="false" ht="12.75" hidden="false" customHeight="false" outlineLevel="0" collapsed="false">
      <c r="A249" s="45" t="n">
        <v>2022</v>
      </c>
      <c r="B249" s="30" t="s">
        <v>87</v>
      </c>
      <c r="C249" s="30" t="s">
        <v>95</v>
      </c>
      <c r="D249" s="43" t="s">
        <v>108</v>
      </c>
      <c r="K249" s="30"/>
      <c r="L249" s="30"/>
      <c r="M249" s="30"/>
      <c r="N249" s="30"/>
      <c r="O249" s="30"/>
      <c r="P249" s="38"/>
      <c r="Q249" s="39"/>
      <c r="R249" s="39"/>
      <c r="S249" s="39"/>
      <c r="T249" s="41"/>
      <c r="U249" s="30"/>
      <c r="V249" s="30"/>
      <c r="W249" s="30"/>
    </row>
    <row r="250" customFormat="false" ht="12.75" hidden="false" customHeight="false" outlineLevel="0" collapsed="false">
      <c r="A250" s="42" t="n">
        <v>2023</v>
      </c>
      <c r="B250" s="43" t="s">
        <v>101</v>
      </c>
      <c r="C250" s="43" t="s">
        <v>95</v>
      </c>
      <c r="D250" s="43" t="s">
        <v>89</v>
      </c>
      <c r="K250" s="30"/>
      <c r="L250" s="30"/>
      <c r="M250" s="30"/>
      <c r="N250" s="30"/>
      <c r="O250" s="30"/>
      <c r="P250" s="38"/>
      <c r="Q250" s="39"/>
      <c r="R250" s="39"/>
      <c r="S250" s="39"/>
      <c r="T250" s="41"/>
      <c r="U250" s="30"/>
      <c r="V250" s="30"/>
      <c r="W250" s="30"/>
    </row>
    <row r="251" customFormat="false" ht="12.75" hidden="false" customHeight="false" outlineLevel="0" collapsed="false">
      <c r="A251" s="49" t="n">
        <v>2052</v>
      </c>
      <c r="B251" s="46" t="s">
        <v>101</v>
      </c>
      <c r="C251" s="46" t="s">
        <v>132</v>
      </c>
      <c r="D251" s="43" t="s">
        <v>108</v>
      </c>
      <c r="K251" s="30"/>
      <c r="L251" s="30"/>
      <c r="M251" s="30"/>
      <c r="N251" s="30"/>
      <c r="O251" s="30"/>
      <c r="P251" s="38"/>
      <c r="Q251" s="39"/>
      <c r="R251" s="39"/>
      <c r="S251" s="39"/>
      <c r="T251" s="41"/>
      <c r="U251" s="30"/>
      <c r="V251" s="30"/>
      <c r="W251" s="30"/>
    </row>
    <row r="252" customFormat="false" ht="12.75" hidden="false" customHeight="false" outlineLevel="0" collapsed="false">
      <c r="A252" s="49" t="n">
        <v>2053</v>
      </c>
      <c r="B252" s="46" t="s">
        <v>101</v>
      </c>
      <c r="C252" s="46" t="s">
        <v>133</v>
      </c>
      <c r="D252" s="43" t="s">
        <v>108</v>
      </c>
      <c r="K252" s="30"/>
      <c r="L252" s="30"/>
      <c r="M252" s="30"/>
      <c r="N252" s="30"/>
      <c r="O252" s="30"/>
      <c r="P252" s="38"/>
      <c r="Q252" s="39"/>
      <c r="R252" s="39"/>
      <c r="S252" s="39"/>
      <c r="T252" s="41"/>
      <c r="U252" s="30"/>
      <c r="V252" s="30"/>
      <c r="W252" s="30"/>
    </row>
    <row r="253" customFormat="false" ht="12.75" hidden="false" customHeight="false" outlineLevel="0" collapsed="false">
      <c r="A253" s="45" t="n">
        <v>2053</v>
      </c>
      <c r="B253" s="30" t="s">
        <v>98</v>
      </c>
      <c r="C253" s="30" t="s">
        <v>133</v>
      </c>
      <c r="D253" s="43" t="s">
        <v>108</v>
      </c>
      <c r="K253" s="30"/>
      <c r="L253" s="30"/>
      <c r="M253" s="30"/>
      <c r="N253" s="30"/>
      <c r="O253" s="30"/>
      <c r="P253" s="38"/>
      <c r="Q253" s="39"/>
      <c r="R253" s="39"/>
      <c r="S253" s="39"/>
      <c r="T253" s="41"/>
      <c r="U253" s="30"/>
      <c r="V253" s="30"/>
      <c r="W253" s="30"/>
    </row>
    <row r="254" customFormat="false" ht="12.75" hidden="false" customHeight="false" outlineLevel="0" collapsed="false">
      <c r="A254" s="45" t="n">
        <v>2057</v>
      </c>
      <c r="B254" s="30" t="s">
        <v>101</v>
      </c>
      <c r="C254" s="30" t="s">
        <v>96</v>
      </c>
      <c r="D254" s="43" t="s">
        <v>108</v>
      </c>
      <c r="K254" s="30"/>
      <c r="L254" s="30"/>
      <c r="M254" s="30"/>
      <c r="N254" s="30"/>
      <c r="O254" s="30"/>
      <c r="P254" s="38"/>
      <c r="Q254" s="39"/>
      <c r="R254" s="39"/>
      <c r="S254" s="39"/>
      <c r="T254" s="41"/>
      <c r="U254" s="30"/>
      <c r="V254" s="30"/>
      <c r="W254" s="30"/>
    </row>
    <row r="255" customFormat="false" ht="12.75" hidden="false" customHeight="false" outlineLevel="0" collapsed="false">
      <c r="A255" s="45" t="n">
        <v>2058</v>
      </c>
      <c r="B255" s="30" t="s">
        <v>101</v>
      </c>
      <c r="C255" s="30" t="s">
        <v>97</v>
      </c>
      <c r="D255" s="43" t="s">
        <v>108</v>
      </c>
      <c r="K255" s="30"/>
      <c r="L255" s="30"/>
      <c r="M255" s="30"/>
      <c r="N255" s="30"/>
      <c r="O255" s="30"/>
      <c r="P255" s="38"/>
      <c r="Q255" s="39"/>
      <c r="R255" s="39"/>
      <c r="S255" s="39"/>
      <c r="T255" s="41"/>
      <c r="U255" s="30"/>
      <c r="V255" s="30"/>
      <c r="W255" s="30"/>
    </row>
    <row r="256" customFormat="false" ht="12.75" hidden="false" customHeight="false" outlineLevel="0" collapsed="false">
      <c r="A256" s="45" t="n">
        <v>2059</v>
      </c>
      <c r="B256" s="30" t="s">
        <v>101</v>
      </c>
      <c r="C256" s="30" t="s">
        <v>94</v>
      </c>
      <c r="D256" s="43" t="s">
        <v>108</v>
      </c>
      <c r="K256" s="30"/>
      <c r="L256" s="30"/>
      <c r="M256" s="30"/>
      <c r="N256" s="30"/>
      <c r="O256" s="30"/>
      <c r="P256" s="38"/>
      <c r="Q256" s="39"/>
      <c r="R256" s="39"/>
      <c r="S256" s="39"/>
      <c r="T256" s="41"/>
      <c r="U256" s="30"/>
      <c r="V256" s="30"/>
      <c r="W256" s="30"/>
    </row>
    <row r="257" customFormat="false" ht="12.75" hidden="false" customHeight="false" outlineLevel="0" collapsed="false">
      <c r="A257" s="45" t="n">
        <v>2060</v>
      </c>
      <c r="B257" s="30" t="s">
        <v>101</v>
      </c>
      <c r="C257" s="30" t="s">
        <v>95</v>
      </c>
      <c r="D257" s="43" t="s">
        <v>108</v>
      </c>
      <c r="K257" s="30"/>
      <c r="L257" s="30"/>
      <c r="M257" s="30"/>
      <c r="N257" s="30"/>
      <c r="O257" s="30"/>
      <c r="P257" s="38"/>
      <c r="Q257" s="39"/>
      <c r="R257" s="39"/>
      <c r="S257" s="39"/>
      <c r="T257" s="41"/>
      <c r="U257" s="30"/>
      <c r="V257" s="30"/>
      <c r="W257" s="30"/>
    </row>
    <row r="258" customFormat="false" ht="12.75" hidden="false" customHeight="false" outlineLevel="0" collapsed="false">
      <c r="A258" s="45" t="n">
        <v>2061</v>
      </c>
      <c r="B258" s="30" t="s">
        <v>101</v>
      </c>
      <c r="C258" s="30" t="s">
        <v>90</v>
      </c>
      <c r="D258" s="43" t="s">
        <v>108</v>
      </c>
      <c r="K258" s="30"/>
      <c r="L258" s="30"/>
      <c r="M258" s="30"/>
      <c r="N258" s="30"/>
      <c r="O258" s="30"/>
      <c r="P258" s="38"/>
      <c r="Q258" s="39"/>
      <c r="R258" s="39"/>
      <c r="S258" s="39"/>
      <c r="T258" s="41"/>
      <c r="U258" s="30"/>
      <c r="V258" s="30"/>
      <c r="W258" s="30"/>
    </row>
    <row r="259" customFormat="false" ht="12.75" hidden="false" customHeight="false" outlineLevel="0" collapsed="false">
      <c r="A259" s="45" t="n">
        <v>2082</v>
      </c>
      <c r="B259" s="30" t="s">
        <v>134</v>
      </c>
      <c r="C259" s="30" t="s">
        <v>100</v>
      </c>
      <c r="D259" s="43" t="s">
        <v>108</v>
      </c>
      <c r="K259" s="30"/>
      <c r="L259" s="30"/>
      <c r="M259" s="30"/>
      <c r="N259" s="30"/>
      <c r="O259" s="30"/>
      <c r="P259" s="38"/>
      <c r="Q259" s="39"/>
      <c r="R259" s="39"/>
      <c r="S259" s="39"/>
      <c r="T259" s="41"/>
      <c r="U259" s="30"/>
      <c r="V259" s="30"/>
      <c r="W259" s="30"/>
    </row>
    <row r="260" customFormat="false" ht="12.75" hidden="false" customHeight="false" outlineLevel="0" collapsed="false">
      <c r="A260" s="45" t="n">
        <v>2083</v>
      </c>
      <c r="B260" s="30" t="s">
        <v>134</v>
      </c>
      <c r="C260" s="30" t="s">
        <v>100</v>
      </c>
      <c r="D260" s="43" t="s">
        <v>108</v>
      </c>
      <c r="K260" s="30"/>
      <c r="L260" s="30"/>
      <c r="M260" s="30"/>
      <c r="N260" s="46"/>
      <c r="O260" s="30"/>
      <c r="P260" s="38"/>
      <c r="Q260" s="39"/>
      <c r="R260" s="39"/>
      <c r="S260" s="39"/>
      <c r="T260" s="41"/>
      <c r="U260" s="30"/>
      <c r="V260" s="30"/>
      <c r="W260" s="30"/>
    </row>
    <row r="261" customFormat="false" ht="12.75" hidden="false" customHeight="false" outlineLevel="0" collapsed="false">
      <c r="A261" s="45" t="n">
        <v>2084</v>
      </c>
      <c r="B261" s="30" t="s">
        <v>98</v>
      </c>
      <c r="C261" s="30" t="s">
        <v>106</v>
      </c>
      <c r="D261" s="43" t="s">
        <v>108</v>
      </c>
      <c r="E261" s="50" t="s">
        <v>91</v>
      </c>
      <c r="F261" s="29" t="s">
        <v>91</v>
      </c>
      <c r="K261" s="30"/>
      <c r="L261" s="30"/>
      <c r="M261" s="30"/>
      <c r="N261" s="30"/>
      <c r="O261" s="30"/>
      <c r="P261" s="38"/>
      <c r="Q261" s="39"/>
      <c r="R261" s="39"/>
      <c r="S261" s="39"/>
      <c r="T261" s="41"/>
      <c r="U261" s="30"/>
      <c r="V261" s="30"/>
      <c r="W261" s="30"/>
    </row>
    <row r="262" customFormat="false" ht="12.75" hidden="false" customHeight="false" outlineLevel="0" collapsed="false">
      <c r="A262" s="45" t="n">
        <v>2085</v>
      </c>
      <c r="B262" s="30" t="s">
        <v>93</v>
      </c>
      <c r="C262" s="30" t="s">
        <v>106</v>
      </c>
      <c r="D262" s="43" t="s">
        <v>108</v>
      </c>
      <c r="E262" s="50" t="s">
        <v>91</v>
      </c>
      <c r="F262" s="29" t="s">
        <v>91</v>
      </c>
      <c r="K262" s="30"/>
      <c r="L262" s="30"/>
      <c r="M262" s="30"/>
      <c r="N262" s="30"/>
      <c r="O262" s="30"/>
      <c r="P262" s="38"/>
      <c r="Q262" s="39"/>
      <c r="R262" s="39"/>
      <c r="S262" s="39"/>
      <c r="T262" s="41"/>
      <c r="U262" s="30"/>
      <c r="V262" s="30"/>
      <c r="W262" s="30"/>
    </row>
    <row r="263" customFormat="false" ht="12.75" hidden="false" customHeight="false" outlineLevel="0" collapsed="false">
      <c r="A263" s="45" t="n">
        <v>2088</v>
      </c>
      <c r="B263" s="30" t="s">
        <v>101</v>
      </c>
      <c r="C263" s="30" t="s">
        <v>106</v>
      </c>
      <c r="D263" s="43" t="s">
        <v>108</v>
      </c>
      <c r="E263" s="50" t="s">
        <v>91</v>
      </c>
      <c r="F263" s="29" t="s">
        <v>91</v>
      </c>
      <c r="K263" s="30"/>
      <c r="L263" s="30"/>
      <c r="M263" s="30"/>
      <c r="N263" s="30"/>
      <c r="O263" s="30"/>
      <c r="P263" s="38"/>
      <c r="Q263" s="39"/>
      <c r="R263" s="39"/>
      <c r="S263" s="39"/>
      <c r="T263" s="41"/>
      <c r="U263" s="30"/>
      <c r="V263" s="30"/>
      <c r="W263" s="30"/>
    </row>
    <row r="264" customFormat="false" ht="12.75" hidden="false" customHeight="false" outlineLevel="0" collapsed="false">
      <c r="A264" s="45" t="n">
        <v>2089</v>
      </c>
      <c r="B264" s="30" t="s">
        <v>103</v>
      </c>
      <c r="C264" s="30" t="s">
        <v>106</v>
      </c>
      <c r="D264" s="43" t="s">
        <v>108</v>
      </c>
      <c r="E264" s="50" t="s">
        <v>91</v>
      </c>
      <c r="F264" s="29" t="s">
        <v>91</v>
      </c>
      <c r="K264" s="30"/>
      <c r="L264" s="30"/>
      <c r="M264" s="30"/>
      <c r="N264" s="30"/>
      <c r="O264" s="30"/>
      <c r="P264" s="38"/>
      <c r="Q264" s="39"/>
      <c r="R264" s="39"/>
      <c r="S264" s="39"/>
      <c r="T264" s="41"/>
      <c r="U264" s="30"/>
      <c r="V264" s="30"/>
      <c r="W264" s="30"/>
    </row>
    <row r="265" customFormat="false" ht="12.75" hidden="false" customHeight="false" outlineLevel="0" collapsed="false">
      <c r="A265" s="45" t="n">
        <v>2090</v>
      </c>
      <c r="B265" s="30" t="s">
        <v>87</v>
      </c>
      <c r="C265" s="30" t="s">
        <v>106</v>
      </c>
      <c r="D265" s="43" t="s">
        <v>108</v>
      </c>
      <c r="E265" s="50" t="s">
        <v>91</v>
      </c>
      <c r="F265" s="29" t="s">
        <v>91</v>
      </c>
      <c r="K265" s="30"/>
      <c r="L265" s="30"/>
      <c r="M265" s="30"/>
      <c r="N265" s="30"/>
      <c r="O265" s="30"/>
      <c r="P265" s="38"/>
      <c r="Q265" s="39"/>
      <c r="R265" s="39"/>
      <c r="S265" s="39"/>
      <c r="T265" s="41"/>
      <c r="U265" s="30"/>
      <c r="V265" s="30"/>
      <c r="W265" s="30"/>
    </row>
    <row r="266" customFormat="false" ht="12.75" hidden="false" customHeight="false" outlineLevel="0" collapsed="false">
      <c r="A266" s="45" t="n">
        <v>2092</v>
      </c>
      <c r="B266" s="30" t="s">
        <v>135</v>
      </c>
      <c r="C266" s="30" t="s">
        <v>100</v>
      </c>
      <c r="D266" s="43" t="s">
        <v>108</v>
      </c>
      <c r="K266" s="30"/>
      <c r="L266" s="30"/>
      <c r="M266" s="30"/>
      <c r="N266" s="30"/>
      <c r="O266" s="30"/>
      <c r="P266" s="38"/>
      <c r="Q266" s="39"/>
      <c r="R266" s="39"/>
      <c r="S266" s="39"/>
      <c r="T266" s="41"/>
      <c r="U266" s="30"/>
      <c r="V266" s="30"/>
      <c r="W266" s="30"/>
    </row>
    <row r="267" customFormat="false" ht="12.75" hidden="false" customHeight="false" outlineLevel="0" collapsed="false">
      <c r="A267" s="45" t="n">
        <v>2108</v>
      </c>
      <c r="B267" s="30" t="s">
        <v>136</v>
      </c>
      <c r="C267" s="30" t="s">
        <v>100</v>
      </c>
      <c r="D267" s="43" t="s">
        <v>108</v>
      </c>
      <c r="K267" s="30"/>
      <c r="L267" s="30"/>
      <c r="M267" s="30"/>
      <c r="N267" s="30"/>
      <c r="O267" s="30"/>
      <c r="P267" s="38"/>
      <c r="Q267" s="39"/>
      <c r="R267" s="39"/>
      <c r="S267" s="39"/>
      <c r="T267" s="41"/>
      <c r="U267" s="30"/>
      <c r="V267" s="30"/>
      <c r="W267" s="30"/>
    </row>
    <row r="268" customFormat="false" ht="12.75" hidden="false" customHeight="false" outlineLevel="0" collapsed="false">
      <c r="A268" s="30" t="n">
        <v>2115.098</v>
      </c>
      <c r="B268" s="30" t="s">
        <v>87</v>
      </c>
      <c r="C268" s="30" t="s">
        <v>100</v>
      </c>
      <c r="D268" s="43" t="s">
        <v>108</v>
      </c>
      <c r="X268" s="51"/>
    </row>
    <row r="269" customFormat="false" ht="12.75" hidden="false" customHeight="false" outlineLevel="0" collapsed="false">
      <c r="A269" s="45" t="n">
        <v>2122</v>
      </c>
      <c r="B269" s="30" t="s">
        <v>135</v>
      </c>
      <c r="C269" s="30" t="s">
        <v>100</v>
      </c>
      <c r="D269" s="43" t="s">
        <v>108</v>
      </c>
    </row>
    <row r="270" customFormat="false" ht="12.75" hidden="false" customHeight="false" outlineLevel="0" collapsed="false">
      <c r="A270" s="42" t="n">
        <v>2206</v>
      </c>
      <c r="B270" s="43" t="s">
        <v>101</v>
      </c>
      <c r="C270" s="52" t="s">
        <v>106</v>
      </c>
      <c r="D270" s="43" t="s">
        <v>89</v>
      </c>
    </row>
    <row r="271" customFormat="false" ht="12.75" hidden="false" customHeight="false" outlineLevel="0" collapsed="false">
      <c r="A271" s="42" t="n">
        <v>2207</v>
      </c>
      <c r="B271" s="43" t="s">
        <v>101</v>
      </c>
      <c r="C271" s="52" t="s">
        <v>106</v>
      </c>
      <c r="D271" s="43" t="s">
        <v>89</v>
      </c>
    </row>
    <row r="272" customFormat="false" ht="12.75" hidden="false" customHeight="false" outlineLevel="0" collapsed="false">
      <c r="A272" s="42" t="n">
        <v>2208</v>
      </c>
      <c r="B272" s="43" t="s">
        <v>101</v>
      </c>
      <c r="C272" s="52" t="s">
        <v>106</v>
      </c>
      <c r="D272" s="43" t="s">
        <v>89</v>
      </c>
    </row>
    <row r="273" customFormat="false" ht="12.75" hidden="false" customHeight="false" outlineLevel="0" collapsed="false">
      <c r="A273" s="42" t="n">
        <v>2209</v>
      </c>
      <c r="B273" s="43" t="s">
        <v>101</v>
      </c>
      <c r="C273" s="52" t="s">
        <v>106</v>
      </c>
      <c r="D273" s="43" t="s">
        <v>89</v>
      </c>
    </row>
    <row r="274" customFormat="false" ht="12.75" hidden="false" customHeight="false" outlineLevel="0" collapsed="false">
      <c r="A274" s="42" t="n">
        <v>2210</v>
      </c>
      <c r="B274" s="43" t="s">
        <v>101</v>
      </c>
      <c r="C274" s="52" t="s">
        <v>96</v>
      </c>
      <c r="D274" s="43" t="s">
        <v>89</v>
      </c>
    </row>
    <row r="275" customFormat="false" ht="12.75" hidden="false" customHeight="false" outlineLevel="0" collapsed="false">
      <c r="A275" s="42" t="n">
        <v>2211</v>
      </c>
      <c r="B275" s="43" t="s">
        <v>101</v>
      </c>
      <c r="C275" s="52" t="s">
        <v>96</v>
      </c>
      <c r="D275" s="43" t="s">
        <v>89</v>
      </c>
    </row>
    <row r="276" customFormat="false" ht="12.75" hidden="false" customHeight="false" outlineLevel="0" collapsed="false">
      <c r="A276" s="42" t="n">
        <v>2212</v>
      </c>
      <c r="B276" s="43" t="s">
        <v>101</v>
      </c>
      <c r="C276" s="52" t="s">
        <v>96</v>
      </c>
      <c r="D276" s="43" t="s">
        <v>89</v>
      </c>
    </row>
    <row r="277" customFormat="false" ht="12.75" hidden="false" customHeight="false" outlineLevel="0" collapsed="false">
      <c r="A277" s="42" t="n">
        <v>2213</v>
      </c>
      <c r="B277" s="43" t="s">
        <v>101</v>
      </c>
      <c r="C277" s="52" t="s">
        <v>96</v>
      </c>
      <c r="D277" s="43" t="s">
        <v>89</v>
      </c>
    </row>
    <row r="278" customFormat="false" ht="12.75" hidden="false" customHeight="false" outlineLevel="0" collapsed="false">
      <c r="A278" s="42" t="n">
        <v>2214</v>
      </c>
      <c r="B278" s="43" t="s">
        <v>101</v>
      </c>
      <c r="C278" s="52" t="s">
        <v>97</v>
      </c>
      <c r="D278" s="43" t="s">
        <v>89</v>
      </c>
    </row>
    <row r="279" customFormat="false" ht="12.75" hidden="false" customHeight="false" outlineLevel="0" collapsed="false">
      <c r="A279" s="42" t="n">
        <v>2215</v>
      </c>
      <c r="B279" s="43" t="s">
        <v>101</v>
      </c>
      <c r="C279" s="52" t="s">
        <v>97</v>
      </c>
      <c r="D279" s="43" t="s">
        <v>89</v>
      </c>
    </row>
    <row r="280" customFormat="false" ht="12.75" hidden="false" customHeight="false" outlineLevel="0" collapsed="false">
      <c r="A280" s="42" t="n">
        <v>2216</v>
      </c>
      <c r="B280" s="43" t="s">
        <v>101</v>
      </c>
      <c r="C280" s="52" t="s">
        <v>97</v>
      </c>
      <c r="D280" s="43" t="s">
        <v>89</v>
      </c>
    </row>
    <row r="281" customFormat="false" ht="12.75" hidden="false" customHeight="false" outlineLevel="0" collapsed="false">
      <c r="A281" s="42" t="n">
        <v>2217</v>
      </c>
      <c r="B281" s="43" t="s">
        <v>101</v>
      </c>
      <c r="C281" s="52" t="s">
        <v>97</v>
      </c>
      <c r="D281" s="43" t="s">
        <v>89</v>
      </c>
    </row>
    <row r="282" customFormat="false" ht="12.75" hidden="false" customHeight="false" outlineLevel="0" collapsed="false">
      <c r="A282" s="42" t="n">
        <v>2218</v>
      </c>
      <c r="B282" s="43" t="s">
        <v>101</v>
      </c>
      <c r="C282" s="52" t="s">
        <v>94</v>
      </c>
      <c r="D282" s="43" t="s">
        <v>89</v>
      </c>
    </row>
    <row r="283" customFormat="false" ht="12.75" hidden="false" customHeight="false" outlineLevel="0" collapsed="false">
      <c r="A283" s="42" t="n">
        <v>2219</v>
      </c>
      <c r="B283" s="43" t="s">
        <v>101</v>
      </c>
      <c r="C283" s="52" t="s">
        <v>94</v>
      </c>
      <c r="D283" s="43" t="s">
        <v>89</v>
      </c>
    </row>
    <row r="284" customFormat="false" ht="12.75" hidden="false" customHeight="false" outlineLevel="0" collapsed="false">
      <c r="A284" s="42" t="n">
        <v>2220</v>
      </c>
      <c r="B284" s="43" t="s">
        <v>101</v>
      </c>
      <c r="C284" s="52" t="s">
        <v>94</v>
      </c>
      <c r="D284" s="43" t="s">
        <v>89</v>
      </c>
    </row>
    <row r="285" customFormat="false" ht="12.75" hidden="false" customHeight="false" outlineLevel="0" collapsed="false">
      <c r="A285" s="42" t="n">
        <v>2221</v>
      </c>
      <c r="B285" s="43" t="s">
        <v>101</v>
      </c>
      <c r="C285" s="52" t="s">
        <v>94</v>
      </c>
      <c r="D285" s="43" t="s">
        <v>89</v>
      </c>
    </row>
    <row r="286" customFormat="false" ht="12.75" hidden="false" customHeight="false" outlineLevel="0" collapsed="false">
      <c r="A286" s="42" t="n">
        <v>2222</v>
      </c>
      <c r="B286" s="43" t="s">
        <v>101</v>
      </c>
      <c r="C286" s="52" t="s">
        <v>95</v>
      </c>
      <c r="D286" s="43" t="s">
        <v>89</v>
      </c>
    </row>
    <row r="287" customFormat="false" ht="12.75" hidden="false" customHeight="false" outlineLevel="0" collapsed="false">
      <c r="A287" s="42" t="n">
        <v>2223</v>
      </c>
      <c r="B287" s="43" t="s">
        <v>101</v>
      </c>
      <c r="C287" s="52" t="s">
        <v>95</v>
      </c>
      <c r="D287" s="43" t="s">
        <v>89</v>
      </c>
    </row>
    <row r="288" customFormat="false" ht="12.75" hidden="false" customHeight="false" outlineLevel="0" collapsed="false">
      <c r="A288" s="42" t="n">
        <v>2224</v>
      </c>
      <c r="B288" s="43" t="s">
        <v>101</v>
      </c>
      <c r="C288" s="52" t="s">
        <v>95</v>
      </c>
      <c r="D288" s="43" t="s">
        <v>89</v>
      </c>
    </row>
    <row r="289" customFormat="false" ht="12.75" hidden="false" customHeight="false" outlineLevel="0" collapsed="false">
      <c r="A289" s="42" t="n">
        <v>2225</v>
      </c>
      <c r="B289" s="43" t="s">
        <v>101</v>
      </c>
      <c r="C289" s="52" t="s">
        <v>95</v>
      </c>
      <c r="D289" s="43" t="s">
        <v>89</v>
      </c>
    </row>
    <row r="290" customFormat="false" ht="12.75" hidden="false" customHeight="false" outlineLevel="0" collapsed="false">
      <c r="A290" s="42" t="n">
        <v>2226</v>
      </c>
      <c r="B290" s="43" t="s">
        <v>101</v>
      </c>
      <c r="C290" s="52" t="s">
        <v>137</v>
      </c>
      <c r="D290" s="43" t="s">
        <v>89</v>
      </c>
      <c r="F290" s="29" t="s">
        <v>91</v>
      </c>
    </row>
    <row r="291" customFormat="false" ht="12.75" hidden="false" customHeight="false" outlineLevel="0" collapsed="false">
      <c r="A291" s="42" t="n">
        <v>2227</v>
      </c>
      <c r="B291" s="43" t="s">
        <v>101</v>
      </c>
      <c r="C291" s="52" t="s">
        <v>137</v>
      </c>
      <c r="D291" s="43" t="s">
        <v>89</v>
      </c>
    </row>
    <row r="292" customFormat="false" ht="12.75" hidden="false" customHeight="false" outlineLevel="0" collapsed="false">
      <c r="A292" s="42" t="n">
        <v>2228</v>
      </c>
      <c r="B292" s="43" t="s">
        <v>101</v>
      </c>
      <c r="C292" s="52" t="s">
        <v>137</v>
      </c>
      <c r="D292" s="43" t="s">
        <v>89</v>
      </c>
    </row>
    <row r="293" customFormat="false" ht="12.75" hidden="false" customHeight="false" outlineLevel="0" collapsed="false">
      <c r="A293" s="42" t="n">
        <v>2229</v>
      </c>
      <c r="B293" s="43" t="s">
        <v>101</v>
      </c>
      <c r="C293" s="52" t="s">
        <v>137</v>
      </c>
      <c r="D293" s="43" t="s">
        <v>89</v>
      </c>
    </row>
    <row r="294" customFormat="false" ht="12.75" hidden="false" customHeight="false" outlineLevel="0" collapsed="false">
      <c r="A294" s="42" t="n">
        <v>2230</v>
      </c>
      <c r="B294" s="43" t="s">
        <v>101</v>
      </c>
      <c r="C294" s="52" t="s">
        <v>138</v>
      </c>
      <c r="D294" s="43" t="s">
        <v>89</v>
      </c>
      <c r="F294" s="29" t="s">
        <v>91</v>
      </c>
    </row>
    <row r="295" customFormat="false" ht="12.75" hidden="false" customHeight="false" outlineLevel="0" collapsed="false">
      <c r="A295" s="42" t="n">
        <v>2231</v>
      </c>
      <c r="B295" s="43" t="s">
        <v>101</v>
      </c>
      <c r="C295" s="52" t="s">
        <v>138</v>
      </c>
      <c r="D295" s="43" t="s">
        <v>89</v>
      </c>
    </row>
    <row r="296" customFormat="false" ht="12.75" hidden="false" customHeight="false" outlineLevel="0" collapsed="false">
      <c r="A296" s="42" t="n">
        <v>2232</v>
      </c>
      <c r="B296" s="43" t="s">
        <v>101</v>
      </c>
      <c r="C296" s="52" t="s">
        <v>138</v>
      </c>
      <c r="D296" s="43" t="s">
        <v>89</v>
      </c>
    </row>
    <row r="297" customFormat="false" ht="12.75" hidden="false" customHeight="false" outlineLevel="0" collapsed="false">
      <c r="A297" s="42" t="n">
        <v>2233</v>
      </c>
      <c r="B297" s="43" t="s">
        <v>101</v>
      </c>
      <c r="C297" s="52" t="s">
        <v>138</v>
      </c>
      <c r="D297" s="43" t="s">
        <v>89</v>
      </c>
    </row>
    <row r="298" customFormat="false" ht="12.75" hidden="false" customHeight="false" outlineLevel="0" collapsed="false">
      <c r="A298" s="42" t="n">
        <v>2234</v>
      </c>
      <c r="B298" s="43" t="s">
        <v>101</v>
      </c>
      <c r="C298" s="52" t="s">
        <v>139</v>
      </c>
      <c r="D298" s="43" t="s">
        <v>89</v>
      </c>
      <c r="F298" s="29" t="s">
        <v>91</v>
      </c>
    </row>
    <row r="299" customFormat="false" ht="12.75" hidden="false" customHeight="false" outlineLevel="0" collapsed="false">
      <c r="A299" s="42" t="n">
        <v>2235</v>
      </c>
      <c r="B299" s="43" t="s">
        <v>101</v>
      </c>
      <c r="C299" s="52" t="s">
        <v>139</v>
      </c>
      <c r="D299" s="43" t="s">
        <v>89</v>
      </c>
    </row>
    <row r="300" customFormat="false" ht="12.75" hidden="false" customHeight="false" outlineLevel="0" collapsed="false">
      <c r="A300" s="42" t="n">
        <v>2236</v>
      </c>
      <c r="B300" s="43" t="s">
        <v>101</v>
      </c>
      <c r="C300" s="52" t="s">
        <v>139</v>
      </c>
      <c r="D300" s="43" t="s">
        <v>89</v>
      </c>
    </row>
    <row r="301" customFormat="false" ht="12.75" hidden="false" customHeight="false" outlineLevel="0" collapsed="false">
      <c r="A301" s="42" t="n">
        <v>2237</v>
      </c>
      <c r="B301" s="43" t="s">
        <v>101</v>
      </c>
      <c r="C301" s="52" t="s">
        <v>139</v>
      </c>
      <c r="D301" s="43" t="s">
        <v>89</v>
      </c>
    </row>
    <row r="302" customFormat="false" ht="12.75" hidden="false" customHeight="false" outlineLevel="0" collapsed="false">
      <c r="A302" s="42" t="n">
        <v>2239</v>
      </c>
      <c r="B302" s="43" t="s">
        <v>103</v>
      </c>
      <c r="C302" s="43" t="s">
        <v>125</v>
      </c>
      <c r="D302" s="43" t="s">
        <v>89</v>
      </c>
    </row>
    <row r="303" customFormat="false" ht="12.75" hidden="false" customHeight="false" outlineLevel="0" collapsed="false">
      <c r="A303" s="42" t="n">
        <v>2240</v>
      </c>
      <c r="B303" s="43" t="s">
        <v>103</v>
      </c>
      <c r="C303" s="52" t="s">
        <v>129</v>
      </c>
      <c r="D303" s="43" t="s">
        <v>89</v>
      </c>
    </row>
    <row r="304" customFormat="false" ht="12.75" hidden="false" customHeight="false" outlineLevel="0" collapsed="false">
      <c r="A304" s="42" t="n">
        <v>2242</v>
      </c>
      <c r="B304" s="43" t="s">
        <v>103</v>
      </c>
      <c r="C304" s="52" t="s">
        <v>90</v>
      </c>
      <c r="D304" s="43" t="s">
        <v>89</v>
      </c>
      <c r="X304" s="53"/>
    </row>
    <row r="305" customFormat="false" ht="12.75" hidden="false" customHeight="false" outlineLevel="0" collapsed="false">
      <c r="A305" s="42" t="n">
        <v>2243</v>
      </c>
      <c r="B305" s="43" t="s">
        <v>101</v>
      </c>
      <c r="C305" s="52" t="s">
        <v>105</v>
      </c>
      <c r="D305" s="43" t="s">
        <v>89</v>
      </c>
      <c r="F305" s="29" t="s">
        <v>91</v>
      </c>
      <c r="X305" s="53"/>
    </row>
    <row r="306" customFormat="false" ht="12.75" hidden="false" customHeight="false" outlineLevel="0" collapsed="false">
      <c r="A306" s="42" t="n">
        <v>2244</v>
      </c>
      <c r="B306" s="43" t="s">
        <v>101</v>
      </c>
      <c r="C306" s="52" t="s">
        <v>140</v>
      </c>
      <c r="D306" s="43" t="s">
        <v>89</v>
      </c>
      <c r="X306" s="53"/>
    </row>
    <row r="307" customFormat="false" ht="12.75" hidden="false" customHeight="false" outlineLevel="0" collapsed="false">
      <c r="A307" s="42" t="n">
        <v>2245</v>
      </c>
      <c r="B307" s="43" t="s">
        <v>101</v>
      </c>
      <c r="C307" s="52" t="s">
        <v>141</v>
      </c>
      <c r="D307" s="43" t="s">
        <v>89</v>
      </c>
      <c r="X307" s="53"/>
    </row>
    <row r="308" customFormat="false" ht="12.75" hidden="false" customHeight="false" outlineLevel="0" collapsed="false">
      <c r="A308" s="42" t="n">
        <v>2246</v>
      </c>
      <c r="B308" s="43" t="s">
        <v>101</v>
      </c>
      <c r="C308" s="52" t="s">
        <v>104</v>
      </c>
      <c r="D308" s="43" t="s">
        <v>89</v>
      </c>
      <c r="F308" s="29" t="s">
        <v>91</v>
      </c>
      <c r="X308" s="53"/>
    </row>
    <row r="309" customFormat="false" ht="12.75" hidden="false" customHeight="false" outlineLevel="0" collapsed="false">
      <c r="A309" s="42" t="n">
        <v>2247</v>
      </c>
      <c r="B309" s="43" t="s">
        <v>101</v>
      </c>
      <c r="C309" s="52" t="s">
        <v>92</v>
      </c>
      <c r="D309" s="43" t="s">
        <v>89</v>
      </c>
      <c r="F309" s="29" t="s">
        <v>91</v>
      </c>
      <c r="X309" s="53"/>
    </row>
    <row r="310" customFormat="false" ht="12.75" hidden="false" customHeight="false" outlineLevel="0" collapsed="false">
      <c r="A310" s="42" t="n">
        <v>2248</v>
      </c>
      <c r="B310" s="43" t="s">
        <v>101</v>
      </c>
      <c r="C310" s="52" t="s">
        <v>90</v>
      </c>
      <c r="D310" s="43" t="s">
        <v>89</v>
      </c>
      <c r="X310" s="53"/>
    </row>
    <row r="311" customFormat="false" ht="12.75" hidden="false" customHeight="false" outlineLevel="0" collapsed="false">
      <c r="A311" s="42" t="n">
        <v>2250</v>
      </c>
      <c r="B311" s="43" t="s">
        <v>101</v>
      </c>
      <c r="C311" s="43" t="s">
        <v>100</v>
      </c>
      <c r="D311" s="43" t="s">
        <v>89</v>
      </c>
      <c r="X311" s="53"/>
    </row>
    <row r="312" customFormat="false" ht="12.75" hidden="false" customHeight="false" outlineLevel="0" collapsed="false">
      <c r="A312" s="45" t="n">
        <v>2251</v>
      </c>
      <c r="B312" s="46" t="s">
        <v>142</v>
      </c>
      <c r="C312" s="46" t="s">
        <v>100</v>
      </c>
      <c r="D312" s="43" t="s">
        <v>108</v>
      </c>
      <c r="X312" s="53"/>
    </row>
    <row r="313" customFormat="false" ht="12.75" hidden="false" customHeight="false" outlineLevel="0" collapsed="false">
      <c r="A313" s="45" t="n">
        <v>2252</v>
      </c>
      <c r="B313" s="46" t="s">
        <v>142</v>
      </c>
      <c r="C313" s="46" t="s">
        <v>100</v>
      </c>
      <c r="D313" s="43" t="s">
        <v>108</v>
      </c>
      <c r="X313" s="53"/>
    </row>
    <row r="314" customFormat="false" ht="12.75" hidden="false" customHeight="false" outlineLevel="0" collapsed="false">
      <c r="A314" s="45" t="n">
        <v>2254</v>
      </c>
      <c r="B314" s="30" t="s">
        <v>101</v>
      </c>
      <c r="C314" s="30" t="s">
        <v>143</v>
      </c>
      <c r="D314" s="43" t="s">
        <v>108</v>
      </c>
      <c r="X314" s="53"/>
    </row>
    <row r="315" customFormat="false" ht="12.75" hidden="false" customHeight="false" outlineLevel="0" collapsed="false">
      <c r="A315" s="45" t="n">
        <v>2255</v>
      </c>
      <c r="B315" s="30" t="s">
        <v>101</v>
      </c>
      <c r="C315" s="30" t="s">
        <v>144</v>
      </c>
      <c r="D315" s="43" t="s">
        <v>108</v>
      </c>
      <c r="X315" s="53"/>
    </row>
    <row r="316" customFormat="false" ht="12.75" hidden="false" customHeight="false" outlineLevel="0" collapsed="false">
      <c r="A316" s="45" t="n">
        <v>2256</v>
      </c>
      <c r="B316" s="30" t="s">
        <v>98</v>
      </c>
      <c r="C316" s="30" t="s">
        <v>143</v>
      </c>
      <c r="D316" s="43" t="s">
        <v>108</v>
      </c>
      <c r="X316" s="53"/>
    </row>
    <row r="317" customFormat="false" ht="12.75" hidden="false" customHeight="false" outlineLevel="0" collapsed="false">
      <c r="A317" s="45" t="n">
        <v>2257</v>
      </c>
      <c r="B317" s="30" t="s">
        <v>98</v>
      </c>
      <c r="C317" s="30" t="s">
        <v>143</v>
      </c>
      <c r="D317" s="43" t="s">
        <v>108</v>
      </c>
      <c r="X317" s="53"/>
    </row>
    <row r="318" customFormat="false" ht="12.75" hidden="false" customHeight="false" outlineLevel="0" collapsed="false">
      <c r="A318" s="45" t="n">
        <v>2258</v>
      </c>
      <c r="B318" s="30" t="s">
        <v>87</v>
      </c>
      <c r="C318" s="30" t="s">
        <v>144</v>
      </c>
      <c r="D318" s="43" t="s">
        <v>108</v>
      </c>
      <c r="F318" s="29" t="s">
        <v>91</v>
      </c>
      <c r="X318" s="53"/>
    </row>
    <row r="319" customFormat="false" ht="12.75" hidden="false" customHeight="false" outlineLevel="0" collapsed="false">
      <c r="A319" s="45" t="n">
        <v>2259</v>
      </c>
      <c r="B319" s="30" t="s">
        <v>101</v>
      </c>
      <c r="C319" s="30" t="s">
        <v>144</v>
      </c>
      <c r="D319" s="43" t="s">
        <v>108</v>
      </c>
      <c r="F319" s="29" t="s">
        <v>91</v>
      </c>
      <c r="X319" s="53"/>
    </row>
    <row r="320" customFormat="false" ht="12.75" hidden="false" customHeight="false" outlineLevel="0" collapsed="false">
      <c r="A320" s="45" t="n">
        <v>2260</v>
      </c>
      <c r="B320" s="30" t="s">
        <v>103</v>
      </c>
      <c r="C320" s="30" t="s">
        <v>144</v>
      </c>
      <c r="D320" s="43" t="s">
        <v>108</v>
      </c>
      <c r="F320" s="29" t="s">
        <v>91</v>
      </c>
      <c r="X320" s="53"/>
    </row>
    <row r="321" customFormat="false" ht="12.75" hidden="false" customHeight="false" outlineLevel="0" collapsed="false">
      <c r="A321" s="45" t="n">
        <v>2261</v>
      </c>
      <c r="B321" s="30" t="s">
        <v>93</v>
      </c>
      <c r="C321" s="30" t="s">
        <v>144</v>
      </c>
      <c r="D321" s="43" t="s">
        <v>108</v>
      </c>
      <c r="F321" s="29" t="s">
        <v>91</v>
      </c>
      <c r="X321" s="53"/>
    </row>
    <row r="322" customFormat="false" ht="12.75" hidden="false" customHeight="false" outlineLevel="0" collapsed="false">
      <c r="A322" s="45" t="n">
        <v>2262</v>
      </c>
      <c r="B322" s="30" t="s">
        <v>98</v>
      </c>
      <c r="C322" s="30" t="s">
        <v>144</v>
      </c>
      <c r="D322" s="43" t="s">
        <v>108</v>
      </c>
      <c r="F322" s="29" t="s">
        <v>91</v>
      </c>
      <c r="X322" s="53"/>
    </row>
    <row r="323" customFormat="false" ht="12.75" hidden="false" customHeight="false" outlineLevel="0" collapsed="false">
      <c r="A323" s="45" t="n">
        <v>2263</v>
      </c>
      <c r="B323" s="30" t="s">
        <v>87</v>
      </c>
      <c r="C323" s="30" t="s">
        <v>143</v>
      </c>
      <c r="D323" s="43" t="s">
        <v>108</v>
      </c>
      <c r="F323" s="29" t="s">
        <v>91</v>
      </c>
      <c r="X323" s="53"/>
    </row>
    <row r="324" customFormat="false" ht="12.75" hidden="false" customHeight="false" outlineLevel="0" collapsed="false">
      <c r="A324" s="45" t="n">
        <v>2264</v>
      </c>
      <c r="B324" s="30" t="s">
        <v>101</v>
      </c>
      <c r="C324" s="30" t="s">
        <v>143</v>
      </c>
      <c r="D324" s="43" t="s">
        <v>108</v>
      </c>
      <c r="F324" s="29" t="s">
        <v>91</v>
      </c>
      <c r="X324" s="53"/>
    </row>
    <row r="325" customFormat="false" ht="12.75" hidden="false" customHeight="false" outlineLevel="0" collapsed="false">
      <c r="A325" s="45" t="n">
        <v>2265</v>
      </c>
      <c r="B325" s="30" t="s">
        <v>103</v>
      </c>
      <c r="C325" s="30" t="s">
        <v>143</v>
      </c>
      <c r="D325" s="43" t="s">
        <v>108</v>
      </c>
      <c r="F325" s="29" t="s">
        <v>91</v>
      </c>
      <c r="X325" s="53"/>
    </row>
    <row r="326" customFormat="false" ht="12.75" hidden="false" customHeight="false" outlineLevel="0" collapsed="false">
      <c r="A326" s="45" t="n">
        <v>2266</v>
      </c>
      <c r="B326" s="30" t="s">
        <v>93</v>
      </c>
      <c r="C326" s="30" t="s">
        <v>143</v>
      </c>
      <c r="D326" s="43" t="s">
        <v>108</v>
      </c>
      <c r="F326" s="29" t="s">
        <v>91</v>
      </c>
      <c r="X326" s="53"/>
    </row>
    <row r="327" customFormat="false" ht="12.75" hidden="false" customHeight="false" outlineLevel="0" collapsed="false">
      <c r="A327" s="45" t="n">
        <v>2267</v>
      </c>
      <c r="B327" s="30" t="s">
        <v>98</v>
      </c>
      <c r="C327" s="30" t="s">
        <v>143</v>
      </c>
      <c r="D327" s="43" t="s">
        <v>108</v>
      </c>
      <c r="F327" s="29" t="s">
        <v>91</v>
      </c>
      <c r="X327" s="53"/>
    </row>
    <row r="328" customFormat="false" ht="12.75" hidden="false" customHeight="false" outlineLevel="0" collapsed="false">
      <c r="A328" s="45" t="n">
        <v>2268</v>
      </c>
      <c r="B328" s="30" t="s">
        <v>87</v>
      </c>
      <c r="C328" s="30" t="s">
        <v>145</v>
      </c>
      <c r="D328" s="43" t="s">
        <v>108</v>
      </c>
      <c r="F328" s="29" t="s">
        <v>91</v>
      </c>
      <c r="X328" s="53"/>
    </row>
    <row r="329" customFormat="false" ht="12.75" hidden="false" customHeight="false" outlineLevel="0" collapsed="false">
      <c r="A329" s="45" t="n">
        <v>2269</v>
      </c>
      <c r="B329" s="30" t="s">
        <v>101</v>
      </c>
      <c r="C329" s="30" t="s">
        <v>145</v>
      </c>
      <c r="D329" s="43" t="s">
        <v>108</v>
      </c>
      <c r="F329" s="29" t="s">
        <v>91</v>
      </c>
      <c r="X329" s="53"/>
    </row>
    <row r="330" customFormat="false" ht="12.75" hidden="false" customHeight="false" outlineLevel="0" collapsed="false">
      <c r="A330" s="45" t="n">
        <v>2270</v>
      </c>
      <c r="B330" s="30" t="s">
        <v>103</v>
      </c>
      <c r="C330" s="30" t="s">
        <v>145</v>
      </c>
      <c r="D330" s="43" t="s">
        <v>108</v>
      </c>
      <c r="F330" s="29" t="s">
        <v>91</v>
      </c>
      <c r="X330" s="53"/>
    </row>
    <row r="331" customFormat="false" ht="12.75" hidden="false" customHeight="false" outlineLevel="0" collapsed="false">
      <c r="A331" s="45" t="n">
        <v>2271</v>
      </c>
      <c r="B331" s="30" t="s">
        <v>93</v>
      </c>
      <c r="C331" s="30" t="s">
        <v>145</v>
      </c>
      <c r="D331" s="43" t="s">
        <v>108</v>
      </c>
      <c r="F331" s="29" t="s">
        <v>91</v>
      </c>
      <c r="X331" s="53"/>
    </row>
    <row r="332" customFormat="false" ht="12.75" hidden="false" customHeight="false" outlineLevel="0" collapsed="false">
      <c r="A332" s="45" t="n">
        <v>2272</v>
      </c>
      <c r="B332" s="30" t="s">
        <v>98</v>
      </c>
      <c r="C332" s="30" t="s">
        <v>145</v>
      </c>
      <c r="D332" s="43" t="s">
        <v>108</v>
      </c>
      <c r="F332" s="29" t="s">
        <v>91</v>
      </c>
    </row>
    <row r="333" customFormat="false" ht="12.75" hidden="false" customHeight="false" outlineLevel="0" collapsed="false">
      <c r="A333" s="45" t="n">
        <v>2291</v>
      </c>
      <c r="B333" s="30" t="s">
        <v>87</v>
      </c>
      <c r="C333" s="30" t="s">
        <v>146</v>
      </c>
      <c r="D333" s="43" t="s">
        <v>108</v>
      </c>
    </row>
    <row r="334" customFormat="false" ht="12.75" hidden="false" customHeight="false" outlineLevel="0" collapsed="false">
      <c r="A334" s="45" t="n">
        <v>2294</v>
      </c>
      <c r="B334" s="30" t="s">
        <v>98</v>
      </c>
      <c r="C334" s="30" t="s">
        <v>146</v>
      </c>
      <c r="D334" s="43" t="s">
        <v>108</v>
      </c>
    </row>
    <row r="335" customFormat="false" ht="12.75" hidden="false" customHeight="false" outlineLevel="0" collapsed="false">
      <c r="A335" s="45" t="n">
        <v>2295</v>
      </c>
      <c r="B335" s="30" t="s">
        <v>93</v>
      </c>
      <c r="C335" s="30" t="s">
        <v>146</v>
      </c>
      <c r="D335" s="43" t="s">
        <v>108</v>
      </c>
    </row>
    <row r="336" customFormat="false" ht="12.75" hidden="false" customHeight="false" outlineLevel="0" collapsed="false">
      <c r="A336" s="45" t="n">
        <v>2296</v>
      </c>
      <c r="B336" s="30" t="s">
        <v>147</v>
      </c>
      <c r="C336" s="30" t="s">
        <v>146</v>
      </c>
      <c r="D336" s="43" t="s">
        <v>108</v>
      </c>
    </row>
    <row r="337" customFormat="false" ht="12.75" hidden="false" customHeight="false" outlineLevel="0" collapsed="false">
      <c r="A337" s="45" t="n">
        <v>2297</v>
      </c>
      <c r="B337" s="30" t="s">
        <v>93</v>
      </c>
      <c r="C337" s="30" t="s">
        <v>146</v>
      </c>
      <c r="D337" s="43" t="s">
        <v>108</v>
      </c>
    </row>
    <row r="338" customFormat="false" ht="12.75" hidden="false" customHeight="false" outlineLevel="0" collapsed="false">
      <c r="A338" s="45" t="n">
        <v>2298</v>
      </c>
      <c r="B338" s="30" t="s">
        <v>148</v>
      </c>
      <c r="C338" s="30" t="s">
        <v>146</v>
      </c>
      <c r="D338" s="43" t="s">
        <v>108</v>
      </c>
    </row>
    <row r="339" customFormat="false" ht="12.75" hidden="false" customHeight="false" outlineLevel="0" collapsed="false">
      <c r="A339" s="45" t="n">
        <v>2299</v>
      </c>
      <c r="B339" s="30" t="s">
        <v>87</v>
      </c>
      <c r="C339" s="30" t="s">
        <v>149</v>
      </c>
      <c r="D339" s="43" t="s">
        <v>108</v>
      </c>
    </row>
    <row r="340" customFormat="false" ht="12.75" hidden="false" customHeight="false" outlineLevel="0" collapsed="false">
      <c r="A340" s="45" t="n">
        <v>2301</v>
      </c>
      <c r="B340" s="30" t="s">
        <v>147</v>
      </c>
      <c r="C340" s="30" t="s">
        <v>149</v>
      </c>
      <c r="D340" s="43" t="s">
        <v>108</v>
      </c>
    </row>
    <row r="341" customFormat="false" ht="12.75" hidden="false" customHeight="false" outlineLevel="0" collapsed="false">
      <c r="A341" s="45" t="n">
        <v>2302</v>
      </c>
      <c r="B341" s="30" t="s">
        <v>98</v>
      </c>
      <c r="C341" s="30" t="s">
        <v>149</v>
      </c>
      <c r="D341" s="43" t="s">
        <v>108</v>
      </c>
    </row>
    <row r="342" customFormat="false" ht="12.75" hidden="false" customHeight="false" outlineLevel="0" collapsed="false">
      <c r="A342" s="45" t="n">
        <v>2303</v>
      </c>
      <c r="B342" s="30" t="s">
        <v>98</v>
      </c>
      <c r="C342" s="30" t="s">
        <v>149</v>
      </c>
      <c r="D342" s="43" t="s">
        <v>108</v>
      </c>
    </row>
    <row r="343" customFormat="false" ht="12.75" hidden="false" customHeight="false" outlineLevel="0" collapsed="false">
      <c r="A343" s="45" t="n">
        <v>2304</v>
      </c>
      <c r="B343" s="30" t="s">
        <v>93</v>
      </c>
      <c r="C343" s="30" t="s">
        <v>149</v>
      </c>
      <c r="D343" s="43" t="s">
        <v>108</v>
      </c>
    </row>
    <row r="344" customFormat="false" ht="12.75" hidden="false" customHeight="false" outlineLevel="0" collapsed="false">
      <c r="A344" s="45" t="n">
        <v>2305</v>
      </c>
      <c r="B344" s="30" t="s">
        <v>147</v>
      </c>
      <c r="C344" s="30" t="s">
        <v>149</v>
      </c>
      <c r="D344" s="43" t="s">
        <v>108</v>
      </c>
    </row>
    <row r="345" customFormat="false" ht="12.75" hidden="false" customHeight="false" outlineLevel="0" collapsed="false">
      <c r="A345" s="45" t="n">
        <v>2307</v>
      </c>
      <c r="B345" s="30" t="s">
        <v>150</v>
      </c>
      <c r="C345" s="30" t="s">
        <v>149</v>
      </c>
      <c r="D345" s="43" t="s">
        <v>108</v>
      </c>
    </row>
    <row r="346" customFormat="false" ht="12.75" hidden="false" customHeight="false" outlineLevel="0" collapsed="false">
      <c r="A346" s="45" t="n">
        <v>2309</v>
      </c>
      <c r="B346" s="30" t="s">
        <v>87</v>
      </c>
      <c r="C346" s="30" t="s">
        <v>144</v>
      </c>
      <c r="D346" s="43" t="s">
        <v>108</v>
      </c>
    </row>
    <row r="347" customFormat="false" ht="12.75" hidden="false" customHeight="false" outlineLevel="0" collapsed="false">
      <c r="A347" s="45" t="n">
        <v>2312</v>
      </c>
      <c r="B347" s="30" t="s">
        <v>98</v>
      </c>
      <c r="C347" s="30" t="s">
        <v>144</v>
      </c>
      <c r="D347" s="43" t="s">
        <v>108</v>
      </c>
    </row>
    <row r="348" customFormat="false" ht="12.75" hidden="false" customHeight="false" outlineLevel="0" collapsed="false">
      <c r="A348" s="45" t="n">
        <v>2313</v>
      </c>
      <c r="B348" s="30" t="s">
        <v>93</v>
      </c>
      <c r="C348" s="30" t="s">
        <v>144</v>
      </c>
      <c r="D348" s="43" t="s">
        <v>108</v>
      </c>
    </row>
    <row r="349" customFormat="false" ht="12.75" hidden="false" customHeight="false" outlineLevel="0" collapsed="false">
      <c r="A349" s="45" t="n">
        <v>2314</v>
      </c>
      <c r="B349" s="30" t="s">
        <v>147</v>
      </c>
      <c r="C349" s="30" t="s">
        <v>144</v>
      </c>
      <c r="D349" s="43" t="s">
        <v>108</v>
      </c>
    </row>
    <row r="350" customFormat="false" ht="12.75" hidden="false" customHeight="false" outlineLevel="0" collapsed="false">
      <c r="A350" s="45" t="n">
        <v>2315</v>
      </c>
      <c r="B350" s="30" t="s">
        <v>93</v>
      </c>
      <c r="C350" s="30" t="s">
        <v>144</v>
      </c>
      <c r="D350" s="43" t="s">
        <v>108</v>
      </c>
    </row>
    <row r="351" customFormat="false" ht="12.75" hidden="false" customHeight="false" outlineLevel="0" collapsed="false">
      <c r="A351" s="45" t="n">
        <v>2316</v>
      </c>
      <c r="B351" s="30" t="s">
        <v>151</v>
      </c>
      <c r="C351" s="30" t="s">
        <v>144</v>
      </c>
      <c r="D351" s="43" t="s">
        <v>108</v>
      </c>
    </row>
    <row r="352" customFormat="false" ht="12.75" hidden="false" customHeight="false" outlineLevel="0" collapsed="false">
      <c r="A352" s="45" t="n">
        <v>2316</v>
      </c>
      <c r="B352" s="30" t="s">
        <v>147</v>
      </c>
      <c r="C352" s="30" t="s">
        <v>144</v>
      </c>
      <c r="D352" s="43" t="s">
        <v>108</v>
      </c>
    </row>
    <row r="353" customFormat="false" ht="12.75" hidden="false" customHeight="false" outlineLevel="0" collapsed="false">
      <c r="A353" s="45" t="n">
        <v>2318</v>
      </c>
      <c r="B353" s="30" t="s">
        <v>87</v>
      </c>
      <c r="C353" s="30" t="s">
        <v>152</v>
      </c>
      <c r="D353" s="43" t="s">
        <v>108</v>
      </c>
    </row>
    <row r="354" customFormat="false" ht="12.75" hidden="false" customHeight="false" outlineLevel="0" collapsed="false">
      <c r="A354" s="45" t="n">
        <v>2321</v>
      </c>
      <c r="B354" s="30" t="s">
        <v>98</v>
      </c>
      <c r="C354" s="30" t="s">
        <v>152</v>
      </c>
      <c r="D354" s="43" t="s">
        <v>108</v>
      </c>
    </row>
    <row r="355" customFormat="false" ht="12.75" hidden="false" customHeight="false" outlineLevel="0" collapsed="false">
      <c r="A355" s="45" t="n">
        <v>2322</v>
      </c>
      <c r="B355" s="30" t="s">
        <v>93</v>
      </c>
      <c r="C355" s="30" t="s">
        <v>152</v>
      </c>
      <c r="D355" s="43" t="s">
        <v>108</v>
      </c>
    </row>
    <row r="356" customFormat="false" ht="12.75" hidden="false" customHeight="false" outlineLevel="0" collapsed="false">
      <c r="A356" s="45" t="n">
        <v>2323</v>
      </c>
      <c r="B356" s="30" t="s">
        <v>147</v>
      </c>
      <c r="C356" s="30" t="s">
        <v>152</v>
      </c>
      <c r="D356" s="43" t="s">
        <v>108</v>
      </c>
    </row>
    <row r="357" customFormat="false" ht="12.75" hidden="false" customHeight="false" outlineLevel="0" collapsed="false">
      <c r="A357" s="45" t="n">
        <v>2324</v>
      </c>
      <c r="B357" s="30" t="s">
        <v>93</v>
      </c>
      <c r="C357" s="30" t="s">
        <v>152</v>
      </c>
      <c r="D357" s="43" t="s">
        <v>108</v>
      </c>
    </row>
    <row r="358" customFormat="false" ht="12.75" hidden="false" customHeight="false" outlineLevel="0" collapsed="false">
      <c r="A358" s="45" t="n">
        <v>2325</v>
      </c>
      <c r="B358" s="30" t="s">
        <v>151</v>
      </c>
      <c r="C358" s="30" t="s">
        <v>152</v>
      </c>
      <c r="D358" s="43" t="s">
        <v>108</v>
      </c>
    </row>
    <row r="359" customFormat="false" ht="12.75" hidden="false" customHeight="false" outlineLevel="0" collapsed="false">
      <c r="A359" s="45" t="n">
        <v>2325</v>
      </c>
      <c r="B359" s="30" t="s">
        <v>147</v>
      </c>
      <c r="C359" s="30" t="s">
        <v>152</v>
      </c>
      <c r="D359" s="43" t="s">
        <v>108</v>
      </c>
    </row>
    <row r="360" customFormat="false" ht="12.75" hidden="false" customHeight="false" outlineLevel="0" collapsed="false">
      <c r="A360" s="45" t="n">
        <v>2326</v>
      </c>
      <c r="B360" s="30" t="s">
        <v>87</v>
      </c>
      <c r="C360" s="30" t="s">
        <v>153</v>
      </c>
      <c r="D360" s="43" t="s">
        <v>108</v>
      </c>
    </row>
    <row r="361" customFormat="false" ht="12.75" hidden="false" customHeight="false" outlineLevel="0" collapsed="false">
      <c r="A361" s="45" t="n">
        <v>2328</v>
      </c>
      <c r="B361" s="30" t="s">
        <v>147</v>
      </c>
      <c r="C361" s="30" t="s">
        <v>153</v>
      </c>
      <c r="D361" s="43" t="s">
        <v>108</v>
      </c>
    </row>
    <row r="362" customFormat="false" ht="12.75" hidden="false" customHeight="false" outlineLevel="0" collapsed="false">
      <c r="A362" s="45" t="n">
        <v>2329</v>
      </c>
      <c r="B362" s="30" t="s">
        <v>98</v>
      </c>
      <c r="C362" s="30" t="s">
        <v>153</v>
      </c>
      <c r="D362" s="43" t="s">
        <v>108</v>
      </c>
    </row>
    <row r="363" customFormat="false" ht="12.75" hidden="false" customHeight="false" outlineLevel="0" collapsed="false">
      <c r="A363" s="45" t="n">
        <v>2330</v>
      </c>
      <c r="B363" s="30" t="s">
        <v>98</v>
      </c>
      <c r="C363" s="30" t="s">
        <v>153</v>
      </c>
      <c r="D363" s="43" t="s">
        <v>108</v>
      </c>
    </row>
    <row r="364" customFormat="false" ht="12.75" hidden="false" customHeight="false" outlineLevel="0" collapsed="false">
      <c r="A364" s="45" t="n">
        <v>2331</v>
      </c>
      <c r="B364" s="30" t="s">
        <v>93</v>
      </c>
      <c r="C364" s="30" t="s">
        <v>153</v>
      </c>
      <c r="D364" s="43" t="s">
        <v>108</v>
      </c>
    </row>
    <row r="365" customFormat="false" ht="12.75" hidden="false" customHeight="false" outlineLevel="0" collapsed="false">
      <c r="A365" s="45" t="n">
        <v>2332</v>
      </c>
      <c r="B365" s="30" t="s">
        <v>147</v>
      </c>
      <c r="C365" s="30" t="s">
        <v>153</v>
      </c>
      <c r="D365" s="43" t="s">
        <v>108</v>
      </c>
    </row>
    <row r="366" customFormat="false" ht="12.75" hidden="false" customHeight="false" outlineLevel="0" collapsed="false">
      <c r="A366" s="45" t="n">
        <v>2334</v>
      </c>
      <c r="B366" s="30" t="s">
        <v>150</v>
      </c>
      <c r="C366" s="30" t="s">
        <v>153</v>
      </c>
      <c r="D366" s="43" t="s">
        <v>108</v>
      </c>
    </row>
    <row r="367" customFormat="false" ht="12.75" hidden="false" customHeight="false" outlineLevel="0" collapsed="false">
      <c r="A367" s="45" t="n">
        <v>2336</v>
      </c>
      <c r="B367" s="30" t="s">
        <v>87</v>
      </c>
      <c r="C367" s="30" t="s">
        <v>143</v>
      </c>
      <c r="D367" s="43" t="s">
        <v>108</v>
      </c>
    </row>
    <row r="368" customFormat="false" ht="12.75" hidden="false" customHeight="false" outlineLevel="0" collapsed="false">
      <c r="A368" s="45" t="n">
        <v>2339</v>
      </c>
      <c r="B368" s="30" t="s">
        <v>98</v>
      </c>
      <c r="C368" s="30" t="s">
        <v>143</v>
      </c>
      <c r="D368" s="43" t="s">
        <v>108</v>
      </c>
    </row>
    <row r="369" customFormat="false" ht="12.75" hidden="false" customHeight="false" outlineLevel="0" collapsed="false">
      <c r="A369" s="45" t="n">
        <v>2340</v>
      </c>
      <c r="B369" s="30" t="s">
        <v>93</v>
      </c>
      <c r="C369" s="30" t="s">
        <v>143</v>
      </c>
      <c r="D369" s="43" t="s">
        <v>108</v>
      </c>
    </row>
    <row r="370" customFormat="false" ht="12.75" hidden="false" customHeight="false" outlineLevel="0" collapsed="false">
      <c r="A370" s="45" t="n">
        <v>2341</v>
      </c>
      <c r="B370" s="30" t="s">
        <v>147</v>
      </c>
      <c r="C370" s="30" t="s">
        <v>143</v>
      </c>
      <c r="D370" s="43" t="s">
        <v>108</v>
      </c>
    </row>
    <row r="371" customFormat="false" ht="12.75" hidden="false" customHeight="false" outlineLevel="0" collapsed="false">
      <c r="A371" s="45" t="n">
        <v>2342</v>
      </c>
      <c r="B371" s="30" t="s">
        <v>93</v>
      </c>
      <c r="C371" s="30" t="s">
        <v>143</v>
      </c>
      <c r="D371" s="43" t="s">
        <v>108</v>
      </c>
    </row>
    <row r="372" customFormat="false" ht="12.75" hidden="false" customHeight="false" outlineLevel="0" collapsed="false">
      <c r="A372" s="45" t="n">
        <v>2343</v>
      </c>
      <c r="B372" s="30" t="s">
        <v>98</v>
      </c>
      <c r="C372" s="30" t="s">
        <v>143</v>
      </c>
      <c r="D372" s="43" t="s">
        <v>108</v>
      </c>
    </row>
    <row r="373" customFormat="false" ht="12.75" hidden="false" customHeight="false" outlineLevel="0" collapsed="false">
      <c r="A373" s="45" t="n">
        <v>2343</v>
      </c>
      <c r="B373" s="30" t="s">
        <v>87</v>
      </c>
      <c r="C373" s="30" t="s">
        <v>143</v>
      </c>
      <c r="D373" s="43" t="s">
        <v>108</v>
      </c>
    </row>
    <row r="374" customFormat="false" ht="12.75" hidden="false" customHeight="false" outlineLevel="0" collapsed="false">
      <c r="A374" s="45" t="n">
        <v>2343</v>
      </c>
      <c r="B374" s="30" t="s">
        <v>147</v>
      </c>
      <c r="C374" s="30" t="s">
        <v>143</v>
      </c>
      <c r="D374" s="43" t="s">
        <v>108</v>
      </c>
    </row>
    <row r="375" customFormat="false" ht="12.75" hidden="false" customHeight="false" outlineLevel="0" collapsed="false">
      <c r="A375" s="45" t="n">
        <v>2345</v>
      </c>
      <c r="B375" s="30" t="s">
        <v>87</v>
      </c>
      <c r="C375" s="30" t="s">
        <v>154</v>
      </c>
      <c r="D375" s="43" t="s">
        <v>108</v>
      </c>
    </row>
    <row r="376" customFormat="false" ht="12.75" hidden="false" customHeight="false" outlineLevel="0" collapsed="false">
      <c r="A376" s="45" t="n">
        <v>2348</v>
      </c>
      <c r="B376" s="30" t="s">
        <v>98</v>
      </c>
      <c r="C376" s="30" t="s">
        <v>154</v>
      </c>
      <c r="D376" s="43" t="s">
        <v>108</v>
      </c>
    </row>
    <row r="377" customFormat="false" ht="12.75" hidden="false" customHeight="false" outlineLevel="0" collapsed="false">
      <c r="A377" s="45" t="n">
        <v>2349</v>
      </c>
      <c r="B377" s="30" t="s">
        <v>93</v>
      </c>
      <c r="C377" s="30" t="s">
        <v>154</v>
      </c>
      <c r="D377" s="43" t="s">
        <v>108</v>
      </c>
    </row>
    <row r="378" customFormat="false" ht="12.75" hidden="false" customHeight="false" outlineLevel="0" collapsed="false">
      <c r="A378" s="45" t="n">
        <v>2350</v>
      </c>
      <c r="B378" s="30" t="s">
        <v>147</v>
      </c>
      <c r="C378" s="30" t="s">
        <v>154</v>
      </c>
      <c r="D378" s="43" t="s">
        <v>108</v>
      </c>
    </row>
    <row r="379" customFormat="false" ht="12.75" hidden="false" customHeight="false" outlineLevel="0" collapsed="false">
      <c r="A379" s="45" t="n">
        <v>2351</v>
      </c>
      <c r="B379" s="30" t="s">
        <v>93</v>
      </c>
      <c r="C379" s="30" t="s">
        <v>154</v>
      </c>
      <c r="D379" s="43" t="s">
        <v>108</v>
      </c>
    </row>
    <row r="380" customFormat="false" ht="12.75" hidden="false" customHeight="false" outlineLevel="0" collapsed="false">
      <c r="A380" s="45" t="n">
        <v>2352</v>
      </c>
      <c r="B380" s="30" t="s">
        <v>151</v>
      </c>
      <c r="C380" s="30" t="s">
        <v>154</v>
      </c>
      <c r="D380" s="43" t="s">
        <v>108</v>
      </c>
    </row>
    <row r="381" customFormat="false" ht="12.75" hidden="false" customHeight="false" outlineLevel="0" collapsed="false">
      <c r="A381" s="45" t="n">
        <v>2352</v>
      </c>
      <c r="B381" s="30" t="s">
        <v>147</v>
      </c>
      <c r="C381" s="30" t="s">
        <v>154</v>
      </c>
      <c r="D381" s="43" t="s">
        <v>108</v>
      </c>
    </row>
    <row r="382" customFormat="false" ht="12.75" hidden="false" customHeight="false" outlineLevel="0" collapsed="false">
      <c r="A382" s="45" t="n">
        <v>2353</v>
      </c>
      <c r="B382" s="30" t="s">
        <v>87</v>
      </c>
      <c r="C382" s="30" t="s">
        <v>155</v>
      </c>
      <c r="D382" s="43" t="s">
        <v>108</v>
      </c>
    </row>
    <row r="383" customFormat="false" ht="12.75" hidden="false" customHeight="false" outlineLevel="0" collapsed="false">
      <c r="A383" s="45" t="n">
        <v>2355</v>
      </c>
      <c r="B383" s="30" t="s">
        <v>147</v>
      </c>
      <c r="C383" s="30" t="s">
        <v>155</v>
      </c>
      <c r="D383" s="43" t="s">
        <v>108</v>
      </c>
    </row>
    <row r="384" customFormat="false" ht="12.75" hidden="false" customHeight="false" outlineLevel="0" collapsed="false">
      <c r="A384" s="45" t="n">
        <v>2356</v>
      </c>
      <c r="B384" s="30" t="s">
        <v>98</v>
      </c>
      <c r="C384" s="30" t="s">
        <v>155</v>
      </c>
      <c r="D384" s="43" t="s">
        <v>108</v>
      </c>
    </row>
    <row r="385" customFormat="false" ht="12.75" hidden="false" customHeight="false" outlineLevel="0" collapsed="false">
      <c r="A385" s="45" t="n">
        <v>2357</v>
      </c>
      <c r="B385" s="30" t="s">
        <v>98</v>
      </c>
      <c r="C385" s="30" t="s">
        <v>155</v>
      </c>
      <c r="D385" s="43" t="s">
        <v>108</v>
      </c>
    </row>
    <row r="386" customFormat="false" ht="12.75" hidden="false" customHeight="false" outlineLevel="0" collapsed="false">
      <c r="A386" s="45" t="n">
        <v>2358</v>
      </c>
      <c r="B386" s="30" t="s">
        <v>93</v>
      </c>
      <c r="C386" s="30" t="s">
        <v>155</v>
      </c>
      <c r="D386" s="43" t="s">
        <v>108</v>
      </c>
    </row>
    <row r="387" customFormat="false" ht="12.75" hidden="false" customHeight="false" outlineLevel="0" collapsed="false">
      <c r="A387" s="45" t="n">
        <v>2359</v>
      </c>
      <c r="B387" s="30" t="s">
        <v>147</v>
      </c>
      <c r="C387" s="30" t="s">
        <v>155</v>
      </c>
      <c r="D387" s="43" t="s">
        <v>108</v>
      </c>
    </row>
    <row r="388" customFormat="false" ht="12.75" hidden="false" customHeight="false" outlineLevel="0" collapsed="false">
      <c r="A388" s="45" t="n">
        <v>2361</v>
      </c>
      <c r="B388" s="30" t="s">
        <v>150</v>
      </c>
      <c r="C388" s="30" t="s">
        <v>155</v>
      </c>
      <c r="D388" s="43" t="s">
        <v>108</v>
      </c>
    </row>
    <row r="389" customFormat="false" ht="12.75" hidden="false" customHeight="false" outlineLevel="0" collapsed="false">
      <c r="A389" s="45" t="n">
        <v>2363</v>
      </c>
      <c r="B389" s="30" t="s">
        <v>87</v>
      </c>
      <c r="C389" s="30" t="s">
        <v>145</v>
      </c>
      <c r="D389" s="43" t="s">
        <v>108</v>
      </c>
    </row>
    <row r="390" customFormat="false" ht="12.75" hidden="false" customHeight="false" outlineLevel="0" collapsed="false">
      <c r="A390" s="45" t="n">
        <v>2366</v>
      </c>
      <c r="B390" s="30" t="s">
        <v>98</v>
      </c>
      <c r="C390" s="30" t="s">
        <v>145</v>
      </c>
      <c r="D390" s="43" t="s">
        <v>108</v>
      </c>
    </row>
    <row r="391" customFormat="false" ht="12.75" hidden="false" customHeight="false" outlineLevel="0" collapsed="false">
      <c r="A391" s="45" t="n">
        <v>2367</v>
      </c>
      <c r="B391" s="30" t="s">
        <v>93</v>
      </c>
      <c r="C391" s="30" t="s">
        <v>145</v>
      </c>
      <c r="D391" s="43" t="s">
        <v>108</v>
      </c>
    </row>
    <row r="392" customFormat="false" ht="12.75" hidden="false" customHeight="false" outlineLevel="0" collapsed="false">
      <c r="A392" s="45" t="n">
        <v>2368</v>
      </c>
      <c r="B392" s="30" t="s">
        <v>147</v>
      </c>
      <c r="C392" s="30" t="s">
        <v>145</v>
      </c>
      <c r="D392" s="43" t="s">
        <v>108</v>
      </c>
    </row>
    <row r="393" customFormat="false" ht="12.75" hidden="false" customHeight="false" outlineLevel="0" collapsed="false">
      <c r="A393" s="45" t="n">
        <v>2369</v>
      </c>
      <c r="B393" s="30" t="s">
        <v>93</v>
      </c>
      <c r="C393" s="30" t="s">
        <v>145</v>
      </c>
      <c r="D393" s="43" t="s">
        <v>108</v>
      </c>
    </row>
    <row r="394" customFormat="false" ht="12.75" hidden="false" customHeight="false" outlineLevel="0" collapsed="false">
      <c r="A394" s="45" t="n">
        <v>2370</v>
      </c>
      <c r="B394" s="30" t="s">
        <v>134</v>
      </c>
      <c r="C394" s="30" t="s">
        <v>145</v>
      </c>
      <c r="D394" s="43" t="s">
        <v>108</v>
      </c>
    </row>
    <row r="395" customFormat="false" ht="12.75" hidden="false" customHeight="false" outlineLevel="0" collapsed="false">
      <c r="A395" s="43" t="n">
        <v>2457</v>
      </c>
      <c r="B395" s="43" t="s">
        <v>87</v>
      </c>
      <c r="C395" s="43" t="s">
        <v>144</v>
      </c>
      <c r="D395" s="43" t="s">
        <v>108</v>
      </c>
    </row>
    <row r="396" customFormat="false" ht="12.75" hidden="false" customHeight="false" outlineLevel="0" collapsed="false">
      <c r="A396" s="43" t="n">
        <v>2459</v>
      </c>
      <c r="B396" s="30" t="s">
        <v>87</v>
      </c>
      <c r="C396" s="30" t="s">
        <v>143</v>
      </c>
      <c r="D396" s="43" t="s">
        <v>108</v>
      </c>
    </row>
    <row r="397" customFormat="false" ht="12.75" hidden="false" customHeight="false" outlineLevel="0" collapsed="false">
      <c r="A397" s="43" t="n">
        <v>2461</v>
      </c>
      <c r="B397" s="30" t="s">
        <v>87</v>
      </c>
      <c r="C397" s="30" t="s">
        <v>145</v>
      </c>
      <c r="D397" s="43" t="s">
        <v>108</v>
      </c>
      <c r="K397" s="30"/>
      <c r="L397" s="54"/>
      <c r="M397" s="30"/>
      <c r="N397" s="30"/>
      <c r="O397" s="54"/>
      <c r="P397" s="39"/>
      <c r="Q397" s="39"/>
      <c r="R397" s="39"/>
      <c r="S397" s="41"/>
      <c r="T397" s="30"/>
      <c r="U397" s="54"/>
      <c r="V397" s="30"/>
      <c r="W397" s="30"/>
    </row>
    <row r="398" customFormat="false" ht="12.75" hidden="false" customHeight="false" outlineLevel="0" collapsed="false">
      <c r="A398" s="30" t="n">
        <v>2469</v>
      </c>
      <c r="B398" s="30" t="s">
        <v>101</v>
      </c>
      <c r="C398" s="43" t="s">
        <v>144</v>
      </c>
      <c r="D398" s="43" t="s">
        <v>108</v>
      </c>
      <c r="K398" s="30"/>
      <c r="L398" s="54"/>
      <c r="M398" s="30"/>
      <c r="N398" s="30"/>
      <c r="O398" s="54"/>
      <c r="P398" s="39"/>
      <c r="Q398" s="39"/>
      <c r="R398" s="39"/>
      <c r="S398" s="41"/>
      <c r="T398" s="30"/>
      <c r="U398" s="54"/>
      <c r="V398" s="30"/>
      <c r="W398" s="30"/>
    </row>
    <row r="399" customFormat="false" ht="12.75" hidden="false" customHeight="false" outlineLevel="0" collapsed="false">
      <c r="A399" s="30" t="n">
        <v>2471</v>
      </c>
      <c r="B399" s="30" t="s">
        <v>101</v>
      </c>
      <c r="C399" s="30" t="s">
        <v>143</v>
      </c>
      <c r="D399" s="43" t="s">
        <v>108</v>
      </c>
      <c r="K399" s="30"/>
      <c r="L399" s="30"/>
      <c r="M399" s="30"/>
      <c r="N399" s="30"/>
      <c r="O399" s="30"/>
      <c r="P399" s="30"/>
      <c r="Q399" s="30"/>
      <c r="R399" s="30"/>
      <c r="T399" s="39"/>
      <c r="U399" s="46"/>
      <c r="V399" s="51"/>
      <c r="W399" s="30"/>
    </row>
    <row r="400" customFormat="false" ht="12.75" hidden="false" customHeight="false" outlineLevel="0" collapsed="false">
      <c r="A400" s="30" t="n">
        <v>2473</v>
      </c>
      <c r="B400" s="30" t="s">
        <v>101</v>
      </c>
      <c r="C400" s="30" t="s">
        <v>145</v>
      </c>
      <c r="D400" s="43" t="s">
        <v>108</v>
      </c>
      <c r="K400" s="30"/>
      <c r="L400" s="30"/>
      <c r="M400" s="30"/>
      <c r="N400" s="30"/>
      <c r="O400" s="30"/>
      <c r="P400" s="30"/>
      <c r="Q400" s="30"/>
      <c r="R400" s="30"/>
      <c r="T400" s="39"/>
      <c r="U400" s="46"/>
      <c r="V400" s="51"/>
      <c r="W400" s="30"/>
    </row>
    <row r="401" customFormat="false" ht="12.75" hidden="false" customHeight="false" outlineLevel="0" collapsed="false">
      <c r="A401" s="30" t="n">
        <v>2481</v>
      </c>
      <c r="B401" s="30" t="s">
        <v>103</v>
      </c>
      <c r="C401" s="43" t="s">
        <v>144</v>
      </c>
      <c r="D401" s="43" t="s">
        <v>108</v>
      </c>
      <c r="K401" s="30"/>
      <c r="L401" s="30"/>
      <c r="M401" s="30"/>
      <c r="N401" s="30"/>
      <c r="O401" s="30"/>
      <c r="P401" s="30"/>
      <c r="Q401" s="30"/>
      <c r="R401" s="30"/>
      <c r="T401" s="39"/>
      <c r="U401" s="46"/>
      <c r="V401" s="51"/>
      <c r="W401" s="30"/>
    </row>
    <row r="402" customFormat="false" ht="12.75" hidden="false" customHeight="false" outlineLevel="0" collapsed="false">
      <c r="A402" s="30" t="n">
        <v>2483</v>
      </c>
      <c r="B402" s="30" t="s">
        <v>103</v>
      </c>
      <c r="C402" s="30" t="s">
        <v>143</v>
      </c>
      <c r="D402" s="43" t="s">
        <v>108</v>
      </c>
      <c r="K402" s="30"/>
      <c r="L402" s="30"/>
      <c r="M402" s="30"/>
      <c r="N402" s="30"/>
      <c r="O402" s="30"/>
      <c r="P402" s="30"/>
      <c r="Q402" s="30"/>
      <c r="R402" s="30"/>
      <c r="T402" s="39"/>
      <c r="U402" s="46"/>
      <c r="V402" s="51"/>
      <c r="W402" s="30"/>
    </row>
    <row r="403" customFormat="false" ht="12.75" hidden="false" customHeight="false" outlineLevel="0" collapsed="false">
      <c r="A403" s="30" t="n">
        <v>2485</v>
      </c>
      <c r="B403" s="30" t="s">
        <v>103</v>
      </c>
      <c r="C403" s="30" t="s">
        <v>145</v>
      </c>
      <c r="D403" s="43" t="s">
        <v>108</v>
      </c>
      <c r="K403" s="30"/>
      <c r="L403" s="30"/>
      <c r="M403" s="30"/>
      <c r="N403" s="30"/>
      <c r="O403" s="30"/>
      <c r="P403" s="30"/>
      <c r="Q403" s="30"/>
      <c r="R403" s="30"/>
      <c r="T403" s="39"/>
      <c r="U403" s="46"/>
      <c r="V403" s="51"/>
      <c r="W403" s="30"/>
    </row>
    <row r="404" customFormat="false" ht="12.75" hidden="false" customHeight="false" outlineLevel="0" collapsed="false">
      <c r="A404" s="30" t="n">
        <v>2487</v>
      </c>
      <c r="B404" s="30" t="s">
        <v>93</v>
      </c>
      <c r="C404" s="43" t="s">
        <v>144</v>
      </c>
      <c r="D404" s="43" t="s">
        <v>108</v>
      </c>
      <c r="K404" s="30"/>
      <c r="L404" s="30"/>
      <c r="M404" s="30"/>
      <c r="N404" s="30"/>
      <c r="O404" s="30"/>
      <c r="P404" s="30"/>
      <c r="Q404" s="30"/>
      <c r="R404" s="30"/>
      <c r="T404" s="39"/>
      <c r="U404" s="46"/>
      <c r="V404" s="51"/>
      <c r="W404" s="30"/>
    </row>
    <row r="405" customFormat="false" ht="12.75" hidden="false" customHeight="false" outlineLevel="0" collapsed="false">
      <c r="A405" s="30" t="n">
        <v>2489</v>
      </c>
      <c r="B405" s="30" t="s">
        <v>93</v>
      </c>
      <c r="C405" s="30" t="s">
        <v>143</v>
      </c>
      <c r="D405" s="43" t="s">
        <v>108</v>
      </c>
      <c r="K405" s="30"/>
      <c r="L405" s="30"/>
      <c r="M405" s="30"/>
      <c r="N405" s="30"/>
      <c r="O405" s="30"/>
      <c r="P405" s="30"/>
      <c r="Q405" s="30"/>
      <c r="R405" s="30"/>
      <c r="T405" s="39"/>
      <c r="U405" s="46"/>
      <c r="V405" s="51"/>
      <c r="W405" s="30"/>
    </row>
    <row r="406" customFormat="false" ht="12.75" hidden="false" customHeight="false" outlineLevel="0" collapsed="false">
      <c r="A406" s="30" t="n">
        <v>2491</v>
      </c>
      <c r="B406" s="30" t="s">
        <v>93</v>
      </c>
      <c r="C406" s="30" t="s">
        <v>145</v>
      </c>
      <c r="D406" s="43" t="s">
        <v>108</v>
      </c>
      <c r="K406" s="30"/>
      <c r="L406" s="30"/>
      <c r="M406" s="30"/>
      <c r="N406" s="30"/>
      <c r="O406" s="30"/>
      <c r="P406" s="30"/>
      <c r="Q406" s="30"/>
      <c r="R406" s="30"/>
      <c r="T406" s="39"/>
      <c r="U406" s="46"/>
      <c r="V406" s="51"/>
      <c r="W406" s="30"/>
    </row>
    <row r="407" customFormat="false" ht="12.75" hidden="false" customHeight="false" outlineLevel="0" collapsed="false">
      <c r="A407" s="30" t="n">
        <v>2493</v>
      </c>
      <c r="B407" s="30" t="s">
        <v>98</v>
      </c>
      <c r="C407" s="43" t="s">
        <v>144</v>
      </c>
      <c r="D407" s="43" t="s">
        <v>108</v>
      </c>
      <c r="K407" s="30"/>
      <c r="L407" s="30"/>
      <c r="M407" s="30"/>
      <c r="N407" s="30"/>
      <c r="O407" s="30"/>
      <c r="P407" s="30"/>
      <c r="Q407" s="30"/>
      <c r="R407" s="30"/>
      <c r="T407" s="39"/>
      <c r="U407" s="46"/>
      <c r="V407" s="51"/>
      <c r="W407" s="30"/>
    </row>
    <row r="408" customFormat="false" ht="12.75" hidden="false" customHeight="false" outlineLevel="0" collapsed="false">
      <c r="A408" s="30" t="n">
        <v>2495</v>
      </c>
      <c r="B408" s="30" t="s">
        <v>98</v>
      </c>
      <c r="C408" s="30" t="s">
        <v>143</v>
      </c>
      <c r="D408" s="43" t="s">
        <v>108</v>
      </c>
      <c r="K408" s="30"/>
      <c r="L408" s="30"/>
      <c r="M408" s="30"/>
      <c r="N408" s="30"/>
      <c r="O408" s="30"/>
      <c r="P408" s="30"/>
      <c r="Q408" s="30"/>
      <c r="R408" s="30"/>
      <c r="T408" s="39"/>
      <c r="U408" s="46"/>
      <c r="V408" s="51"/>
      <c r="W408" s="30"/>
    </row>
    <row r="409" customFormat="false" ht="12.75" hidden="false" customHeight="false" outlineLevel="0" collapsed="false">
      <c r="A409" s="30" t="n">
        <v>2497</v>
      </c>
      <c r="B409" s="30" t="s">
        <v>98</v>
      </c>
      <c r="C409" s="30" t="s">
        <v>145</v>
      </c>
      <c r="D409" s="43" t="s">
        <v>108</v>
      </c>
      <c r="K409" s="30"/>
      <c r="L409" s="30"/>
      <c r="M409" s="30"/>
      <c r="N409" s="30"/>
      <c r="O409" s="30"/>
      <c r="P409" s="30"/>
      <c r="Q409" s="30"/>
      <c r="R409" s="30"/>
      <c r="T409" s="39"/>
      <c r="U409" s="46"/>
      <c r="V409" s="51"/>
      <c r="W409" s="30"/>
    </row>
    <row r="410" customFormat="false" ht="12.75" hidden="false" customHeight="false" outlineLevel="0" collapsed="false">
      <c r="A410" s="30" t="n">
        <v>2510</v>
      </c>
      <c r="B410" s="43" t="s">
        <v>87</v>
      </c>
      <c r="C410" s="43" t="s">
        <v>144</v>
      </c>
      <c r="D410" s="43" t="s">
        <v>108</v>
      </c>
      <c r="K410" s="30"/>
      <c r="L410" s="30"/>
      <c r="M410" s="30"/>
      <c r="N410" s="30"/>
      <c r="O410" s="30"/>
      <c r="P410" s="30"/>
      <c r="Q410" s="30"/>
      <c r="R410" s="30"/>
      <c r="T410" s="39"/>
      <c r="U410" s="46"/>
      <c r="V410" s="51"/>
      <c r="W410" s="30"/>
    </row>
    <row r="411" customFormat="false" ht="12.75" hidden="false" customHeight="false" outlineLevel="0" collapsed="false">
      <c r="A411" s="30" t="n">
        <v>2511</v>
      </c>
      <c r="B411" s="30" t="s">
        <v>87</v>
      </c>
      <c r="C411" s="30" t="s">
        <v>143</v>
      </c>
      <c r="D411" s="43" t="s">
        <v>108</v>
      </c>
      <c r="K411" s="30"/>
      <c r="L411" s="30"/>
      <c r="M411" s="30"/>
      <c r="N411" s="30"/>
      <c r="O411" s="30"/>
      <c r="P411" s="30"/>
      <c r="Q411" s="30"/>
      <c r="R411" s="30"/>
      <c r="T411" s="39"/>
      <c r="U411" s="46"/>
      <c r="V411" s="51"/>
      <c r="W411" s="30"/>
    </row>
    <row r="412" customFormat="false" ht="12.75" hidden="false" customHeight="false" outlineLevel="0" collapsed="false">
      <c r="A412" s="30" t="n">
        <v>2512</v>
      </c>
      <c r="B412" s="30" t="s">
        <v>87</v>
      </c>
      <c r="C412" s="30" t="s">
        <v>145</v>
      </c>
      <c r="D412" s="43" t="s">
        <v>108</v>
      </c>
      <c r="K412" s="30"/>
      <c r="L412" s="30"/>
      <c r="M412" s="30"/>
      <c r="N412" s="30"/>
      <c r="O412" s="30"/>
      <c r="P412" s="30"/>
      <c r="Q412" s="30"/>
      <c r="R412" s="30"/>
      <c r="T412" s="39"/>
      <c r="U412" s="46"/>
      <c r="V412" s="51"/>
      <c r="W412" s="30"/>
    </row>
    <row r="413" customFormat="false" ht="12.75" hidden="false" customHeight="false" outlineLevel="0" collapsed="false">
      <c r="A413" s="30" t="n">
        <v>2516</v>
      </c>
      <c r="B413" s="30" t="s">
        <v>101</v>
      </c>
      <c r="C413" s="43" t="s">
        <v>144</v>
      </c>
      <c r="D413" s="43" t="s">
        <v>108</v>
      </c>
      <c r="K413" s="30"/>
      <c r="L413" s="30"/>
      <c r="M413" s="30"/>
      <c r="N413" s="30"/>
      <c r="O413" s="30"/>
      <c r="P413" s="30"/>
      <c r="Q413" s="30"/>
      <c r="R413" s="30"/>
      <c r="T413" s="39"/>
      <c r="U413" s="46"/>
      <c r="V413" s="51"/>
      <c r="W413" s="30"/>
    </row>
    <row r="414" customFormat="false" ht="12.75" hidden="false" customHeight="false" outlineLevel="0" collapsed="false">
      <c r="A414" s="30" t="n">
        <v>2517</v>
      </c>
      <c r="B414" s="30" t="s">
        <v>101</v>
      </c>
      <c r="C414" s="30" t="s">
        <v>143</v>
      </c>
      <c r="D414" s="43" t="s">
        <v>108</v>
      </c>
      <c r="K414" s="30"/>
      <c r="L414" s="30"/>
      <c r="M414" s="30"/>
      <c r="N414" s="30"/>
      <c r="O414" s="30"/>
      <c r="P414" s="30"/>
      <c r="Q414" s="30"/>
      <c r="R414" s="30"/>
      <c r="T414" s="39"/>
      <c r="U414" s="46"/>
      <c r="V414" s="51"/>
      <c r="W414" s="30"/>
    </row>
    <row r="415" customFormat="false" ht="12.75" hidden="false" customHeight="false" outlineLevel="0" collapsed="false">
      <c r="A415" s="30" t="n">
        <v>2518</v>
      </c>
      <c r="B415" s="30" t="s">
        <v>101</v>
      </c>
      <c r="C415" s="30" t="s">
        <v>145</v>
      </c>
      <c r="D415" s="43" t="s">
        <v>108</v>
      </c>
      <c r="K415" s="30"/>
      <c r="L415" s="30"/>
      <c r="M415" s="30"/>
      <c r="N415" s="30"/>
      <c r="O415" s="30"/>
      <c r="P415" s="30"/>
      <c r="Q415" s="30"/>
      <c r="R415" s="30"/>
      <c r="T415" s="39"/>
      <c r="U415" s="46"/>
      <c r="V415" s="46"/>
      <c r="W415" s="30"/>
    </row>
    <row r="416" customFormat="false" ht="12.75" hidden="false" customHeight="false" outlineLevel="0" collapsed="false">
      <c r="A416" s="30" t="n">
        <v>2522</v>
      </c>
      <c r="B416" s="30" t="s">
        <v>103</v>
      </c>
      <c r="C416" s="43" t="s">
        <v>144</v>
      </c>
      <c r="D416" s="43" t="s">
        <v>108</v>
      </c>
      <c r="K416" s="30"/>
      <c r="L416" s="30"/>
      <c r="M416" s="30"/>
      <c r="N416" s="30"/>
      <c r="O416" s="30"/>
      <c r="P416" s="30"/>
      <c r="Q416" s="30"/>
      <c r="R416" s="30"/>
      <c r="T416" s="39"/>
      <c r="U416" s="46"/>
      <c r="V416" s="46"/>
      <c r="W416" s="30"/>
    </row>
    <row r="417" customFormat="false" ht="12.75" hidden="false" customHeight="false" outlineLevel="0" collapsed="false">
      <c r="A417" s="30" t="n">
        <v>2523</v>
      </c>
      <c r="B417" s="30" t="s">
        <v>103</v>
      </c>
      <c r="C417" s="30" t="s">
        <v>143</v>
      </c>
      <c r="D417" s="43" t="s">
        <v>108</v>
      </c>
      <c r="K417" s="30"/>
      <c r="L417" s="30"/>
      <c r="M417" s="30"/>
      <c r="N417" s="30"/>
      <c r="O417" s="30"/>
      <c r="P417" s="30"/>
      <c r="Q417" s="30"/>
      <c r="R417" s="30"/>
      <c r="T417" s="39"/>
      <c r="U417" s="46"/>
      <c r="V417" s="46"/>
      <c r="W417" s="30"/>
    </row>
    <row r="418" customFormat="false" ht="12.75" hidden="false" customHeight="false" outlineLevel="0" collapsed="false">
      <c r="A418" s="30" t="n">
        <v>2524</v>
      </c>
      <c r="B418" s="30" t="s">
        <v>103</v>
      </c>
      <c r="C418" s="30" t="s">
        <v>145</v>
      </c>
      <c r="D418" s="43" t="s">
        <v>108</v>
      </c>
      <c r="K418" s="30"/>
      <c r="L418" s="30"/>
      <c r="M418" s="30"/>
      <c r="N418" s="30"/>
      <c r="O418" s="30"/>
      <c r="P418" s="30"/>
      <c r="Q418" s="30"/>
      <c r="R418" s="30"/>
      <c r="T418" s="39"/>
      <c r="U418" s="46"/>
      <c r="V418" s="46"/>
      <c r="W418" s="30"/>
    </row>
    <row r="419" customFormat="false" ht="12.75" hidden="false" customHeight="false" outlineLevel="0" collapsed="false">
      <c r="A419" s="30" t="n">
        <v>2528</v>
      </c>
      <c r="B419" s="30" t="s">
        <v>93</v>
      </c>
      <c r="C419" s="43" t="s">
        <v>144</v>
      </c>
      <c r="D419" s="43" t="s">
        <v>108</v>
      </c>
      <c r="K419" s="30"/>
      <c r="L419" s="30"/>
      <c r="M419" s="30"/>
      <c r="N419" s="30"/>
      <c r="O419" s="30"/>
      <c r="P419" s="30"/>
      <c r="Q419" s="30"/>
      <c r="R419" s="30"/>
      <c r="T419" s="39"/>
      <c r="U419" s="46"/>
      <c r="V419" s="46"/>
      <c r="W419" s="30"/>
    </row>
    <row r="420" customFormat="false" ht="12.75" hidden="false" customHeight="false" outlineLevel="0" collapsed="false">
      <c r="A420" s="30" t="n">
        <v>2529</v>
      </c>
      <c r="B420" s="30" t="s">
        <v>93</v>
      </c>
      <c r="C420" s="30" t="s">
        <v>143</v>
      </c>
      <c r="D420" s="43" t="s">
        <v>108</v>
      </c>
      <c r="K420" s="30"/>
      <c r="L420" s="30"/>
      <c r="M420" s="30"/>
      <c r="N420" s="30"/>
      <c r="O420" s="30"/>
      <c r="P420" s="30"/>
      <c r="Q420" s="30"/>
      <c r="R420" s="30"/>
      <c r="T420" s="39"/>
      <c r="U420" s="46"/>
      <c r="V420" s="46"/>
      <c r="W420" s="30"/>
    </row>
    <row r="421" customFormat="false" ht="12.75" hidden="false" customHeight="false" outlineLevel="0" collapsed="false">
      <c r="A421" s="30" t="n">
        <v>2530</v>
      </c>
      <c r="B421" s="30" t="s">
        <v>93</v>
      </c>
      <c r="C421" s="30" t="s">
        <v>145</v>
      </c>
      <c r="D421" s="43" t="s">
        <v>108</v>
      </c>
      <c r="K421" s="30"/>
      <c r="L421" s="30"/>
      <c r="M421" s="30"/>
      <c r="N421" s="30"/>
      <c r="O421" s="30"/>
      <c r="P421" s="30"/>
      <c r="Q421" s="30"/>
      <c r="R421" s="30"/>
      <c r="T421" s="39"/>
      <c r="U421" s="46"/>
      <c r="V421" s="46"/>
      <c r="W421" s="30"/>
    </row>
    <row r="422" customFormat="false" ht="12.75" hidden="false" customHeight="false" outlineLevel="0" collapsed="false">
      <c r="A422" s="30" t="n">
        <v>2537</v>
      </c>
      <c r="B422" s="30" t="s">
        <v>98</v>
      </c>
      <c r="C422" s="43" t="s">
        <v>144</v>
      </c>
      <c r="D422" s="43" t="s">
        <v>108</v>
      </c>
      <c r="K422" s="30"/>
      <c r="L422" s="30"/>
      <c r="M422" s="30"/>
      <c r="N422" s="30"/>
      <c r="O422" s="30"/>
      <c r="P422" s="30"/>
      <c r="Q422" s="30"/>
      <c r="R422" s="30"/>
      <c r="T422" s="39"/>
      <c r="U422" s="46"/>
      <c r="V422" s="46"/>
      <c r="W422" s="30"/>
    </row>
    <row r="423" customFormat="false" ht="12.75" hidden="false" customHeight="false" outlineLevel="0" collapsed="false">
      <c r="A423" s="30" t="n">
        <v>2538</v>
      </c>
      <c r="B423" s="30" t="s">
        <v>98</v>
      </c>
      <c r="C423" s="30" t="s">
        <v>143</v>
      </c>
      <c r="D423" s="43" t="s">
        <v>108</v>
      </c>
      <c r="K423" s="30"/>
      <c r="L423" s="30"/>
      <c r="M423" s="30"/>
      <c r="N423" s="30"/>
      <c r="O423" s="30"/>
      <c r="P423" s="30"/>
      <c r="Q423" s="30"/>
      <c r="R423" s="30"/>
      <c r="T423" s="39"/>
      <c r="U423" s="46"/>
      <c r="V423" s="46"/>
      <c r="W423" s="30"/>
    </row>
    <row r="424" customFormat="false" ht="12.75" hidden="false" customHeight="false" outlineLevel="0" collapsed="false">
      <c r="A424" s="30" t="n">
        <v>2539</v>
      </c>
      <c r="B424" s="30" t="s">
        <v>98</v>
      </c>
      <c r="C424" s="30" t="s">
        <v>145</v>
      </c>
      <c r="D424" s="43" t="s">
        <v>108</v>
      </c>
      <c r="K424" s="30"/>
      <c r="L424" s="30"/>
      <c r="M424" s="30"/>
      <c r="N424" s="30"/>
      <c r="O424" s="30"/>
      <c r="P424" s="30"/>
      <c r="Q424" s="30"/>
      <c r="R424" s="30"/>
      <c r="T424" s="39"/>
      <c r="U424" s="46"/>
      <c r="V424" s="46"/>
      <c r="W424" s="30"/>
    </row>
    <row r="425" customFormat="false" ht="12.75" hidden="false" customHeight="false" outlineLevel="0" collapsed="false">
      <c r="A425" s="30" t="n">
        <v>2543</v>
      </c>
      <c r="B425" s="30" t="s">
        <v>87</v>
      </c>
      <c r="C425" s="54" t="s">
        <v>146</v>
      </c>
      <c r="D425" s="43" t="s">
        <v>108</v>
      </c>
      <c r="F425" s="29" t="s">
        <v>91</v>
      </c>
      <c r="K425" s="30"/>
      <c r="L425" s="30"/>
      <c r="M425" s="30"/>
      <c r="N425" s="30"/>
      <c r="O425" s="30"/>
      <c r="P425" s="30"/>
      <c r="Q425" s="30"/>
      <c r="R425" s="30"/>
      <c r="T425" s="39"/>
      <c r="U425" s="46"/>
      <c r="V425" s="46"/>
      <c r="W425" s="30"/>
    </row>
    <row r="426" customFormat="false" ht="12.75" hidden="false" customHeight="false" outlineLevel="0" collapsed="false">
      <c r="A426" s="30" t="n">
        <v>2544</v>
      </c>
      <c r="B426" s="30" t="s">
        <v>87</v>
      </c>
      <c r="C426" s="54" t="s">
        <v>152</v>
      </c>
      <c r="D426" s="43" t="s">
        <v>108</v>
      </c>
      <c r="F426" s="29" t="s">
        <v>91</v>
      </c>
      <c r="K426" s="30"/>
      <c r="L426" s="30"/>
      <c r="M426" s="30"/>
      <c r="N426" s="30"/>
      <c r="O426" s="30"/>
      <c r="P426" s="30"/>
      <c r="Q426" s="30"/>
      <c r="R426" s="30"/>
      <c r="T426" s="39"/>
      <c r="U426" s="46"/>
      <c r="V426" s="46"/>
      <c r="W426" s="30"/>
    </row>
    <row r="427" customFormat="false" ht="12.75" hidden="false" customHeight="false" outlineLevel="0" collapsed="false">
      <c r="A427" s="30" t="n">
        <v>2545</v>
      </c>
      <c r="B427" s="30" t="s">
        <v>87</v>
      </c>
      <c r="C427" s="54" t="s">
        <v>154</v>
      </c>
      <c r="D427" s="43" t="s">
        <v>108</v>
      </c>
      <c r="F427" s="29" t="s">
        <v>91</v>
      </c>
      <c r="K427" s="30"/>
      <c r="L427" s="30"/>
      <c r="M427" s="30"/>
      <c r="N427" s="30"/>
      <c r="O427" s="30"/>
      <c r="P427" s="30"/>
      <c r="Q427" s="30"/>
      <c r="R427" s="30"/>
      <c r="T427" s="39"/>
      <c r="U427" s="46"/>
      <c r="V427" s="46"/>
      <c r="W427" s="30"/>
    </row>
    <row r="428" customFormat="false" ht="12.75" hidden="false" customHeight="false" outlineLevel="0" collapsed="false">
      <c r="A428" s="30" t="n">
        <v>2549</v>
      </c>
      <c r="B428" s="30" t="s">
        <v>101</v>
      </c>
      <c r="C428" s="54" t="s">
        <v>146</v>
      </c>
      <c r="D428" s="43" t="s">
        <v>108</v>
      </c>
      <c r="K428" s="30"/>
      <c r="L428" s="30"/>
      <c r="M428" s="30"/>
      <c r="N428" s="30"/>
      <c r="O428" s="30"/>
      <c r="P428" s="30"/>
      <c r="Q428" s="30"/>
      <c r="R428" s="30"/>
      <c r="T428" s="39"/>
      <c r="U428" s="46"/>
      <c r="V428" s="46"/>
      <c r="W428" s="30"/>
    </row>
    <row r="429" customFormat="false" ht="12.75" hidden="false" customHeight="false" outlineLevel="0" collapsed="false">
      <c r="A429" s="30" t="n">
        <v>2550</v>
      </c>
      <c r="B429" s="30" t="s">
        <v>101</v>
      </c>
      <c r="C429" s="54" t="s">
        <v>152</v>
      </c>
      <c r="D429" s="43" t="s">
        <v>108</v>
      </c>
      <c r="K429" s="30"/>
      <c r="L429" s="30"/>
      <c r="M429" s="30"/>
      <c r="N429" s="30"/>
      <c r="O429" s="30"/>
      <c r="P429" s="30"/>
      <c r="Q429" s="30"/>
      <c r="R429" s="30"/>
      <c r="T429" s="39"/>
      <c r="U429" s="46"/>
      <c r="V429" s="46"/>
      <c r="W429" s="30"/>
    </row>
    <row r="430" customFormat="false" ht="12.75" hidden="false" customHeight="false" outlineLevel="0" collapsed="false">
      <c r="A430" s="30" t="n">
        <v>2551</v>
      </c>
      <c r="B430" s="30" t="s">
        <v>101</v>
      </c>
      <c r="C430" s="54" t="s">
        <v>154</v>
      </c>
      <c r="D430" s="43" t="s">
        <v>108</v>
      </c>
      <c r="K430" s="30"/>
      <c r="L430" s="30"/>
      <c r="M430" s="30"/>
      <c r="N430" s="30"/>
      <c r="O430" s="30"/>
      <c r="P430" s="30"/>
      <c r="Q430" s="30"/>
      <c r="R430" s="30"/>
      <c r="T430" s="39"/>
      <c r="U430" s="46"/>
      <c r="V430" s="46"/>
      <c r="W430" s="30"/>
    </row>
    <row r="431" customFormat="false" ht="12.75" hidden="false" customHeight="false" outlineLevel="0" collapsed="false">
      <c r="A431" s="30" t="n">
        <v>2555</v>
      </c>
      <c r="B431" s="30" t="s">
        <v>103</v>
      </c>
      <c r="C431" s="54" t="s">
        <v>146</v>
      </c>
      <c r="D431" s="43" t="s">
        <v>108</v>
      </c>
    </row>
    <row r="432" customFormat="false" ht="12.75" hidden="false" customHeight="false" outlineLevel="0" collapsed="false">
      <c r="A432" s="30" t="n">
        <v>2556</v>
      </c>
      <c r="B432" s="30" t="s">
        <v>103</v>
      </c>
      <c r="C432" s="54" t="s">
        <v>152</v>
      </c>
      <c r="D432" s="43" t="s">
        <v>108</v>
      </c>
    </row>
    <row r="433" customFormat="false" ht="12.75" hidden="false" customHeight="false" outlineLevel="0" collapsed="false">
      <c r="A433" s="30" t="n">
        <v>2557</v>
      </c>
      <c r="B433" s="30" t="s">
        <v>103</v>
      </c>
      <c r="C433" s="54" t="s">
        <v>154</v>
      </c>
      <c r="D433" s="43" t="s">
        <v>108</v>
      </c>
    </row>
    <row r="434" customFormat="false" ht="12.75" hidden="false" customHeight="false" outlineLevel="0" collapsed="false">
      <c r="A434" s="30" t="n">
        <v>2558</v>
      </c>
      <c r="B434" s="30" t="s">
        <v>93</v>
      </c>
      <c r="C434" s="54" t="s">
        <v>146</v>
      </c>
      <c r="D434" s="43" t="s">
        <v>108</v>
      </c>
      <c r="F434" s="29" t="s">
        <v>91</v>
      </c>
    </row>
    <row r="435" customFormat="false" ht="12.75" hidden="false" customHeight="false" outlineLevel="0" collapsed="false">
      <c r="A435" s="30" t="n">
        <v>2559</v>
      </c>
      <c r="B435" s="30" t="s">
        <v>93</v>
      </c>
      <c r="C435" s="54" t="s">
        <v>152</v>
      </c>
      <c r="D435" s="43" t="s">
        <v>108</v>
      </c>
      <c r="F435" s="29" t="s">
        <v>91</v>
      </c>
    </row>
    <row r="436" customFormat="false" ht="12.75" hidden="false" customHeight="false" outlineLevel="0" collapsed="false">
      <c r="A436" s="30" t="n">
        <v>2560</v>
      </c>
      <c r="B436" s="30" t="s">
        <v>93</v>
      </c>
      <c r="C436" s="54" t="s">
        <v>154</v>
      </c>
      <c r="D436" s="43" t="s">
        <v>108</v>
      </c>
      <c r="F436" s="29" t="s">
        <v>91</v>
      </c>
    </row>
    <row r="437" customFormat="false" ht="12.75" hidden="false" customHeight="false" outlineLevel="0" collapsed="false">
      <c r="A437" s="30" t="n">
        <v>2561</v>
      </c>
      <c r="B437" s="30" t="s">
        <v>98</v>
      </c>
      <c r="C437" s="54" t="s">
        <v>146</v>
      </c>
      <c r="D437" s="43" t="s">
        <v>108</v>
      </c>
      <c r="F437" s="29" t="s">
        <v>91</v>
      </c>
    </row>
    <row r="438" customFormat="false" ht="12.75" hidden="false" customHeight="false" outlineLevel="0" collapsed="false">
      <c r="A438" s="30" t="n">
        <v>2562</v>
      </c>
      <c r="B438" s="30" t="s">
        <v>98</v>
      </c>
      <c r="C438" s="54" t="s">
        <v>152</v>
      </c>
      <c r="D438" s="43" t="s">
        <v>108</v>
      </c>
      <c r="F438" s="29" t="s">
        <v>91</v>
      </c>
    </row>
    <row r="439" customFormat="false" ht="12.75" hidden="false" customHeight="false" outlineLevel="0" collapsed="false">
      <c r="A439" s="30" t="n">
        <v>2563</v>
      </c>
      <c r="B439" s="30" t="s">
        <v>98</v>
      </c>
      <c r="C439" s="54" t="s">
        <v>154</v>
      </c>
      <c r="D439" s="43" t="s">
        <v>108</v>
      </c>
      <c r="F439" s="29" t="s">
        <v>91</v>
      </c>
    </row>
    <row r="440" customFormat="false" ht="12.75" hidden="false" customHeight="false" outlineLevel="0" collapsed="false">
      <c r="A440" s="30" t="n">
        <v>2573</v>
      </c>
      <c r="B440" s="30" t="s">
        <v>87</v>
      </c>
      <c r="C440" s="54" t="s">
        <v>149</v>
      </c>
      <c r="D440" s="43" t="s">
        <v>108</v>
      </c>
      <c r="F440" s="29" t="s">
        <v>91</v>
      </c>
    </row>
    <row r="441" customFormat="false" ht="12.75" hidden="false" customHeight="false" outlineLevel="0" collapsed="false">
      <c r="A441" s="30" t="n">
        <v>2574</v>
      </c>
      <c r="B441" s="30" t="s">
        <v>87</v>
      </c>
      <c r="C441" s="54" t="s">
        <v>153</v>
      </c>
      <c r="D441" s="43" t="s">
        <v>108</v>
      </c>
      <c r="F441" s="29" t="s">
        <v>91</v>
      </c>
    </row>
    <row r="442" customFormat="false" ht="12.75" hidden="false" customHeight="false" outlineLevel="0" collapsed="false">
      <c r="A442" s="30" t="n">
        <v>2575</v>
      </c>
      <c r="B442" s="30" t="s">
        <v>87</v>
      </c>
      <c r="C442" s="54" t="s">
        <v>155</v>
      </c>
      <c r="D442" s="43" t="s">
        <v>108</v>
      </c>
      <c r="F442" s="29" t="s">
        <v>91</v>
      </c>
    </row>
    <row r="443" customFormat="false" ht="12.75" hidden="false" customHeight="false" outlineLevel="0" collapsed="false">
      <c r="A443" s="30" t="n">
        <v>2579</v>
      </c>
      <c r="B443" s="30" t="s">
        <v>101</v>
      </c>
      <c r="C443" s="54" t="s">
        <v>149</v>
      </c>
      <c r="D443" s="43" t="s">
        <v>108</v>
      </c>
    </row>
    <row r="444" customFormat="false" ht="12.75" hidden="false" customHeight="false" outlineLevel="0" collapsed="false">
      <c r="A444" s="30" t="n">
        <v>2580</v>
      </c>
      <c r="B444" s="30" t="s">
        <v>101</v>
      </c>
      <c r="C444" s="54" t="s">
        <v>153</v>
      </c>
      <c r="D444" s="43" t="s">
        <v>108</v>
      </c>
    </row>
    <row r="445" customFormat="false" ht="12.75" hidden="false" customHeight="false" outlineLevel="0" collapsed="false">
      <c r="A445" s="30" t="n">
        <v>2581</v>
      </c>
      <c r="B445" s="30" t="s">
        <v>101</v>
      </c>
      <c r="C445" s="54" t="s">
        <v>155</v>
      </c>
      <c r="D445" s="43" t="s">
        <v>108</v>
      </c>
    </row>
    <row r="446" customFormat="false" ht="12.75" hidden="false" customHeight="false" outlineLevel="0" collapsed="false">
      <c r="A446" s="30" t="n">
        <v>2585</v>
      </c>
      <c r="B446" s="30" t="s">
        <v>103</v>
      </c>
      <c r="C446" s="54" t="s">
        <v>149</v>
      </c>
      <c r="D446" s="43" t="s">
        <v>108</v>
      </c>
    </row>
    <row r="447" customFormat="false" ht="12.75" hidden="false" customHeight="false" outlineLevel="0" collapsed="false">
      <c r="A447" s="30" t="n">
        <v>2586</v>
      </c>
      <c r="B447" s="30" t="s">
        <v>103</v>
      </c>
      <c r="C447" s="54" t="s">
        <v>153</v>
      </c>
      <c r="D447" s="43" t="s">
        <v>108</v>
      </c>
    </row>
    <row r="448" customFormat="false" ht="12.75" hidden="false" customHeight="false" outlineLevel="0" collapsed="false">
      <c r="A448" s="30" t="n">
        <v>2587</v>
      </c>
      <c r="B448" s="30" t="s">
        <v>103</v>
      </c>
      <c r="C448" s="54" t="s">
        <v>155</v>
      </c>
      <c r="D448" s="43" t="s">
        <v>108</v>
      </c>
    </row>
    <row r="449" customFormat="false" ht="12.75" hidden="false" customHeight="false" outlineLevel="0" collapsed="false">
      <c r="A449" s="30" t="n">
        <v>2588</v>
      </c>
      <c r="B449" s="30" t="s">
        <v>93</v>
      </c>
      <c r="C449" s="54" t="s">
        <v>149</v>
      </c>
      <c r="D449" s="43" t="s">
        <v>108</v>
      </c>
      <c r="F449" s="29" t="s">
        <v>91</v>
      </c>
    </row>
    <row r="450" customFormat="false" ht="12.75" hidden="false" customHeight="false" outlineLevel="0" collapsed="false">
      <c r="A450" s="30" t="n">
        <v>2589</v>
      </c>
      <c r="B450" s="30" t="s">
        <v>93</v>
      </c>
      <c r="C450" s="54" t="s">
        <v>153</v>
      </c>
      <c r="D450" s="43" t="s">
        <v>108</v>
      </c>
      <c r="F450" s="29" t="s">
        <v>91</v>
      </c>
    </row>
    <row r="451" customFormat="false" ht="12.75" hidden="false" customHeight="false" outlineLevel="0" collapsed="false">
      <c r="A451" s="30" t="n">
        <v>2590</v>
      </c>
      <c r="B451" s="30" t="s">
        <v>93</v>
      </c>
      <c r="C451" s="54" t="s">
        <v>155</v>
      </c>
      <c r="D451" s="43" t="s">
        <v>108</v>
      </c>
      <c r="F451" s="29" t="s">
        <v>91</v>
      </c>
    </row>
    <row r="452" customFormat="false" ht="12.75" hidden="false" customHeight="false" outlineLevel="0" collapsed="false">
      <c r="A452" s="30" t="n">
        <v>2591</v>
      </c>
      <c r="B452" s="30" t="s">
        <v>98</v>
      </c>
      <c r="C452" s="54" t="s">
        <v>149</v>
      </c>
      <c r="D452" s="43" t="s">
        <v>108</v>
      </c>
      <c r="F452" s="29" t="s">
        <v>91</v>
      </c>
    </row>
    <row r="453" customFormat="false" ht="12.75" hidden="false" customHeight="false" outlineLevel="0" collapsed="false">
      <c r="A453" s="30" t="n">
        <v>2592</v>
      </c>
      <c r="B453" s="30" t="s">
        <v>98</v>
      </c>
      <c r="C453" s="54" t="s">
        <v>153</v>
      </c>
      <c r="D453" s="43" t="s">
        <v>108</v>
      </c>
      <c r="F453" s="29" t="s">
        <v>91</v>
      </c>
    </row>
    <row r="454" customFormat="false" ht="12.75" hidden="false" customHeight="false" outlineLevel="0" collapsed="false">
      <c r="A454" s="30" t="n">
        <v>2593</v>
      </c>
      <c r="B454" s="30" t="s">
        <v>98</v>
      </c>
      <c r="C454" s="54" t="s">
        <v>155</v>
      </c>
      <c r="D454" s="43" t="s">
        <v>108</v>
      </c>
      <c r="F454" s="29" t="s">
        <v>91</v>
      </c>
    </row>
    <row r="455" customFormat="false" ht="12.75" hidden="false" customHeight="false" outlineLevel="0" collapsed="false">
      <c r="A455" s="30" t="n">
        <v>2600</v>
      </c>
      <c r="B455" s="30" t="s">
        <v>87</v>
      </c>
      <c r="C455" s="54" t="s">
        <v>146</v>
      </c>
      <c r="D455" s="43" t="s">
        <v>108</v>
      </c>
    </row>
    <row r="456" customFormat="false" ht="12.75" hidden="false" customHeight="false" outlineLevel="0" collapsed="false">
      <c r="A456" s="30" t="n">
        <v>2601</v>
      </c>
      <c r="B456" s="30" t="s">
        <v>87</v>
      </c>
      <c r="C456" s="54" t="s">
        <v>152</v>
      </c>
      <c r="D456" s="43" t="s">
        <v>108</v>
      </c>
    </row>
    <row r="457" customFormat="false" ht="12.75" hidden="false" customHeight="false" outlineLevel="0" collapsed="false">
      <c r="A457" s="30" t="n">
        <v>2602</v>
      </c>
      <c r="B457" s="30" t="s">
        <v>87</v>
      </c>
      <c r="C457" s="54" t="s">
        <v>154</v>
      </c>
      <c r="D457" s="43" t="s">
        <v>108</v>
      </c>
    </row>
    <row r="458" customFormat="false" ht="12.75" hidden="false" customHeight="false" outlineLevel="0" collapsed="false">
      <c r="A458" s="30" t="n">
        <v>2606</v>
      </c>
      <c r="B458" s="30" t="s">
        <v>101</v>
      </c>
      <c r="C458" s="54" t="s">
        <v>146</v>
      </c>
      <c r="D458" s="43" t="s">
        <v>108</v>
      </c>
      <c r="F458" s="29" t="s">
        <v>91</v>
      </c>
    </row>
    <row r="459" customFormat="false" ht="12.75" hidden="false" customHeight="false" outlineLevel="0" collapsed="false">
      <c r="A459" s="30" t="n">
        <v>2607</v>
      </c>
      <c r="B459" s="30" t="s">
        <v>101</v>
      </c>
      <c r="C459" s="54" t="s">
        <v>152</v>
      </c>
      <c r="D459" s="43" t="s">
        <v>108</v>
      </c>
      <c r="F459" s="29" t="s">
        <v>91</v>
      </c>
    </row>
    <row r="460" customFormat="false" ht="12.75" hidden="false" customHeight="false" outlineLevel="0" collapsed="false">
      <c r="A460" s="30" t="n">
        <v>2608</v>
      </c>
      <c r="B460" s="30" t="s">
        <v>101</v>
      </c>
      <c r="C460" s="54" t="s">
        <v>154</v>
      </c>
      <c r="D460" s="43" t="s">
        <v>108</v>
      </c>
      <c r="F460" s="29" t="s">
        <v>91</v>
      </c>
    </row>
    <row r="461" customFormat="false" ht="12.75" hidden="false" customHeight="false" outlineLevel="0" collapsed="false">
      <c r="A461" s="30" t="n">
        <v>2612</v>
      </c>
      <c r="B461" s="30" t="s">
        <v>103</v>
      </c>
      <c r="C461" s="54" t="s">
        <v>146</v>
      </c>
      <c r="D461" s="43" t="s">
        <v>108</v>
      </c>
      <c r="F461" s="29" t="s">
        <v>91</v>
      </c>
    </row>
    <row r="462" customFormat="false" ht="12.75" hidden="false" customHeight="false" outlineLevel="0" collapsed="false">
      <c r="A462" s="30" t="n">
        <v>2613</v>
      </c>
      <c r="B462" s="30" t="s">
        <v>103</v>
      </c>
      <c r="C462" s="54" t="s">
        <v>152</v>
      </c>
      <c r="D462" s="43" t="s">
        <v>108</v>
      </c>
      <c r="F462" s="29" t="s">
        <v>91</v>
      </c>
    </row>
    <row r="463" customFormat="false" ht="12.75" hidden="false" customHeight="false" outlineLevel="0" collapsed="false">
      <c r="A463" s="30" t="n">
        <v>2614</v>
      </c>
      <c r="B463" s="30" t="s">
        <v>103</v>
      </c>
      <c r="C463" s="54" t="s">
        <v>154</v>
      </c>
      <c r="D463" s="43" t="s">
        <v>108</v>
      </c>
      <c r="F463" s="29" t="s">
        <v>91</v>
      </c>
    </row>
    <row r="464" customFormat="false" ht="12.75" hidden="false" customHeight="false" outlineLevel="0" collapsed="false">
      <c r="A464" s="30" t="n">
        <v>2618</v>
      </c>
      <c r="B464" s="30" t="s">
        <v>93</v>
      </c>
      <c r="C464" s="54" t="s">
        <v>146</v>
      </c>
      <c r="D464" s="43" t="s">
        <v>108</v>
      </c>
    </row>
    <row r="465" customFormat="false" ht="12.75" hidden="false" customHeight="false" outlineLevel="0" collapsed="false">
      <c r="A465" s="30" t="n">
        <v>2619</v>
      </c>
      <c r="B465" s="30" t="s">
        <v>93</v>
      </c>
      <c r="C465" s="54" t="s">
        <v>152</v>
      </c>
      <c r="D465" s="43" t="s">
        <v>108</v>
      </c>
    </row>
    <row r="466" customFormat="false" ht="12.75" hidden="false" customHeight="false" outlineLevel="0" collapsed="false">
      <c r="A466" s="30" t="n">
        <v>2620</v>
      </c>
      <c r="B466" s="30" t="s">
        <v>93</v>
      </c>
      <c r="C466" s="54" t="s">
        <v>154</v>
      </c>
      <c r="D466" s="43" t="s">
        <v>108</v>
      </c>
    </row>
    <row r="467" customFormat="false" ht="12.75" hidden="false" customHeight="false" outlineLevel="0" collapsed="false">
      <c r="A467" s="30" t="n">
        <v>2627</v>
      </c>
      <c r="B467" s="30" t="s">
        <v>98</v>
      </c>
      <c r="C467" s="54" t="s">
        <v>146</v>
      </c>
      <c r="D467" s="43" t="s">
        <v>108</v>
      </c>
    </row>
    <row r="468" customFormat="false" ht="12.75" hidden="false" customHeight="false" outlineLevel="0" collapsed="false">
      <c r="A468" s="30" t="n">
        <v>2628</v>
      </c>
      <c r="B468" s="30" t="s">
        <v>98</v>
      </c>
      <c r="C468" s="54" t="s">
        <v>152</v>
      </c>
      <c r="D468" s="43" t="s">
        <v>108</v>
      </c>
    </row>
    <row r="469" customFormat="false" ht="12.75" hidden="false" customHeight="false" outlineLevel="0" collapsed="false">
      <c r="A469" s="30" t="n">
        <v>2629</v>
      </c>
      <c r="B469" s="30" t="s">
        <v>98</v>
      </c>
      <c r="C469" s="54" t="s">
        <v>154</v>
      </c>
      <c r="D469" s="43" t="s">
        <v>108</v>
      </c>
    </row>
    <row r="470" customFormat="false" ht="12.75" hidden="false" customHeight="false" outlineLevel="0" collapsed="false">
      <c r="A470" s="30" t="n">
        <v>2630</v>
      </c>
      <c r="B470" s="30" t="s">
        <v>87</v>
      </c>
      <c r="C470" s="54" t="s">
        <v>149</v>
      </c>
      <c r="D470" s="43" t="s">
        <v>108</v>
      </c>
    </row>
    <row r="471" customFormat="false" ht="12.75" hidden="false" customHeight="false" outlineLevel="0" collapsed="false">
      <c r="A471" s="30" t="n">
        <v>2631</v>
      </c>
      <c r="B471" s="30" t="s">
        <v>87</v>
      </c>
      <c r="C471" s="54" t="s">
        <v>153</v>
      </c>
      <c r="D471" s="43" t="s">
        <v>108</v>
      </c>
    </row>
    <row r="472" customFormat="false" ht="12.75" hidden="false" customHeight="false" outlineLevel="0" collapsed="false">
      <c r="A472" s="30" t="n">
        <v>2632</v>
      </c>
      <c r="B472" s="30" t="s">
        <v>87</v>
      </c>
      <c r="C472" s="54" t="s">
        <v>155</v>
      </c>
      <c r="D472" s="43" t="s">
        <v>108</v>
      </c>
    </row>
    <row r="473" customFormat="false" ht="12.75" hidden="false" customHeight="false" outlineLevel="0" collapsed="false">
      <c r="A473" s="30" t="n">
        <v>2636</v>
      </c>
      <c r="B473" s="30" t="s">
        <v>101</v>
      </c>
      <c r="C473" s="54" t="s">
        <v>149</v>
      </c>
      <c r="D473" s="43" t="s">
        <v>108</v>
      </c>
      <c r="F473" s="29" t="s">
        <v>91</v>
      </c>
    </row>
    <row r="474" customFormat="false" ht="12.75" hidden="false" customHeight="false" outlineLevel="0" collapsed="false">
      <c r="A474" s="30" t="n">
        <v>2637</v>
      </c>
      <c r="B474" s="30" t="s">
        <v>101</v>
      </c>
      <c r="C474" s="54" t="s">
        <v>153</v>
      </c>
      <c r="D474" s="43" t="s">
        <v>108</v>
      </c>
      <c r="F474" s="29" t="s">
        <v>91</v>
      </c>
    </row>
    <row r="475" customFormat="false" ht="12.75" hidden="false" customHeight="false" outlineLevel="0" collapsed="false">
      <c r="A475" s="30" t="n">
        <v>2638</v>
      </c>
      <c r="B475" s="30" t="s">
        <v>101</v>
      </c>
      <c r="C475" s="54" t="s">
        <v>155</v>
      </c>
      <c r="D475" s="43" t="s">
        <v>108</v>
      </c>
      <c r="F475" s="29" t="s">
        <v>91</v>
      </c>
    </row>
    <row r="476" customFormat="false" ht="12.75" hidden="false" customHeight="false" outlineLevel="0" collapsed="false">
      <c r="A476" s="30" t="n">
        <v>2642</v>
      </c>
      <c r="B476" s="30" t="s">
        <v>103</v>
      </c>
      <c r="C476" s="54" t="s">
        <v>149</v>
      </c>
      <c r="D476" s="43" t="s">
        <v>108</v>
      </c>
      <c r="F476" s="29" t="s">
        <v>91</v>
      </c>
    </row>
    <row r="477" customFormat="false" ht="12.75" hidden="false" customHeight="false" outlineLevel="0" collapsed="false">
      <c r="A477" s="30" t="n">
        <v>2643</v>
      </c>
      <c r="B477" s="30" t="s">
        <v>103</v>
      </c>
      <c r="C477" s="54" t="s">
        <v>153</v>
      </c>
      <c r="D477" s="43" t="s">
        <v>108</v>
      </c>
      <c r="F477" s="29" t="s">
        <v>91</v>
      </c>
    </row>
    <row r="478" customFormat="false" ht="12.75" hidden="false" customHeight="false" outlineLevel="0" collapsed="false">
      <c r="A478" s="30" t="n">
        <v>2644</v>
      </c>
      <c r="B478" s="30" t="s">
        <v>103</v>
      </c>
      <c r="C478" s="54" t="s">
        <v>155</v>
      </c>
      <c r="D478" s="43" t="s">
        <v>108</v>
      </c>
      <c r="F478" s="29" t="s">
        <v>91</v>
      </c>
    </row>
    <row r="479" customFormat="false" ht="12.75" hidden="false" customHeight="false" outlineLevel="0" collapsed="false">
      <c r="A479" s="30" t="n">
        <v>2648</v>
      </c>
      <c r="B479" s="30" t="s">
        <v>93</v>
      </c>
      <c r="C479" s="54" t="s">
        <v>149</v>
      </c>
      <c r="D479" s="43" t="s">
        <v>108</v>
      </c>
    </row>
    <row r="480" customFormat="false" ht="12.75" hidden="false" customHeight="false" outlineLevel="0" collapsed="false">
      <c r="A480" s="30" t="n">
        <v>2649</v>
      </c>
      <c r="B480" s="30" t="s">
        <v>93</v>
      </c>
      <c r="C480" s="54" t="s">
        <v>153</v>
      </c>
      <c r="D480" s="43" t="s">
        <v>108</v>
      </c>
    </row>
    <row r="481" customFormat="false" ht="12.75" hidden="false" customHeight="false" outlineLevel="0" collapsed="false">
      <c r="A481" s="30" t="n">
        <v>2650</v>
      </c>
      <c r="B481" s="30" t="s">
        <v>93</v>
      </c>
      <c r="C481" s="54" t="s">
        <v>155</v>
      </c>
      <c r="D481" s="43" t="s">
        <v>108</v>
      </c>
    </row>
    <row r="482" customFormat="false" ht="12.75" hidden="false" customHeight="false" outlineLevel="0" collapsed="false">
      <c r="A482" s="30" t="n">
        <v>2657</v>
      </c>
      <c r="B482" s="30" t="s">
        <v>98</v>
      </c>
      <c r="C482" s="54" t="s">
        <v>149</v>
      </c>
      <c r="D482" s="43" t="s">
        <v>108</v>
      </c>
    </row>
    <row r="483" customFormat="false" ht="12.75" hidden="false" customHeight="false" outlineLevel="0" collapsed="false">
      <c r="A483" s="30" t="n">
        <v>2658</v>
      </c>
      <c r="B483" s="30" t="s">
        <v>98</v>
      </c>
      <c r="C483" s="54" t="s">
        <v>153</v>
      </c>
      <c r="D483" s="43" t="s">
        <v>108</v>
      </c>
    </row>
    <row r="484" customFormat="false" ht="12.75" hidden="false" customHeight="false" outlineLevel="0" collapsed="false">
      <c r="A484" s="30" t="n">
        <v>2659</v>
      </c>
      <c r="B484" s="30" t="s">
        <v>98</v>
      </c>
      <c r="C484" s="54" t="s">
        <v>155</v>
      </c>
      <c r="D484" s="43" t="s">
        <v>108</v>
      </c>
    </row>
    <row r="485" customFormat="false" ht="12.75" hidden="false" customHeight="false" outlineLevel="0" collapsed="false">
      <c r="A485" s="30" t="n">
        <f aca="false">2660.098</f>
        <v>2660.098</v>
      </c>
      <c r="B485" s="30" t="s">
        <v>87</v>
      </c>
      <c r="C485" s="30" t="s">
        <v>90</v>
      </c>
      <c r="D485" s="43" t="s">
        <v>108</v>
      </c>
    </row>
    <row r="486" customFormat="false" ht="12.75" hidden="false" customHeight="false" outlineLevel="0" collapsed="false">
      <c r="A486" s="30" t="n">
        <v>2660.202</v>
      </c>
      <c r="B486" s="54" t="s">
        <v>101</v>
      </c>
      <c r="C486" s="30" t="s">
        <v>90</v>
      </c>
      <c r="D486" s="43" t="s">
        <v>108</v>
      </c>
    </row>
    <row r="487" customFormat="false" ht="12.75" hidden="false" customHeight="false" outlineLevel="0" collapsed="false">
      <c r="A487" s="30" t="n">
        <v>2660.263</v>
      </c>
      <c r="B487" s="54" t="s">
        <v>103</v>
      </c>
      <c r="C487" s="30" t="s">
        <v>90</v>
      </c>
      <c r="D487" s="43" t="s">
        <v>108</v>
      </c>
    </row>
    <row r="488" customFormat="false" ht="12.75" hidden="false" customHeight="false" outlineLevel="0" collapsed="false">
      <c r="A488" s="30" t="n">
        <v>2661.098</v>
      </c>
      <c r="B488" s="30" t="s">
        <v>87</v>
      </c>
      <c r="C488" s="30" t="s">
        <v>100</v>
      </c>
      <c r="D488" s="43" t="s">
        <v>108</v>
      </c>
    </row>
    <row r="489" customFormat="false" ht="12.75" hidden="false" customHeight="false" outlineLevel="0" collapsed="false">
      <c r="A489" s="30" t="n">
        <v>2661.202</v>
      </c>
      <c r="B489" s="54" t="s">
        <v>101</v>
      </c>
      <c r="C489" s="30" t="s">
        <v>100</v>
      </c>
      <c r="D489" s="43" t="s">
        <v>108</v>
      </c>
    </row>
    <row r="490" customFormat="false" ht="12.75" hidden="false" customHeight="false" outlineLevel="0" collapsed="false">
      <c r="A490" s="30" t="n">
        <v>2661.263</v>
      </c>
      <c r="B490" s="54" t="s">
        <v>103</v>
      </c>
      <c r="C490" s="30" t="s">
        <v>100</v>
      </c>
      <c r="D490" s="43" t="s">
        <v>108</v>
      </c>
    </row>
    <row r="491" customFormat="false" ht="12.75" hidden="false" customHeight="false" outlineLevel="0" collapsed="false">
      <c r="A491" s="30" t="n">
        <v>2665.312</v>
      </c>
      <c r="B491" s="54" t="s">
        <v>93</v>
      </c>
      <c r="C491" s="30" t="s">
        <v>90</v>
      </c>
      <c r="D491" s="43" t="s">
        <v>108</v>
      </c>
    </row>
    <row r="492" customFormat="false" ht="12.75" hidden="false" customHeight="false" outlineLevel="0" collapsed="false">
      <c r="A492" s="30" t="n">
        <v>2665.351</v>
      </c>
      <c r="B492" s="54" t="s">
        <v>98</v>
      </c>
      <c r="C492" s="30" t="s">
        <v>90</v>
      </c>
      <c r="D492" s="43" t="s">
        <v>108</v>
      </c>
    </row>
    <row r="493" customFormat="false" ht="12.75" hidden="false" customHeight="false" outlineLevel="0" collapsed="false">
      <c r="A493" s="30" t="n">
        <v>2666.312</v>
      </c>
      <c r="B493" s="54" t="s">
        <v>93</v>
      </c>
      <c r="C493" s="30" t="s">
        <v>100</v>
      </c>
      <c r="D493" s="43" t="s">
        <v>108</v>
      </c>
    </row>
    <row r="494" customFormat="false" ht="12.75" hidden="false" customHeight="false" outlineLevel="0" collapsed="false">
      <c r="A494" s="30" t="n">
        <v>2666.351</v>
      </c>
      <c r="B494" s="54" t="s">
        <v>98</v>
      </c>
      <c r="C494" s="30" t="s">
        <v>100</v>
      </c>
      <c r="D494" s="43" t="s">
        <v>108</v>
      </c>
    </row>
    <row r="495" customFormat="false" ht="12.75" hidden="false" customHeight="false" outlineLevel="0" collapsed="false">
      <c r="A495" s="30" t="n">
        <v>2669</v>
      </c>
      <c r="B495" s="54" t="s">
        <v>134</v>
      </c>
      <c r="C495" s="30" t="s">
        <v>100</v>
      </c>
      <c r="D495" s="43" t="s">
        <v>108</v>
      </c>
    </row>
    <row r="496" customFormat="false" ht="12.75" hidden="false" customHeight="false" outlineLevel="0" collapsed="false">
      <c r="A496" s="45" t="n">
        <v>2670</v>
      </c>
      <c r="B496" s="30" t="s">
        <v>134</v>
      </c>
      <c r="C496" s="43" t="s">
        <v>100</v>
      </c>
      <c r="D496" s="43" t="s">
        <v>108</v>
      </c>
    </row>
    <row r="497" customFormat="false" ht="12.75" hidden="false" customHeight="false" outlineLevel="0" collapsed="false">
      <c r="A497" s="45" t="n">
        <v>2671</v>
      </c>
      <c r="B497" s="30" t="s">
        <v>134</v>
      </c>
      <c r="C497" s="43" t="s">
        <v>100</v>
      </c>
      <c r="D497" s="43" t="s">
        <v>108</v>
      </c>
    </row>
    <row r="498" customFormat="false" ht="12.75" hidden="false" customHeight="false" outlineLevel="0" collapsed="false">
      <c r="A498" s="45" t="n">
        <v>2672</v>
      </c>
      <c r="B498" s="30" t="s">
        <v>87</v>
      </c>
      <c r="C498" s="30" t="s">
        <v>96</v>
      </c>
      <c r="D498" s="43" t="s">
        <v>108</v>
      </c>
    </row>
    <row r="499" customFormat="false" ht="12.75" hidden="false" customHeight="false" outlineLevel="0" collapsed="false">
      <c r="A499" s="45" t="n">
        <v>2673</v>
      </c>
      <c r="B499" s="30" t="s">
        <v>87</v>
      </c>
      <c r="C499" s="30" t="s">
        <v>97</v>
      </c>
      <c r="D499" s="43" t="s">
        <v>108</v>
      </c>
    </row>
    <row r="500" customFormat="false" ht="12.75" hidden="false" customHeight="false" outlineLevel="0" collapsed="false">
      <c r="A500" s="45" t="n">
        <v>2674</v>
      </c>
      <c r="B500" s="30" t="s">
        <v>87</v>
      </c>
      <c r="C500" s="30" t="s">
        <v>92</v>
      </c>
      <c r="D500" s="43" t="s">
        <v>108</v>
      </c>
    </row>
    <row r="501" customFormat="false" ht="12.75" hidden="false" customHeight="false" outlineLevel="0" collapsed="false">
      <c r="A501" s="45" t="n">
        <v>2675</v>
      </c>
      <c r="B501" s="30" t="s">
        <v>87</v>
      </c>
      <c r="C501" s="30" t="s">
        <v>90</v>
      </c>
      <c r="D501" s="43" t="s">
        <v>108</v>
      </c>
    </row>
    <row r="502" customFormat="false" ht="12.75" hidden="false" customHeight="false" outlineLevel="0" collapsed="false">
      <c r="A502" s="45" t="n">
        <v>2676</v>
      </c>
      <c r="B502" s="30" t="s">
        <v>101</v>
      </c>
      <c r="C502" s="30" t="s">
        <v>96</v>
      </c>
      <c r="D502" s="43" t="s">
        <v>108</v>
      </c>
    </row>
    <row r="503" customFormat="false" ht="12.75" hidden="false" customHeight="false" outlineLevel="0" collapsed="false">
      <c r="A503" s="45" t="n">
        <v>2677</v>
      </c>
      <c r="B503" s="30" t="s">
        <v>101</v>
      </c>
      <c r="C503" s="30" t="s">
        <v>97</v>
      </c>
      <c r="D503" s="43" t="s">
        <v>108</v>
      </c>
    </row>
    <row r="504" customFormat="false" ht="12.75" hidden="false" customHeight="false" outlineLevel="0" collapsed="false">
      <c r="A504" s="45" t="n">
        <v>2678</v>
      </c>
      <c r="B504" s="30" t="s">
        <v>101</v>
      </c>
      <c r="C504" s="30" t="s">
        <v>92</v>
      </c>
      <c r="D504" s="43" t="s">
        <v>108</v>
      </c>
    </row>
    <row r="505" customFormat="false" ht="12.75" hidden="false" customHeight="false" outlineLevel="0" collapsed="false">
      <c r="A505" s="45" t="n">
        <v>2679</v>
      </c>
      <c r="B505" s="30" t="s">
        <v>101</v>
      </c>
      <c r="C505" s="30" t="s">
        <v>90</v>
      </c>
      <c r="D505" s="43" t="s">
        <v>108</v>
      </c>
    </row>
    <row r="506" customFormat="false" ht="12.75" hidden="false" customHeight="false" outlineLevel="0" collapsed="false">
      <c r="A506" s="45" t="n">
        <v>2680</v>
      </c>
      <c r="B506" s="30" t="s">
        <v>103</v>
      </c>
      <c r="C506" s="30" t="s">
        <v>96</v>
      </c>
      <c r="D506" s="43" t="s">
        <v>108</v>
      </c>
    </row>
    <row r="507" customFormat="false" ht="12.75" hidden="false" customHeight="false" outlineLevel="0" collapsed="false">
      <c r="A507" s="45" t="n">
        <v>2681</v>
      </c>
      <c r="B507" s="30" t="s">
        <v>103</v>
      </c>
      <c r="C507" s="30" t="s">
        <v>97</v>
      </c>
      <c r="D507" s="43" t="s">
        <v>108</v>
      </c>
    </row>
    <row r="508" customFormat="false" ht="12.75" hidden="false" customHeight="false" outlineLevel="0" collapsed="false">
      <c r="A508" s="45" t="n">
        <v>2682</v>
      </c>
      <c r="B508" s="30" t="s">
        <v>103</v>
      </c>
      <c r="C508" s="30" t="s">
        <v>92</v>
      </c>
      <c r="D508" s="43" t="s">
        <v>108</v>
      </c>
    </row>
    <row r="509" customFormat="false" ht="12.75" hidden="false" customHeight="false" outlineLevel="0" collapsed="false">
      <c r="A509" s="45" t="n">
        <v>2683</v>
      </c>
      <c r="B509" s="30" t="s">
        <v>103</v>
      </c>
      <c r="C509" s="30" t="s">
        <v>90</v>
      </c>
      <c r="D509" s="43" t="s">
        <v>108</v>
      </c>
    </row>
    <row r="510" customFormat="false" ht="12.75" hidden="false" customHeight="false" outlineLevel="0" collapsed="false">
      <c r="A510" s="45" t="n">
        <v>2684</v>
      </c>
      <c r="B510" s="30" t="s">
        <v>98</v>
      </c>
      <c r="C510" s="30" t="s">
        <v>96</v>
      </c>
      <c r="D510" s="43" t="s">
        <v>108</v>
      </c>
    </row>
    <row r="511" customFormat="false" ht="12.75" hidden="false" customHeight="false" outlineLevel="0" collapsed="false">
      <c r="A511" s="45" t="n">
        <v>2685</v>
      </c>
      <c r="B511" s="30" t="s">
        <v>98</v>
      </c>
      <c r="C511" s="30" t="s">
        <v>97</v>
      </c>
      <c r="D511" s="43" t="s">
        <v>108</v>
      </c>
    </row>
    <row r="512" customFormat="false" ht="12.75" hidden="false" customHeight="false" outlineLevel="0" collapsed="false">
      <c r="A512" s="45" t="n">
        <v>2686</v>
      </c>
      <c r="B512" s="30" t="s">
        <v>98</v>
      </c>
      <c r="C512" s="30" t="s">
        <v>92</v>
      </c>
      <c r="D512" s="43" t="s">
        <v>108</v>
      </c>
    </row>
    <row r="513" customFormat="false" ht="12.75" hidden="false" customHeight="false" outlineLevel="0" collapsed="false">
      <c r="A513" s="45" t="n">
        <v>2687</v>
      </c>
      <c r="B513" s="30" t="s">
        <v>98</v>
      </c>
      <c r="C513" s="30" t="s">
        <v>90</v>
      </c>
      <c r="D513" s="43" t="s">
        <v>108</v>
      </c>
    </row>
    <row r="514" customFormat="false" ht="12.75" hidden="false" customHeight="false" outlineLevel="0" collapsed="false">
      <c r="A514" s="45" t="n">
        <v>2688</v>
      </c>
      <c r="B514" s="30" t="s">
        <v>87</v>
      </c>
      <c r="C514" s="30" t="s">
        <v>96</v>
      </c>
      <c r="D514" s="43" t="s">
        <v>108</v>
      </c>
    </row>
    <row r="515" customFormat="false" ht="12.75" hidden="false" customHeight="false" outlineLevel="0" collapsed="false">
      <c r="A515" s="45" t="n">
        <v>2689</v>
      </c>
      <c r="B515" s="30" t="s">
        <v>87</v>
      </c>
      <c r="C515" s="30" t="s">
        <v>97</v>
      </c>
      <c r="D515" s="43" t="s">
        <v>108</v>
      </c>
    </row>
    <row r="516" customFormat="false" ht="12.75" hidden="false" customHeight="false" outlineLevel="0" collapsed="false">
      <c r="A516" s="45" t="n">
        <v>2690</v>
      </c>
      <c r="B516" s="30" t="s">
        <v>87</v>
      </c>
      <c r="C516" s="30" t="s">
        <v>92</v>
      </c>
      <c r="D516" s="43" t="s">
        <v>108</v>
      </c>
    </row>
    <row r="517" customFormat="false" ht="12.75" hidden="false" customHeight="false" outlineLevel="0" collapsed="false">
      <c r="A517" s="45" t="n">
        <v>2691</v>
      </c>
      <c r="B517" s="30" t="s">
        <v>87</v>
      </c>
      <c r="C517" s="30" t="s">
        <v>90</v>
      </c>
      <c r="D517" s="43" t="s">
        <v>108</v>
      </c>
    </row>
    <row r="518" customFormat="false" ht="12.75" hidden="false" customHeight="false" outlineLevel="0" collapsed="false">
      <c r="A518" s="45" t="n">
        <v>2692</v>
      </c>
      <c r="B518" s="30" t="s">
        <v>101</v>
      </c>
      <c r="C518" s="30" t="s">
        <v>96</v>
      </c>
      <c r="D518" s="43" t="s">
        <v>108</v>
      </c>
    </row>
    <row r="519" customFormat="false" ht="12.75" hidden="false" customHeight="false" outlineLevel="0" collapsed="false">
      <c r="A519" s="45" t="n">
        <v>2693</v>
      </c>
      <c r="B519" s="30" t="s">
        <v>101</v>
      </c>
      <c r="C519" s="30" t="s">
        <v>97</v>
      </c>
      <c r="D519" s="43" t="s">
        <v>108</v>
      </c>
    </row>
    <row r="520" customFormat="false" ht="12.75" hidden="false" customHeight="false" outlineLevel="0" collapsed="false">
      <c r="A520" s="45" t="n">
        <v>2694</v>
      </c>
      <c r="B520" s="30" t="s">
        <v>101</v>
      </c>
      <c r="C520" s="30" t="s">
        <v>92</v>
      </c>
      <c r="D520" s="43" t="s">
        <v>108</v>
      </c>
    </row>
    <row r="521" customFormat="false" ht="12.75" hidden="false" customHeight="false" outlineLevel="0" collapsed="false">
      <c r="A521" s="45" t="n">
        <v>2695</v>
      </c>
      <c r="B521" s="30" t="s">
        <v>101</v>
      </c>
      <c r="C521" s="30" t="s">
        <v>90</v>
      </c>
      <c r="D521" s="43" t="s">
        <v>108</v>
      </c>
    </row>
    <row r="522" customFormat="false" ht="12.75" hidden="false" customHeight="false" outlineLevel="0" collapsed="false">
      <c r="A522" s="45" t="n">
        <v>2696</v>
      </c>
      <c r="B522" s="30" t="s">
        <v>103</v>
      </c>
      <c r="C522" s="30" t="s">
        <v>96</v>
      </c>
      <c r="D522" s="43" t="s">
        <v>108</v>
      </c>
    </row>
    <row r="523" customFormat="false" ht="12.75" hidden="false" customHeight="false" outlineLevel="0" collapsed="false">
      <c r="A523" s="45" t="n">
        <v>2697</v>
      </c>
      <c r="B523" s="30" t="s">
        <v>103</v>
      </c>
      <c r="C523" s="30" t="s">
        <v>97</v>
      </c>
      <c r="D523" s="43" t="s">
        <v>108</v>
      </c>
    </row>
    <row r="524" customFormat="false" ht="12.75" hidden="false" customHeight="false" outlineLevel="0" collapsed="false">
      <c r="A524" s="45" t="n">
        <v>2698</v>
      </c>
      <c r="B524" s="30" t="s">
        <v>103</v>
      </c>
      <c r="C524" s="30" t="s">
        <v>92</v>
      </c>
      <c r="D524" s="43" t="s">
        <v>108</v>
      </c>
    </row>
    <row r="525" customFormat="false" ht="12.75" hidden="false" customHeight="false" outlineLevel="0" collapsed="false">
      <c r="A525" s="45" t="n">
        <v>2699</v>
      </c>
      <c r="B525" s="30" t="s">
        <v>103</v>
      </c>
      <c r="C525" s="30" t="s">
        <v>90</v>
      </c>
      <c r="D525" s="43" t="s">
        <v>108</v>
      </c>
    </row>
    <row r="526" customFormat="false" ht="12.75" hidden="false" customHeight="false" outlineLevel="0" collapsed="false">
      <c r="A526" s="45" t="n">
        <v>2700</v>
      </c>
      <c r="B526" s="30" t="s">
        <v>98</v>
      </c>
      <c r="C526" s="30" t="s">
        <v>96</v>
      </c>
      <c r="D526" s="43" t="s">
        <v>108</v>
      </c>
    </row>
    <row r="527" customFormat="false" ht="12.75" hidden="false" customHeight="false" outlineLevel="0" collapsed="false">
      <c r="A527" s="45" t="n">
        <v>2701</v>
      </c>
      <c r="B527" s="30" t="s">
        <v>98</v>
      </c>
      <c r="C527" s="30" t="s">
        <v>97</v>
      </c>
      <c r="D527" s="43" t="s">
        <v>108</v>
      </c>
    </row>
    <row r="528" customFormat="false" ht="12.75" hidden="false" customHeight="false" outlineLevel="0" collapsed="false">
      <c r="A528" s="45" t="n">
        <v>2702</v>
      </c>
      <c r="B528" s="30" t="s">
        <v>98</v>
      </c>
      <c r="C528" s="30" t="s">
        <v>92</v>
      </c>
      <c r="D528" s="43" t="s">
        <v>108</v>
      </c>
    </row>
    <row r="529" customFormat="false" ht="12.75" hidden="false" customHeight="false" outlineLevel="0" collapsed="false">
      <c r="A529" s="45" t="n">
        <v>2703</v>
      </c>
      <c r="B529" s="30" t="s">
        <v>98</v>
      </c>
      <c r="C529" s="30" t="s">
        <v>90</v>
      </c>
      <c r="D529" s="43" t="s">
        <v>108</v>
      </c>
    </row>
  </sheetData>
  <autoFilter ref="A1:G529"/>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4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9.13671875" defaultRowHeight="9" zeroHeight="false" outlineLevelRow="0" outlineLevelCol="0"/>
  <cols>
    <col collapsed="false" customWidth="true" hidden="false" outlineLevel="0" max="1" min="1" style="55" width="7.42"/>
    <col collapsed="false" customWidth="true" hidden="false" outlineLevel="0" max="2" min="2" style="55" width="5.71"/>
    <col collapsed="false" customWidth="true" hidden="false" outlineLevel="0" max="3" min="3" style="55" width="11.56"/>
    <col collapsed="false" customWidth="true" hidden="false" outlineLevel="0" max="4" min="4" style="55" width="7.56"/>
    <col collapsed="false" customWidth="true" hidden="false" outlineLevel="0" max="5" min="5" style="55" width="18.99"/>
    <col collapsed="false" customWidth="true" hidden="false" outlineLevel="0" max="6" min="6" style="55" width="5.71"/>
    <col collapsed="false" customWidth="true" hidden="false" outlineLevel="0" max="7" min="7" style="55" width="15.7"/>
    <col collapsed="false" customWidth="true" hidden="false" outlineLevel="0" max="8" min="8" style="55" width="20.99"/>
    <col collapsed="false" customWidth="true" hidden="false" outlineLevel="0" max="9" min="9" style="55" width="17.85"/>
    <col collapsed="false" customWidth="true" hidden="false" outlineLevel="0" max="10" min="10" style="55" width="16.84"/>
    <col collapsed="false" customWidth="true" hidden="false" outlineLevel="0" max="11" min="11" style="55" width="18.99"/>
    <col collapsed="false" customWidth="true" hidden="false" outlineLevel="0" max="12" min="12" style="55" width="4.85"/>
    <col collapsed="false" customWidth="true" hidden="false" outlineLevel="0" max="13" min="13" style="55" width="5.41"/>
    <col collapsed="false" customWidth="true" hidden="false" outlineLevel="0" max="14" min="14" style="55" width="4.28"/>
    <col collapsed="false" customWidth="true" hidden="false" outlineLevel="0" max="15" min="15" style="55" width="4.56"/>
    <col collapsed="false" customWidth="true" hidden="false" outlineLevel="0" max="16" min="16" style="55" width="5.41"/>
    <col collapsed="false" customWidth="true" hidden="false" outlineLevel="0" max="17" min="17" style="55" width="5.13"/>
    <col collapsed="false" customWidth="true" hidden="false" outlineLevel="0" max="19" min="18" style="55" width="4.41"/>
    <col collapsed="false" customWidth="true" hidden="false" outlineLevel="0" max="20" min="20" style="55" width="4.14"/>
    <col collapsed="false" customWidth="true" hidden="false" outlineLevel="0" max="21" min="21" style="55" width="4.56"/>
    <col collapsed="false" customWidth="true" hidden="false" outlineLevel="0" max="22" min="22" style="55" width="52.14"/>
    <col collapsed="false" customWidth="true" hidden="false" outlineLevel="0" max="23" min="23" style="55" width="64.99"/>
    <col collapsed="false" customWidth="false" hidden="false" outlineLevel="0" max="257" min="24" style="55" width="9.14"/>
  </cols>
  <sheetData>
    <row r="1" s="60" customFormat="true" ht="75" hidden="false" customHeight="true" outlineLevel="0" collapsed="false">
      <c r="A1" s="32" t="s">
        <v>81</v>
      </c>
      <c r="B1" s="32" t="s">
        <v>82</v>
      </c>
      <c r="C1" s="32" t="s">
        <v>83</v>
      </c>
      <c r="D1" s="32" t="s">
        <v>156</v>
      </c>
      <c r="E1" s="32" t="s">
        <v>157</v>
      </c>
      <c r="F1" s="56" t="s">
        <v>158</v>
      </c>
      <c r="G1" s="56" t="s">
        <v>159</v>
      </c>
      <c r="H1" s="32" t="s">
        <v>160</v>
      </c>
      <c r="I1" s="32" t="s">
        <v>161</v>
      </c>
      <c r="J1" s="32" t="s">
        <v>162</v>
      </c>
      <c r="K1" s="57" t="s">
        <v>163</v>
      </c>
      <c r="L1" s="57" t="s">
        <v>164</v>
      </c>
      <c r="M1" s="57" t="s">
        <v>165</v>
      </c>
      <c r="N1" s="57" t="s">
        <v>166</v>
      </c>
      <c r="O1" s="58" t="s">
        <v>167</v>
      </c>
      <c r="P1" s="58" t="s">
        <v>168</v>
      </c>
      <c r="Q1" s="58" t="s">
        <v>169</v>
      </c>
      <c r="R1" s="58" t="s">
        <v>170</v>
      </c>
      <c r="S1" s="58" t="s">
        <v>171</v>
      </c>
      <c r="T1" s="59" t="s">
        <v>172</v>
      </c>
      <c r="U1" s="59" t="s">
        <v>173</v>
      </c>
      <c r="V1" s="32" t="s">
        <v>86</v>
      </c>
    </row>
    <row r="2" customFormat="false" ht="9" hidden="false" customHeight="false" outlineLevel="0" collapsed="false">
      <c r="A2" s="61" t="n">
        <v>61</v>
      </c>
      <c r="B2" s="61" t="s">
        <v>87</v>
      </c>
      <c r="C2" s="61" t="s">
        <v>88</v>
      </c>
      <c r="D2" s="61" t="n">
        <v>464</v>
      </c>
      <c r="E2" s="61" t="s">
        <v>174</v>
      </c>
      <c r="F2" s="62" t="n">
        <v>414</v>
      </c>
      <c r="G2" s="63" t="s">
        <v>175</v>
      </c>
      <c r="H2" s="61" t="s">
        <v>176</v>
      </c>
      <c r="I2" s="61"/>
      <c r="J2" s="61"/>
      <c r="K2" s="55" t="s">
        <v>177</v>
      </c>
      <c r="L2" s="55" t="s">
        <v>178</v>
      </c>
      <c r="M2" s="55" t="s">
        <v>179</v>
      </c>
      <c r="O2" s="64" t="n">
        <v>-3.215</v>
      </c>
      <c r="P2" s="65" t="n">
        <v>2.552</v>
      </c>
      <c r="Q2" s="65"/>
      <c r="R2" s="66"/>
      <c r="S2" s="65"/>
      <c r="T2" s="67" t="n">
        <v>3</v>
      </c>
      <c r="U2" s="67" t="n">
        <v>77.7</v>
      </c>
      <c r="V2" s="61"/>
    </row>
    <row r="3" customFormat="false" ht="9" hidden="false" customHeight="false" outlineLevel="0" collapsed="false">
      <c r="A3" s="61" t="n">
        <v>62</v>
      </c>
      <c r="B3" s="61" t="s">
        <v>87</v>
      </c>
      <c r="C3" s="61" t="s">
        <v>90</v>
      </c>
      <c r="D3" s="61" t="n">
        <v>465</v>
      </c>
      <c r="E3" s="61" t="s">
        <v>180</v>
      </c>
      <c r="F3" s="62" t="n">
        <v>423</v>
      </c>
      <c r="G3" s="63" t="s">
        <v>181</v>
      </c>
      <c r="H3" s="61" t="s">
        <v>176</v>
      </c>
      <c r="I3" s="61" t="s">
        <v>182</v>
      </c>
      <c r="J3" s="61"/>
      <c r="K3" s="55" t="s">
        <v>177</v>
      </c>
      <c r="L3" s="55" t="s">
        <v>178</v>
      </c>
      <c r="M3" s="55" t="s">
        <v>179</v>
      </c>
      <c r="O3" s="64" t="n">
        <v>-5.822</v>
      </c>
      <c r="P3" s="65" t="n">
        <v>2.78</v>
      </c>
      <c r="Q3" s="65"/>
      <c r="R3" s="66"/>
      <c r="S3" s="65"/>
      <c r="T3" s="67" t="n">
        <v>3</v>
      </c>
      <c r="U3" s="67" t="n">
        <v>77.7</v>
      </c>
      <c r="V3" s="61"/>
    </row>
    <row r="4" customFormat="false" ht="18" hidden="false" customHeight="false" outlineLevel="0" collapsed="false">
      <c r="A4" s="68" t="n">
        <v>63</v>
      </c>
      <c r="B4" s="68" t="s">
        <v>87</v>
      </c>
      <c r="C4" s="68" t="s">
        <v>92</v>
      </c>
      <c r="D4" s="68" t="n">
        <v>466</v>
      </c>
      <c r="E4" s="68" t="s">
        <v>183</v>
      </c>
      <c r="F4" s="69" t="n">
        <v>421</v>
      </c>
      <c r="G4" s="70" t="s">
        <v>184</v>
      </c>
      <c r="H4" s="68" t="s">
        <v>176</v>
      </c>
      <c r="I4" s="68"/>
      <c r="J4" s="68"/>
      <c r="K4" s="71" t="s">
        <v>177</v>
      </c>
      <c r="L4" s="71" t="s">
        <v>178</v>
      </c>
      <c r="M4" s="71" t="s">
        <v>179</v>
      </c>
      <c r="N4" s="71"/>
      <c r="O4" s="72" t="n">
        <v>-5.1891</v>
      </c>
      <c r="P4" s="73" t="n">
        <v>2.518</v>
      </c>
      <c r="Q4" s="73"/>
      <c r="R4" s="73"/>
      <c r="S4" s="73"/>
      <c r="T4" s="74" t="n">
        <v>3</v>
      </c>
      <c r="U4" s="74" t="n">
        <v>77.7</v>
      </c>
      <c r="V4" s="68" t="s">
        <v>185</v>
      </c>
    </row>
    <row r="5" customFormat="false" ht="9" hidden="false" customHeight="false" outlineLevel="0" collapsed="false">
      <c r="A5" s="61" t="n">
        <v>76</v>
      </c>
      <c r="B5" s="61" t="s">
        <v>93</v>
      </c>
      <c r="C5" s="61" t="s">
        <v>90</v>
      </c>
      <c r="D5" s="61" t="n">
        <v>31</v>
      </c>
      <c r="E5" s="61" t="s">
        <v>180</v>
      </c>
      <c r="F5" s="62" t="n">
        <v>1147</v>
      </c>
      <c r="G5" s="63" t="s">
        <v>181</v>
      </c>
      <c r="H5" s="61" t="s">
        <v>186</v>
      </c>
      <c r="I5" s="61" t="s">
        <v>187</v>
      </c>
      <c r="J5" s="61"/>
      <c r="K5" s="55" t="s">
        <v>177</v>
      </c>
      <c r="L5" s="55" t="s">
        <v>178</v>
      </c>
      <c r="M5" s="55" t="s">
        <v>179</v>
      </c>
      <c r="O5" s="64" t="n">
        <v>-3.8155</v>
      </c>
      <c r="P5" s="65" t="n">
        <v>1.617</v>
      </c>
      <c r="Q5" s="65"/>
      <c r="R5" s="65"/>
      <c r="S5" s="65"/>
      <c r="T5" s="67" t="n">
        <v>7.6</v>
      </c>
      <c r="U5" s="67" t="n">
        <v>35.3</v>
      </c>
      <c r="V5" s="61"/>
    </row>
    <row r="6" customFormat="false" ht="9" hidden="false" customHeight="false" outlineLevel="0" collapsed="false">
      <c r="A6" s="68" t="n">
        <v>77</v>
      </c>
      <c r="B6" s="68" t="s">
        <v>93</v>
      </c>
      <c r="C6" s="68" t="s">
        <v>94</v>
      </c>
      <c r="D6" s="68" t="n">
        <v>32</v>
      </c>
      <c r="E6" s="68" t="s">
        <v>183</v>
      </c>
      <c r="F6" s="69" t="n">
        <v>1145</v>
      </c>
      <c r="G6" s="70" t="s">
        <v>188</v>
      </c>
      <c r="H6" s="68" t="s">
        <v>186</v>
      </c>
      <c r="I6" s="68" t="s">
        <v>187</v>
      </c>
      <c r="J6" s="68" t="s">
        <v>182</v>
      </c>
      <c r="K6" s="71" t="s">
        <v>177</v>
      </c>
      <c r="L6" s="71" t="s">
        <v>178</v>
      </c>
      <c r="M6" s="71" t="s">
        <v>179</v>
      </c>
      <c r="N6" s="71"/>
      <c r="O6" s="72" t="n">
        <v>-4.3485</v>
      </c>
      <c r="P6" s="73" t="n">
        <v>2.43</v>
      </c>
      <c r="Q6" s="73"/>
      <c r="R6" s="73"/>
      <c r="S6" s="73"/>
      <c r="T6" s="74" t="n">
        <v>7.6</v>
      </c>
      <c r="U6" s="74" t="n">
        <v>35.3</v>
      </c>
      <c r="V6" s="68" t="s">
        <v>189</v>
      </c>
    </row>
    <row r="7" customFormat="false" ht="9" hidden="false" customHeight="false" outlineLevel="0" collapsed="false">
      <c r="A7" s="68" t="n">
        <v>78</v>
      </c>
      <c r="B7" s="68" t="s">
        <v>93</v>
      </c>
      <c r="C7" s="68" t="s">
        <v>95</v>
      </c>
      <c r="D7" s="68" t="n">
        <v>33</v>
      </c>
      <c r="E7" s="68" t="s">
        <v>190</v>
      </c>
      <c r="F7" s="69" t="n">
        <v>1144</v>
      </c>
      <c r="G7" s="70" t="s">
        <v>191</v>
      </c>
      <c r="H7" s="68" t="s">
        <v>186</v>
      </c>
      <c r="I7" s="68" t="s">
        <v>187</v>
      </c>
      <c r="J7" s="68" t="s">
        <v>182</v>
      </c>
      <c r="K7" s="71" t="s">
        <v>177</v>
      </c>
      <c r="L7" s="71" t="s">
        <v>178</v>
      </c>
      <c r="M7" s="71" t="s">
        <v>179</v>
      </c>
      <c r="N7" s="71"/>
      <c r="O7" s="72" t="n">
        <v>-3.047</v>
      </c>
      <c r="P7" s="73" t="n">
        <v>1.092</v>
      </c>
      <c r="Q7" s="73"/>
      <c r="R7" s="73"/>
      <c r="S7" s="73"/>
      <c r="T7" s="74" t="n">
        <v>7.6</v>
      </c>
      <c r="U7" s="74" t="n">
        <v>35.3</v>
      </c>
      <c r="V7" s="68" t="s">
        <v>192</v>
      </c>
    </row>
    <row r="8" customFormat="false" ht="9" hidden="false" customHeight="false" outlineLevel="0" collapsed="false">
      <c r="A8" s="61" t="n">
        <v>79</v>
      </c>
      <c r="B8" s="61" t="s">
        <v>93</v>
      </c>
      <c r="C8" s="61" t="s">
        <v>96</v>
      </c>
      <c r="D8" s="61" t="n">
        <v>34</v>
      </c>
      <c r="E8" s="61" t="s">
        <v>193</v>
      </c>
      <c r="F8" s="62" t="n">
        <v>1142</v>
      </c>
      <c r="G8" s="63" t="s">
        <v>194</v>
      </c>
      <c r="H8" s="61" t="s">
        <v>186</v>
      </c>
      <c r="I8" s="61" t="s">
        <v>187</v>
      </c>
      <c r="J8" s="61" t="s">
        <v>182</v>
      </c>
      <c r="K8" s="55" t="s">
        <v>177</v>
      </c>
      <c r="L8" s="55" t="s">
        <v>178</v>
      </c>
      <c r="M8" s="55" t="s">
        <v>179</v>
      </c>
      <c r="O8" s="64" t="n">
        <v>-3.5</v>
      </c>
      <c r="P8" s="65" t="n">
        <v>2.723</v>
      </c>
      <c r="Q8" s="65"/>
      <c r="R8" s="65"/>
      <c r="S8" s="65"/>
      <c r="T8" s="67" t="n">
        <v>7.6</v>
      </c>
      <c r="U8" s="67" t="n">
        <v>35.3</v>
      </c>
      <c r="V8" s="61"/>
    </row>
    <row r="9" customFormat="false" ht="9" hidden="false" customHeight="false" outlineLevel="0" collapsed="false">
      <c r="A9" s="61" t="n">
        <v>80</v>
      </c>
      <c r="B9" s="61" t="s">
        <v>93</v>
      </c>
      <c r="C9" s="61" t="s">
        <v>97</v>
      </c>
      <c r="D9" s="61" t="n">
        <v>35</v>
      </c>
      <c r="E9" s="61" t="s">
        <v>195</v>
      </c>
      <c r="F9" s="62" t="n">
        <v>1143</v>
      </c>
      <c r="G9" s="63" t="s">
        <v>196</v>
      </c>
      <c r="H9" s="61" t="s">
        <v>186</v>
      </c>
      <c r="I9" s="61" t="s">
        <v>187</v>
      </c>
      <c r="J9" s="61" t="s">
        <v>182</v>
      </c>
      <c r="K9" s="55" t="s">
        <v>177</v>
      </c>
      <c r="L9" s="55" t="s">
        <v>178</v>
      </c>
      <c r="M9" s="55" t="s">
        <v>179</v>
      </c>
      <c r="O9" s="64" t="n">
        <v>-4.603</v>
      </c>
      <c r="P9" s="65" t="n">
        <v>2.574</v>
      </c>
      <c r="Q9" s="65"/>
      <c r="R9" s="65"/>
      <c r="S9" s="65"/>
      <c r="T9" s="67" t="n">
        <v>7.6</v>
      </c>
      <c r="U9" s="67" t="n">
        <v>35.3</v>
      </c>
      <c r="V9" s="61"/>
    </row>
    <row r="10" customFormat="false" ht="9" hidden="false" customHeight="false" outlineLevel="0" collapsed="false">
      <c r="A10" s="61" t="n">
        <v>81</v>
      </c>
      <c r="B10" s="61" t="s">
        <v>98</v>
      </c>
      <c r="C10" s="61" t="s">
        <v>88</v>
      </c>
      <c r="D10" s="61" t="n">
        <v>36</v>
      </c>
      <c r="E10" s="61" t="s">
        <v>174</v>
      </c>
      <c r="F10" s="62"/>
      <c r="G10" s="63"/>
      <c r="H10" s="61" t="s">
        <v>197</v>
      </c>
      <c r="I10" s="61" t="s">
        <v>187</v>
      </c>
      <c r="J10" s="61"/>
      <c r="K10" s="55" t="s">
        <v>198</v>
      </c>
      <c r="L10" s="55" t="s">
        <v>178</v>
      </c>
      <c r="M10" s="55" t="s">
        <v>179</v>
      </c>
      <c r="N10" s="55" t="s">
        <v>199</v>
      </c>
      <c r="O10" s="64" t="n">
        <v>0.02</v>
      </c>
      <c r="P10" s="65" t="n">
        <v>1.6</v>
      </c>
      <c r="Q10" s="65" t="n">
        <v>-0.0005</v>
      </c>
      <c r="R10" s="65"/>
      <c r="S10" s="65"/>
      <c r="T10" s="67" t="n">
        <v>7</v>
      </c>
      <c r="U10" s="67" t="n">
        <v>35</v>
      </c>
      <c r="V10" s="61"/>
    </row>
    <row r="11" customFormat="false" ht="9" hidden="false" customHeight="false" outlineLevel="0" collapsed="false">
      <c r="A11" s="61" t="n">
        <v>82</v>
      </c>
      <c r="B11" s="61" t="s">
        <v>98</v>
      </c>
      <c r="C11" s="61" t="s">
        <v>99</v>
      </c>
      <c r="D11" s="61" t="n">
        <v>37</v>
      </c>
      <c r="E11" s="61" t="s">
        <v>200</v>
      </c>
      <c r="F11" s="62"/>
      <c r="G11" s="63"/>
      <c r="H11" s="61" t="s">
        <v>187</v>
      </c>
      <c r="I11" s="61"/>
      <c r="J11" s="61"/>
      <c r="K11" s="55" t="s">
        <v>198</v>
      </c>
      <c r="L11" s="55" t="s">
        <v>178</v>
      </c>
      <c r="M11" s="55" t="s">
        <v>179</v>
      </c>
      <c r="N11" s="55" t="s">
        <v>199</v>
      </c>
      <c r="O11" s="64" t="n">
        <v>0.02</v>
      </c>
      <c r="P11" s="65" t="n">
        <v>2.09</v>
      </c>
      <c r="Q11" s="65" t="n">
        <v>-0.00015</v>
      </c>
      <c r="R11" s="65"/>
      <c r="S11" s="65"/>
      <c r="T11" s="67" t="n">
        <v>7</v>
      </c>
      <c r="U11" s="67" t="n">
        <v>35</v>
      </c>
      <c r="V11" s="61"/>
    </row>
    <row r="12" customFormat="false" ht="9" hidden="false" customHeight="false" outlineLevel="0" collapsed="false">
      <c r="A12" s="68" t="n">
        <v>83</v>
      </c>
      <c r="B12" s="68" t="s">
        <v>98</v>
      </c>
      <c r="C12" s="68" t="s">
        <v>100</v>
      </c>
      <c r="D12" s="68" t="n">
        <v>38</v>
      </c>
      <c r="E12" s="68" t="s">
        <v>201</v>
      </c>
      <c r="F12" s="69"/>
      <c r="G12" s="70"/>
      <c r="H12" s="68" t="s">
        <v>197</v>
      </c>
      <c r="I12" s="68" t="s">
        <v>187</v>
      </c>
      <c r="J12" s="68"/>
      <c r="K12" s="71" t="s">
        <v>198</v>
      </c>
      <c r="L12" s="71" t="s">
        <v>178</v>
      </c>
      <c r="M12" s="71" t="s">
        <v>179</v>
      </c>
      <c r="N12" s="71" t="s">
        <v>199</v>
      </c>
      <c r="O12" s="72" t="n">
        <v>0.1</v>
      </c>
      <c r="P12" s="73" t="n">
        <v>0.48</v>
      </c>
      <c r="Q12" s="73" t="n">
        <v>-0.0005</v>
      </c>
      <c r="R12" s="73"/>
      <c r="S12" s="73"/>
      <c r="T12" s="74" t="n">
        <v>7</v>
      </c>
      <c r="U12" s="74" t="n">
        <v>35</v>
      </c>
      <c r="V12" s="68" t="s">
        <v>202</v>
      </c>
    </row>
    <row r="13" customFormat="false" ht="9" hidden="false" customHeight="false" outlineLevel="0" collapsed="false">
      <c r="A13" s="68" t="n">
        <v>84</v>
      </c>
      <c r="B13" s="68" t="s">
        <v>98</v>
      </c>
      <c r="C13" s="68" t="s">
        <v>90</v>
      </c>
      <c r="D13" s="68" t="n">
        <v>39</v>
      </c>
      <c r="E13" s="68" t="s">
        <v>200</v>
      </c>
      <c r="F13" s="69"/>
      <c r="G13" s="70"/>
      <c r="H13" s="68" t="s">
        <v>203</v>
      </c>
      <c r="I13" s="68"/>
      <c r="J13" s="68"/>
      <c r="K13" s="71" t="s">
        <v>204</v>
      </c>
      <c r="L13" s="71" t="s">
        <v>178</v>
      </c>
      <c r="M13" s="71" t="s">
        <v>179</v>
      </c>
      <c r="N13" s="71" t="s">
        <v>199</v>
      </c>
      <c r="O13" s="72" t="n">
        <v>0.5124</v>
      </c>
      <c r="P13" s="73" t="n">
        <v>0.1298</v>
      </c>
      <c r="Q13" s="73"/>
      <c r="R13" s="73"/>
      <c r="S13" s="73"/>
      <c r="T13" s="74" t="n">
        <v>4</v>
      </c>
      <c r="U13" s="74" t="n">
        <v>16</v>
      </c>
      <c r="V13" s="68" t="s">
        <v>205</v>
      </c>
    </row>
    <row r="14" customFormat="false" ht="9" hidden="false" customHeight="false" outlineLevel="0" collapsed="false">
      <c r="A14" s="61" t="n">
        <v>114</v>
      </c>
      <c r="B14" s="61" t="s">
        <v>101</v>
      </c>
      <c r="C14" s="61" t="s">
        <v>90</v>
      </c>
      <c r="D14" s="61" t="n">
        <v>1</v>
      </c>
      <c r="E14" s="61" t="s">
        <v>180</v>
      </c>
      <c r="F14" s="62" t="n">
        <v>870</v>
      </c>
      <c r="G14" s="63" t="s">
        <v>181</v>
      </c>
      <c r="H14" s="61" t="s">
        <v>187</v>
      </c>
      <c r="I14" s="61" t="s">
        <v>206</v>
      </c>
      <c r="J14" s="61" t="s">
        <v>182</v>
      </c>
      <c r="K14" s="55" t="s">
        <v>177</v>
      </c>
      <c r="L14" s="55" t="s">
        <v>178</v>
      </c>
      <c r="M14" s="55" t="s">
        <v>179</v>
      </c>
      <c r="O14" s="64" t="n">
        <v>-3.0877</v>
      </c>
      <c r="P14" s="65" t="n">
        <v>1.7009</v>
      </c>
      <c r="Q14" s="65"/>
      <c r="R14" s="65"/>
      <c r="S14" s="65"/>
      <c r="T14" s="67" t="n">
        <v>1.8</v>
      </c>
      <c r="U14" s="67" t="n">
        <v>162</v>
      </c>
      <c r="V14" s="61"/>
    </row>
    <row r="15" customFormat="false" ht="18" hidden="false" customHeight="false" outlineLevel="0" collapsed="false">
      <c r="A15" s="68" t="n">
        <v>115</v>
      </c>
      <c r="B15" s="68" t="s">
        <v>101</v>
      </c>
      <c r="C15" s="68" t="s">
        <v>94</v>
      </c>
      <c r="D15" s="68" t="n">
        <v>2</v>
      </c>
      <c r="E15" s="68" t="s">
        <v>183</v>
      </c>
      <c r="F15" s="69" t="n">
        <v>855</v>
      </c>
      <c r="G15" s="70" t="s">
        <v>184</v>
      </c>
      <c r="H15" s="68" t="s">
        <v>187</v>
      </c>
      <c r="I15" s="68" t="s">
        <v>206</v>
      </c>
      <c r="J15" s="68" t="s">
        <v>182</v>
      </c>
      <c r="K15" s="71" t="s">
        <v>177</v>
      </c>
      <c r="L15" s="71" t="s">
        <v>178</v>
      </c>
      <c r="M15" s="71" t="s">
        <v>179</v>
      </c>
      <c r="N15" s="71"/>
      <c r="O15" s="72" t="n">
        <v>-3.8936</v>
      </c>
      <c r="P15" s="73" t="n">
        <v>2.1382</v>
      </c>
      <c r="Q15" s="73"/>
      <c r="R15" s="73"/>
      <c r="S15" s="73"/>
      <c r="T15" s="74" t="n">
        <v>1.8</v>
      </c>
      <c r="U15" s="74" t="n">
        <v>162</v>
      </c>
      <c r="V15" s="68" t="s">
        <v>207</v>
      </c>
    </row>
    <row r="16" customFormat="false" ht="9" hidden="false" customHeight="false" outlineLevel="0" collapsed="false">
      <c r="A16" s="61" t="n">
        <v>116</v>
      </c>
      <c r="B16" s="61" t="s">
        <v>101</v>
      </c>
      <c r="C16" s="61" t="s">
        <v>95</v>
      </c>
      <c r="D16" s="61" t="n">
        <v>3</v>
      </c>
      <c r="E16" s="61" t="s">
        <v>190</v>
      </c>
      <c r="F16" s="62" t="n">
        <v>850</v>
      </c>
      <c r="G16" s="63" t="s">
        <v>188</v>
      </c>
      <c r="H16" s="61" t="s">
        <v>187</v>
      </c>
      <c r="I16" s="61" t="s">
        <v>182</v>
      </c>
      <c r="J16" s="61"/>
      <c r="K16" s="55" t="s">
        <v>177</v>
      </c>
      <c r="L16" s="55" t="s">
        <v>178</v>
      </c>
      <c r="M16" s="55" t="s">
        <v>179</v>
      </c>
      <c r="O16" s="64" t="n">
        <v>-3.794</v>
      </c>
      <c r="P16" s="65" t="n">
        <v>1.7503</v>
      </c>
      <c r="Q16" s="65"/>
      <c r="R16" s="65"/>
      <c r="S16" s="65"/>
      <c r="T16" s="67" t="n">
        <v>1.8</v>
      </c>
      <c r="U16" s="67" t="n">
        <v>162</v>
      </c>
      <c r="V16" s="61"/>
    </row>
    <row r="17" customFormat="false" ht="9" hidden="false" customHeight="false" outlineLevel="0" collapsed="false">
      <c r="A17" s="61" t="n">
        <v>117</v>
      </c>
      <c r="B17" s="61" t="s">
        <v>101</v>
      </c>
      <c r="C17" s="61" t="s">
        <v>96</v>
      </c>
      <c r="D17" s="61" t="n">
        <v>4</v>
      </c>
      <c r="E17" s="61" t="s">
        <v>193</v>
      </c>
      <c r="F17" s="62" t="n">
        <v>782</v>
      </c>
      <c r="G17" s="63" t="s">
        <v>194</v>
      </c>
      <c r="H17" s="61" t="s">
        <v>187</v>
      </c>
      <c r="I17" s="61" t="s">
        <v>206</v>
      </c>
      <c r="K17" s="55" t="s">
        <v>177</v>
      </c>
      <c r="L17" s="55" t="s">
        <v>178</v>
      </c>
      <c r="M17" s="55" t="s">
        <v>179</v>
      </c>
      <c r="O17" s="64" t="n">
        <v>-3.0876</v>
      </c>
      <c r="P17" s="65" t="n">
        <v>2.5951</v>
      </c>
      <c r="Q17" s="65"/>
      <c r="R17" s="65"/>
      <c r="S17" s="65"/>
      <c r="T17" s="67" t="n">
        <v>1.8</v>
      </c>
      <c r="U17" s="67" t="n">
        <v>162</v>
      </c>
      <c r="V17" s="61"/>
    </row>
    <row r="18" customFormat="false" ht="9" hidden="false" customHeight="false" outlineLevel="0" collapsed="false">
      <c r="A18" s="61" t="n">
        <v>118</v>
      </c>
      <c r="B18" s="61" t="s">
        <v>101</v>
      </c>
      <c r="C18" s="61" t="s">
        <v>97</v>
      </c>
      <c r="D18" s="61" t="n">
        <v>5</v>
      </c>
      <c r="E18" s="61" t="s">
        <v>195</v>
      </c>
      <c r="F18" s="62" t="n">
        <v>806</v>
      </c>
      <c r="G18" s="63" t="s">
        <v>196</v>
      </c>
      <c r="H18" s="61" t="s">
        <v>187</v>
      </c>
      <c r="I18" s="61" t="s">
        <v>206</v>
      </c>
      <c r="J18" s="61" t="s">
        <v>208</v>
      </c>
      <c r="K18" s="55" t="s">
        <v>177</v>
      </c>
      <c r="L18" s="55" t="s">
        <v>178</v>
      </c>
      <c r="M18" s="55" t="s">
        <v>179</v>
      </c>
      <c r="O18" s="64" t="n">
        <v>-4.3623</v>
      </c>
      <c r="P18" s="65" t="n">
        <v>2.43</v>
      </c>
      <c r="Q18" s="65"/>
      <c r="R18" s="65"/>
      <c r="S18" s="65"/>
      <c r="T18" s="67" t="n">
        <v>1.8</v>
      </c>
      <c r="U18" s="67" t="n">
        <v>162</v>
      </c>
    </row>
    <row r="19" customFormat="false" ht="9" hidden="false" customHeight="false" outlineLevel="0" collapsed="false">
      <c r="A19" s="61" t="n">
        <v>119</v>
      </c>
      <c r="B19" s="61" t="s">
        <v>101</v>
      </c>
      <c r="C19" s="61" t="s">
        <v>100</v>
      </c>
      <c r="D19" s="61" t="n">
        <v>6</v>
      </c>
      <c r="E19" s="61" t="s">
        <v>201</v>
      </c>
      <c r="F19" s="62" t="n">
        <v>924</v>
      </c>
      <c r="G19" s="63" t="s">
        <v>209</v>
      </c>
      <c r="H19" s="75" t="s">
        <v>210</v>
      </c>
      <c r="I19" s="75" t="s">
        <v>211</v>
      </c>
      <c r="J19" s="61" t="s">
        <v>187</v>
      </c>
      <c r="K19" s="55" t="s">
        <v>177</v>
      </c>
      <c r="L19" s="55" t="s">
        <v>212</v>
      </c>
      <c r="M19" s="55" t="s">
        <v>179</v>
      </c>
      <c r="O19" s="76" t="n">
        <v>2.1482</v>
      </c>
      <c r="P19" s="65" t="n">
        <v>2.6929</v>
      </c>
      <c r="Q19" s="65"/>
      <c r="R19" s="65"/>
      <c r="S19" s="65"/>
      <c r="T19" s="67" t="n">
        <v>2.3</v>
      </c>
      <c r="U19" s="67" t="n">
        <v>135</v>
      </c>
      <c r="V19" s="61" t="s">
        <v>213</v>
      </c>
    </row>
    <row r="20" customFormat="false" ht="18" hidden="false" customHeight="false" outlineLevel="0" collapsed="false">
      <c r="A20" s="61" t="n">
        <v>120</v>
      </c>
      <c r="B20" s="61" t="s">
        <v>103</v>
      </c>
      <c r="C20" s="61" t="s">
        <v>90</v>
      </c>
      <c r="D20" s="61" t="n">
        <v>8</v>
      </c>
      <c r="E20" s="61" t="s">
        <v>180</v>
      </c>
      <c r="F20" s="62" t="s">
        <v>214</v>
      </c>
      <c r="G20" s="63" t="s">
        <v>181</v>
      </c>
      <c r="H20" s="61" t="s">
        <v>186</v>
      </c>
      <c r="I20" s="61" t="s">
        <v>187</v>
      </c>
      <c r="J20" s="61" t="s">
        <v>182</v>
      </c>
      <c r="K20" s="55" t="s">
        <v>177</v>
      </c>
      <c r="L20" s="55" t="s">
        <v>178</v>
      </c>
      <c r="M20" s="55" t="s">
        <v>179</v>
      </c>
      <c r="O20" s="64" t="n">
        <v>-4.2245</v>
      </c>
      <c r="P20" s="65" t="n">
        <v>2.128</v>
      </c>
      <c r="Q20" s="65"/>
      <c r="R20" s="65"/>
      <c r="S20" s="65"/>
      <c r="T20" s="77" t="n">
        <v>15.3</v>
      </c>
      <c r="U20" s="67" t="n">
        <v>78</v>
      </c>
      <c r="V20" s="61"/>
    </row>
    <row r="21" customFormat="false" ht="18" hidden="false" customHeight="false" outlineLevel="0" collapsed="false">
      <c r="A21" s="61" t="n">
        <v>121</v>
      </c>
      <c r="B21" s="61" t="s">
        <v>103</v>
      </c>
      <c r="C21" s="61" t="s">
        <v>94</v>
      </c>
      <c r="D21" s="61" t="n">
        <v>9</v>
      </c>
      <c r="E21" s="61" t="s">
        <v>183</v>
      </c>
      <c r="F21" s="62" t="s">
        <v>215</v>
      </c>
      <c r="G21" s="63" t="s">
        <v>191</v>
      </c>
      <c r="H21" s="61" t="s">
        <v>186</v>
      </c>
      <c r="I21" s="61" t="s">
        <v>187</v>
      </c>
      <c r="J21" s="61" t="s">
        <v>182</v>
      </c>
      <c r="K21" s="55" t="s">
        <v>177</v>
      </c>
      <c r="L21" s="55" t="s">
        <v>178</v>
      </c>
      <c r="M21" s="55" t="s">
        <v>179</v>
      </c>
      <c r="O21" s="64" t="n">
        <v>-5.2375</v>
      </c>
      <c r="P21" s="65" t="n">
        <v>2.778</v>
      </c>
      <c r="Q21" s="65"/>
      <c r="R21" s="65"/>
      <c r="S21" s="65"/>
      <c r="T21" s="67" t="n">
        <v>15.3</v>
      </c>
      <c r="U21" s="67" t="n">
        <v>78</v>
      </c>
      <c r="V21" s="61"/>
    </row>
    <row r="22" customFormat="false" ht="18" hidden="false" customHeight="false" outlineLevel="0" collapsed="false">
      <c r="A22" s="61" t="n">
        <v>122</v>
      </c>
      <c r="B22" s="61" t="s">
        <v>103</v>
      </c>
      <c r="C22" s="61" t="s">
        <v>95</v>
      </c>
      <c r="D22" s="61" t="n">
        <v>10</v>
      </c>
      <c r="E22" s="61" t="s">
        <v>190</v>
      </c>
      <c r="F22" s="62" t="s">
        <v>216</v>
      </c>
      <c r="G22" s="63" t="s">
        <v>188</v>
      </c>
      <c r="H22" s="61" t="s">
        <v>186</v>
      </c>
      <c r="I22" s="61" t="s">
        <v>187</v>
      </c>
      <c r="J22" s="61"/>
      <c r="K22" s="55" t="s">
        <v>177</v>
      </c>
      <c r="L22" s="55" t="s">
        <v>178</v>
      </c>
      <c r="M22" s="55" t="s">
        <v>179</v>
      </c>
      <c r="O22" s="64" t="n">
        <v>-2.7295</v>
      </c>
      <c r="P22" s="65" t="n">
        <v>1.312</v>
      </c>
      <c r="Q22" s="65"/>
      <c r="R22" s="65"/>
      <c r="S22" s="65"/>
      <c r="T22" s="67" t="n">
        <v>15.3</v>
      </c>
      <c r="U22" s="67" t="n">
        <v>78</v>
      </c>
      <c r="V22" s="61"/>
    </row>
    <row r="23" customFormat="false" ht="18" hidden="false" customHeight="false" outlineLevel="0" collapsed="false">
      <c r="A23" s="61" t="n">
        <v>123</v>
      </c>
      <c r="B23" s="61" t="s">
        <v>103</v>
      </c>
      <c r="C23" s="61" t="s">
        <v>96</v>
      </c>
      <c r="D23" s="61" t="n">
        <v>11</v>
      </c>
      <c r="E23" s="61" t="s">
        <v>217</v>
      </c>
      <c r="F23" s="62" t="s">
        <v>218</v>
      </c>
      <c r="G23" s="63" t="s">
        <v>194</v>
      </c>
      <c r="H23" s="61" t="s">
        <v>186</v>
      </c>
      <c r="I23" s="61" t="s">
        <v>187</v>
      </c>
      <c r="J23" s="61"/>
      <c r="K23" s="55" t="s">
        <v>177</v>
      </c>
      <c r="L23" s="55" t="s">
        <v>178</v>
      </c>
      <c r="M23" s="55" t="s">
        <v>179</v>
      </c>
      <c r="O23" s="64" t="n">
        <v>-2.179</v>
      </c>
      <c r="P23" s="65" t="n">
        <v>2.257</v>
      </c>
      <c r="Q23" s="65"/>
      <c r="R23" s="65"/>
      <c r="S23" s="65"/>
      <c r="T23" s="67" t="n">
        <v>15.3</v>
      </c>
      <c r="U23" s="67" t="n">
        <v>78</v>
      </c>
      <c r="V23" s="61"/>
    </row>
    <row r="24" customFormat="false" ht="9" hidden="false" customHeight="false" outlineLevel="0" collapsed="false">
      <c r="A24" s="61" t="n">
        <v>124</v>
      </c>
      <c r="B24" s="61" t="s">
        <v>103</v>
      </c>
      <c r="C24" s="61" t="s">
        <v>90</v>
      </c>
      <c r="D24" s="61" t="n">
        <v>128</v>
      </c>
      <c r="E24" s="61" t="s">
        <v>180</v>
      </c>
      <c r="F24" s="62" t="n">
        <v>1069</v>
      </c>
      <c r="G24" s="63" t="s">
        <v>181</v>
      </c>
      <c r="H24" s="61" t="s">
        <v>187</v>
      </c>
      <c r="I24" s="61"/>
      <c r="J24" s="61"/>
      <c r="K24" s="55" t="s">
        <v>177</v>
      </c>
      <c r="L24" s="55" t="s">
        <v>178</v>
      </c>
      <c r="M24" s="55" t="s">
        <v>179</v>
      </c>
      <c r="O24" s="64" t="n">
        <v>-4.4866</v>
      </c>
      <c r="P24" s="65" t="n">
        <v>2.3886</v>
      </c>
      <c r="Q24" s="65"/>
      <c r="R24" s="65"/>
      <c r="S24" s="65"/>
      <c r="T24" s="67" t="n">
        <v>2.1</v>
      </c>
      <c r="U24" s="67" t="n">
        <v>13.4</v>
      </c>
      <c r="V24" s="61" t="s">
        <v>219</v>
      </c>
    </row>
    <row r="25" customFormat="false" ht="9" hidden="false" customHeight="false" outlineLevel="0" collapsed="false">
      <c r="A25" s="61" t="n">
        <v>125</v>
      </c>
      <c r="B25" s="61" t="s">
        <v>103</v>
      </c>
      <c r="C25" s="61" t="s">
        <v>94</v>
      </c>
      <c r="D25" s="61" t="n">
        <v>129</v>
      </c>
      <c r="E25" s="61" t="s">
        <v>183</v>
      </c>
      <c r="F25" s="62"/>
      <c r="G25" s="63"/>
      <c r="H25" s="61" t="s">
        <v>187</v>
      </c>
      <c r="I25" s="61"/>
      <c r="J25" s="61"/>
      <c r="K25" s="55" t="s">
        <v>177</v>
      </c>
      <c r="L25" s="55" t="s">
        <v>178</v>
      </c>
      <c r="M25" s="55" t="s">
        <v>179</v>
      </c>
      <c r="O25" s="64" t="n">
        <v>-5.0427</v>
      </c>
      <c r="P25" s="65" t="n">
        <v>2.616</v>
      </c>
      <c r="Q25" s="65"/>
      <c r="R25" s="65"/>
      <c r="S25" s="65"/>
      <c r="T25" s="67" t="n">
        <v>2.1</v>
      </c>
      <c r="U25" s="67" t="n">
        <v>13.4</v>
      </c>
      <c r="V25" s="61" t="s">
        <v>219</v>
      </c>
    </row>
    <row r="26" customFormat="false" ht="9" hidden="false" customHeight="false" outlineLevel="0" collapsed="false">
      <c r="A26" s="61" t="n">
        <v>126</v>
      </c>
      <c r="B26" s="61" t="s">
        <v>103</v>
      </c>
      <c r="C26" s="61" t="s">
        <v>88</v>
      </c>
      <c r="D26" s="61" t="n">
        <v>130</v>
      </c>
      <c r="E26" s="61" t="s">
        <v>174</v>
      </c>
      <c r="F26" s="62"/>
      <c r="G26" s="63"/>
      <c r="H26" s="61" t="s">
        <v>187</v>
      </c>
      <c r="I26" s="61"/>
      <c r="J26" s="61"/>
      <c r="K26" s="55" t="s">
        <v>177</v>
      </c>
      <c r="L26" s="55" t="s">
        <v>178</v>
      </c>
      <c r="M26" s="55" t="s">
        <v>179</v>
      </c>
      <c r="O26" s="64" t="n">
        <v>-2.0904</v>
      </c>
      <c r="P26" s="65" t="n">
        <v>2.3275</v>
      </c>
      <c r="Q26" s="65"/>
      <c r="R26" s="65"/>
      <c r="S26" s="65"/>
      <c r="T26" s="67" t="n">
        <v>2.1</v>
      </c>
      <c r="U26" s="67" t="n">
        <v>13.4</v>
      </c>
      <c r="V26" s="61" t="s">
        <v>219</v>
      </c>
    </row>
    <row r="27" customFormat="false" ht="9" hidden="false" customHeight="false" outlineLevel="0" collapsed="false">
      <c r="A27" s="61" t="n">
        <v>127</v>
      </c>
      <c r="B27" s="61" t="s">
        <v>103</v>
      </c>
      <c r="C27" s="61" t="s">
        <v>97</v>
      </c>
      <c r="D27" s="61" t="n">
        <v>12</v>
      </c>
      <c r="E27" s="61" t="s">
        <v>195</v>
      </c>
      <c r="F27" s="62" t="n">
        <v>1030</v>
      </c>
      <c r="G27" s="63" t="s">
        <v>196</v>
      </c>
      <c r="H27" s="61" t="s">
        <v>186</v>
      </c>
      <c r="I27" s="61" t="s">
        <v>187</v>
      </c>
      <c r="J27" s="61"/>
      <c r="K27" s="55" t="s">
        <v>177</v>
      </c>
      <c r="L27" s="55" t="s">
        <v>178</v>
      </c>
      <c r="M27" s="55" t="s">
        <v>179</v>
      </c>
      <c r="O27" s="64" t="n">
        <v>-4.3825</v>
      </c>
      <c r="P27" s="65" t="n">
        <v>2.258</v>
      </c>
      <c r="Q27" s="65"/>
      <c r="R27" s="65"/>
      <c r="S27" s="65"/>
      <c r="T27" s="67" t="n">
        <v>15.3</v>
      </c>
      <c r="U27" s="67" t="n">
        <v>78</v>
      </c>
      <c r="V27" s="61"/>
    </row>
    <row r="28" customFormat="false" ht="9" hidden="false" customHeight="false" outlineLevel="0" collapsed="false">
      <c r="A28" s="61" t="n">
        <v>138</v>
      </c>
      <c r="B28" s="61" t="s">
        <v>98</v>
      </c>
      <c r="C28" s="61" t="s">
        <v>90</v>
      </c>
      <c r="D28" s="61" t="n">
        <v>280</v>
      </c>
      <c r="E28" s="61" t="s">
        <v>180</v>
      </c>
      <c r="F28" s="62" t="n">
        <v>1400</v>
      </c>
      <c r="G28" s="63" t="s">
        <v>181</v>
      </c>
      <c r="H28" s="61" t="s">
        <v>220</v>
      </c>
      <c r="I28" s="61"/>
      <c r="J28" s="61"/>
      <c r="K28" s="55" t="s">
        <v>177</v>
      </c>
      <c r="L28" s="55" t="s">
        <v>212</v>
      </c>
      <c r="M28" s="78" t="s">
        <v>179</v>
      </c>
      <c r="O28" s="64" t="n">
        <v>3.39718</v>
      </c>
      <c r="P28" s="65" t="n">
        <v>1.93319</v>
      </c>
      <c r="Q28" s="65"/>
      <c r="R28" s="65"/>
      <c r="S28" s="65"/>
      <c r="T28" s="67" t="n">
        <v>1.7</v>
      </c>
      <c r="U28" s="67" t="n">
        <v>13.2</v>
      </c>
      <c r="V28" s="61"/>
    </row>
    <row r="29" customFormat="false" ht="9" hidden="false" customHeight="false" outlineLevel="0" collapsed="false">
      <c r="A29" s="68" t="n">
        <v>139</v>
      </c>
      <c r="B29" s="68" t="s">
        <v>98</v>
      </c>
      <c r="C29" s="68" t="s">
        <v>92</v>
      </c>
      <c r="D29" s="68" t="n">
        <v>284</v>
      </c>
      <c r="E29" s="68" t="s">
        <v>221</v>
      </c>
      <c r="F29" s="69" t="n">
        <v>1389</v>
      </c>
      <c r="G29" s="70" t="s">
        <v>191</v>
      </c>
      <c r="H29" s="68" t="s">
        <v>220</v>
      </c>
      <c r="I29" s="68"/>
      <c r="J29" s="68"/>
      <c r="K29" s="71" t="s">
        <v>177</v>
      </c>
      <c r="L29" s="71" t="s">
        <v>212</v>
      </c>
      <c r="M29" s="79" t="s">
        <v>179</v>
      </c>
      <c r="N29" s="71"/>
      <c r="O29" s="72" t="n">
        <v>3.41463</v>
      </c>
      <c r="P29" s="73" t="n">
        <v>2.38276</v>
      </c>
      <c r="Q29" s="73"/>
      <c r="R29" s="73"/>
      <c r="S29" s="73"/>
      <c r="T29" s="74" t="n">
        <v>1.7</v>
      </c>
      <c r="U29" s="74" t="n">
        <v>13.2</v>
      </c>
      <c r="V29" s="68" t="s">
        <v>222</v>
      </c>
    </row>
    <row r="30" customFormat="false" ht="9" hidden="false" customHeight="false" outlineLevel="0" collapsed="false">
      <c r="A30" s="61" t="n">
        <v>140</v>
      </c>
      <c r="B30" s="61" t="s">
        <v>98</v>
      </c>
      <c r="C30" s="61" t="s">
        <v>104</v>
      </c>
      <c r="D30" s="61" t="n">
        <v>287</v>
      </c>
      <c r="E30" s="61" t="s">
        <v>223</v>
      </c>
      <c r="F30" s="62" t="n">
        <v>1385</v>
      </c>
      <c r="G30" s="63" t="s">
        <v>175</v>
      </c>
      <c r="H30" s="61" t="s">
        <v>220</v>
      </c>
      <c r="I30" s="61"/>
      <c r="J30" s="61"/>
      <c r="K30" s="55" t="s">
        <v>177</v>
      </c>
      <c r="L30" s="55" t="s">
        <v>212</v>
      </c>
      <c r="M30" s="78" t="s">
        <v>179</v>
      </c>
      <c r="O30" s="64" t="n">
        <v>4.71633</v>
      </c>
      <c r="P30" s="65" t="n">
        <v>1.09759</v>
      </c>
      <c r="Q30" s="65"/>
      <c r="R30" s="65"/>
      <c r="S30" s="65"/>
      <c r="T30" s="67" t="n">
        <v>1.7</v>
      </c>
      <c r="U30" s="67" t="n">
        <v>13.2</v>
      </c>
      <c r="V30" s="61"/>
    </row>
    <row r="31" customFormat="false" ht="18" hidden="false" customHeight="false" outlineLevel="0" collapsed="false">
      <c r="A31" s="61" t="n">
        <v>141</v>
      </c>
      <c r="B31" s="61" t="s">
        <v>98</v>
      </c>
      <c r="C31" s="61" t="s">
        <v>105</v>
      </c>
      <c r="D31" s="61" t="n">
        <v>288</v>
      </c>
      <c r="E31" s="61" t="s">
        <v>224</v>
      </c>
      <c r="F31" s="62" t="n">
        <v>1380</v>
      </c>
      <c r="G31" s="63" t="s">
        <v>225</v>
      </c>
      <c r="H31" s="61" t="s">
        <v>220</v>
      </c>
      <c r="I31" s="61"/>
      <c r="J31" s="61"/>
      <c r="K31" s="55" t="s">
        <v>177</v>
      </c>
      <c r="L31" s="55" t="s">
        <v>212</v>
      </c>
      <c r="M31" s="78" t="s">
        <v>179</v>
      </c>
      <c r="O31" s="64" t="n">
        <v>5.13118</v>
      </c>
      <c r="P31" s="65" t="n">
        <v>2.15046</v>
      </c>
      <c r="Q31" s="65"/>
      <c r="R31" s="65"/>
      <c r="S31" s="65"/>
      <c r="T31" s="67" t="n">
        <v>1.7</v>
      </c>
      <c r="U31" s="67" t="n">
        <v>13.2</v>
      </c>
      <c r="V31" s="61"/>
    </row>
    <row r="32" customFormat="false" ht="9" hidden="false" customHeight="false" outlineLevel="0" collapsed="false">
      <c r="A32" s="61" t="n">
        <v>142</v>
      </c>
      <c r="B32" s="61" t="s">
        <v>101</v>
      </c>
      <c r="C32" s="61" t="s">
        <v>90</v>
      </c>
      <c r="D32" s="61" t="n">
        <v>297</v>
      </c>
      <c r="E32" s="61" t="s">
        <v>180</v>
      </c>
      <c r="F32" s="62" t="n">
        <v>878</v>
      </c>
      <c r="G32" s="63" t="s">
        <v>181</v>
      </c>
      <c r="H32" s="61" t="s">
        <v>220</v>
      </c>
      <c r="I32" s="61" t="s">
        <v>206</v>
      </c>
      <c r="J32" s="61"/>
      <c r="K32" s="55" t="s">
        <v>177</v>
      </c>
      <c r="L32" s="55" t="s">
        <v>212</v>
      </c>
      <c r="M32" s="78" t="s">
        <v>179</v>
      </c>
      <c r="O32" s="64" t="n">
        <v>3.32861</v>
      </c>
      <c r="P32" s="65" t="n">
        <v>2.03097</v>
      </c>
      <c r="Q32" s="65"/>
      <c r="R32" s="65"/>
      <c r="S32" s="65"/>
      <c r="T32" s="67" t="n">
        <v>1.4</v>
      </c>
      <c r="U32" s="67" t="n">
        <v>13.4</v>
      </c>
      <c r="V32" s="61"/>
    </row>
    <row r="33" customFormat="false" ht="9" hidden="false" customHeight="false" outlineLevel="0" collapsed="false">
      <c r="A33" s="61" t="n">
        <v>143</v>
      </c>
      <c r="B33" s="61" t="s">
        <v>101</v>
      </c>
      <c r="C33" s="61" t="s">
        <v>92</v>
      </c>
      <c r="D33" s="61" t="n">
        <v>298</v>
      </c>
      <c r="E33" s="61" t="s">
        <v>221</v>
      </c>
      <c r="F33" s="62" t="n">
        <v>843</v>
      </c>
      <c r="G33" s="63" t="s">
        <v>191</v>
      </c>
      <c r="H33" s="61" t="s">
        <v>220</v>
      </c>
      <c r="I33" s="61" t="s">
        <v>206</v>
      </c>
      <c r="J33" s="61"/>
      <c r="K33" s="55" t="s">
        <v>177</v>
      </c>
      <c r="L33" s="55" t="s">
        <v>212</v>
      </c>
      <c r="M33" s="78" t="s">
        <v>179</v>
      </c>
      <c r="O33" s="64" t="n">
        <v>2.85568</v>
      </c>
      <c r="P33" s="65" t="n">
        <v>2.50332</v>
      </c>
      <c r="Q33" s="65"/>
      <c r="R33" s="65"/>
      <c r="S33" s="65"/>
      <c r="T33" s="67" t="n">
        <v>1.4</v>
      </c>
      <c r="U33" s="67" t="n">
        <v>13.4</v>
      </c>
      <c r="V33" s="61"/>
    </row>
    <row r="34" customFormat="false" ht="9" hidden="false" customHeight="false" outlineLevel="0" collapsed="false">
      <c r="A34" s="61" t="n">
        <v>144</v>
      </c>
      <c r="B34" s="61" t="s">
        <v>101</v>
      </c>
      <c r="C34" s="61" t="s">
        <v>104</v>
      </c>
      <c r="D34" s="61" t="n">
        <v>300</v>
      </c>
      <c r="E34" s="61" t="s">
        <v>223</v>
      </c>
      <c r="F34" s="62" t="n">
        <v>825</v>
      </c>
      <c r="G34" s="63" t="s">
        <v>175</v>
      </c>
      <c r="H34" s="61" t="s">
        <v>220</v>
      </c>
      <c r="I34" s="61" t="s">
        <v>206</v>
      </c>
      <c r="J34" s="61"/>
      <c r="K34" s="55" t="s">
        <v>177</v>
      </c>
      <c r="L34" s="55" t="s">
        <v>212</v>
      </c>
      <c r="M34" s="78" t="s">
        <v>179</v>
      </c>
      <c r="O34" s="64" t="n">
        <v>4.63891</v>
      </c>
      <c r="P34" s="65" t="n">
        <v>2.11972</v>
      </c>
      <c r="Q34" s="65"/>
      <c r="R34" s="65"/>
      <c r="S34" s="65"/>
      <c r="T34" s="67" t="n">
        <v>1.4</v>
      </c>
      <c r="U34" s="67" t="n">
        <v>13.4</v>
      </c>
      <c r="V34" s="61"/>
    </row>
    <row r="35" customFormat="false" ht="18" hidden="false" customHeight="false" outlineLevel="0" collapsed="false">
      <c r="A35" s="61" t="n">
        <v>145</v>
      </c>
      <c r="B35" s="61" t="s">
        <v>101</v>
      </c>
      <c r="C35" s="61" t="s">
        <v>105</v>
      </c>
      <c r="D35" s="61" t="n">
        <v>301</v>
      </c>
      <c r="E35" s="61" t="s">
        <v>224</v>
      </c>
      <c r="F35" s="62" t="n">
        <v>768</v>
      </c>
      <c r="G35" s="63" t="s">
        <v>225</v>
      </c>
      <c r="H35" s="61" t="s">
        <v>220</v>
      </c>
      <c r="I35" s="61" t="s">
        <v>206</v>
      </c>
      <c r="J35" s="61"/>
      <c r="K35" s="55" t="s">
        <v>177</v>
      </c>
      <c r="L35" s="55" t="s">
        <v>212</v>
      </c>
      <c r="M35" s="78" t="s">
        <v>179</v>
      </c>
      <c r="O35" s="64" t="n">
        <v>4.98412</v>
      </c>
      <c r="P35" s="65" t="n">
        <v>2.18584</v>
      </c>
      <c r="Q35" s="65"/>
      <c r="R35" s="65"/>
      <c r="S35" s="65"/>
      <c r="T35" s="67" t="n">
        <v>1.4</v>
      </c>
      <c r="U35" s="67" t="n">
        <v>13.4</v>
      </c>
      <c r="V35" s="61"/>
    </row>
    <row r="36" customFormat="false" ht="9" hidden="false" customHeight="false" outlineLevel="0" collapsed="false">
      <c r="A36" s="61" t="n">
        <v>154</v>
      </c>
      <c r="B36" s="61" t="s">
        <v>101</v>
      </c>
      <c r="C36" s="61" t="s">
        <v>106</v>
      </c>
      <c r="D36" s="61" t="n">
        <v>444</v>
      </c>
      <c r="E36" s="61" t="s">
        <v>224</v>
      </c>
      <c r="F36" s="62"/>
      <c r="G36" s="63"/>
      <c r="H36" s="61" t="s">
        <v>226</v>
      </c>
      <c r="I36" s="61"/>
      <c r="J36" s="61"/>
      <c r="K36" s="55" t="s">
        <v>227</v>
      </c>
      <c r="L36" s="55" t="s">
        <v>178</v>
      </c>
      <c r="M36" s="55" t="s">
        <v>179</v>
      </c>
      <c r="N36" s="55" t="s">
        <v>199</v>
      </c>
      <c r="O36" s="64" t="n">
        <v>1.054</v>
      </c>
      <c r="P36" s="65" t="n">
        <v>0.02057</v>
      </c>
      <c r="Q36" s="65"/>
      <c r="R36" s="65"/>
      <c r="S36" s="65"/>
      <c r="T36" s="67" t="n">
        <v>1</v>
      </c>
      <c r="U36" s="67" t="n">
        <v>220.7</v>
      </c>
      <c r="V36" s="61"/>
    </row>
    <row r="37" customFormat="false" ht="9" hidden="false" customHeight="false" outlineLevel="0" collapsed="false">
      <c r="A37" s="61" t="n">
        <v>155</v>
      </c>
      <c r="B37" s="61" t="s">
        <v>101</v>
      </c>
      <c r="C37" s="61" t="s">
        <v>90</v>
      </c>
      <c r="D37" s="61" t="n">
        <v>445</v>
      </c>
      <c r="E37" s="61" t="s">
        <v>180</v>
      </c>
      <c r="F37" s="62"/>
      <c r="G37" s="63"/>
      <c r="H37" s="61" t="s">
        <v>226</v>
      </c>
      <c r="I37" s="61"/>
      <c r="J37" s="61"/>
      <c r="K37" s="55" t="s">
        <v>227</v>
      </c>
      <c r="L37" s="55" t="s">
        <v>178</v>
      </c>
      <c r="M37" s="55" t="s">
        <v>179</v>
      </c>
      <c r="N37" s="55" t="s">
        <v>199</v>
      </c>
      <c r="O37" s="64" t="n">
        <v>0.543</v>
      </c>
      <c r="P37" s="65" t="n">
        <v>0.00082</v>
      </c>
      <c r="Q37" s="65"/>
      <c r="R37" s="65"/>
      <c r="S37" s="65"/>
      <c r="T37" s="67" t="n">
        <v>1</v>
      </c>
      <c r="U37" s="67" t="n">
        <v>220.7</v>
      </c>
      <c r="V37" s="61"/>
    </row>
    <row r="38" s="80" customFormat="true" ht="9" hidden="false" customHeight="false" outlineLevel="0" collapsed="false">
      <c r="A38" s="75" t="n">
        <v>156</v>
      </c>
      <c r="B38" s="75" t="s">
        <v>101</v>
      </c>
      <c r="C38" s="75" t="s">
        <v>94</v>
      </c>
      <c r="D38" s="75" t="n">
        <v>446</v>
      </c>
      <c r="E38" s="75" t="s">
        <v>183</v>
      </c>
      <c r="F38" s="62"/>
      <c r="G38" s="63"/>
      <c r="H38" s="75" t="s">
        <v>226</v>
      </c>
      <c r="I38" s="75" t="s">
        <v>208</v>
      </c>
      <c r="J38" s="75"/>
      <c r="K38" s="55" t="s">
        <v>227</v>
      </c>
      <c r="L38" s="55" t="s">
        <v>178</v>
      </c>
      <c r="M38" s="55" t="s">
        <v>179</v>
      </c>
      <c r="N38" s="55" t="s">
        <v>199</v>
      </c>
      <c r="O38" s="64" t="n">
        <v>0.626</v>
      </c>
      <c r="P38" s="65" t="n">
        <v>0.000798</v>
      </c>
      <c r="Q38" s="65"/>
      <c r="R38" s="65"/>
      <c r="S38" s="65"/>
      <c r="T38" s="67" t="n">
        <v>1</v>
      </c>
      <c r="U38" s="67" t="n">
        <v>220.7</v>
      </c>
      <c r="V38" s="75"/>
    </row>
    <row r="39" customFormat="false" ht="9" hidden="false" customHeight="false" outlineLevel="0" collapsed="false">
      <c r="A39" s="61" t="n">
        <v>157</v>
      </c>
      <c r="B39" s="61" t="s">
        <v>101</v>
      </c>
      <c r="C39" s="61" t="s">
        <v>96</v>
      </c>
      <c r="D39" s="61" t="n">
        <v>447</v>
      </c>
      <c r="E39" s="61" t="s">
        <v>193</v>
      </c>
      <c r="F39" s="62"/>
      <c r="G39" s="63"/>
      <c r="H39" s="61" t="s">
        <v>226</v>
      </c>
      <c r="I39" s="61"/>
      <c r="J39" s="61"/>
      <c r="K39" s="55" t="s">
        <v>227</v>
      </c>
      <c r="L39" s="55" t="s">
        <v>178</v>
      </c>
      <c r="M39" s="55" t="s">
        <v>179</v>
      </c>
      <c r="N39" s="55" t="s">
        <v>199</v>
      </c>
      <c r="O39" s="64" t="n">
        <v>-0.001</v>
      </c>
      <c r="P39" s="65" t="n">
        <v>0.01486</v>
      </c>
      <c r="Q39" s="65"/>
      <c r="R39" s="65"/>
      <c r="S39" s="65"/>
      <c r="T39" s="67" t="n">
        <v>1</v>
      </c>
      <c r="U39" s="67" t="n">
        <v>220.7</v>
      </c>
      <c r="V39" s="61"/>
    </row>
    <row r="40" customFormat="false" ht="9" hidden="false" customHeight="false" outlineLevel="0" collapsed="false">
      <c r="A40" s="61" t="n">
        <v>158</v>
      </c>
      <c r="B40" s="61" t="s">
        <v>101</v>
      </c>
      <c r="C40" s="61" t="s">
        <v>97</v>
      </c>
      <c r="D40" s="61" t="n">
        <v>448</v>
      </c>
      <c r="E40" s="61" t="s">
        <v>195</v>
      </c>
      <c r="F40" s="62"/>
      <c r="G40" s="63"/>
      <c r="H40" s="61" t="s">
        <v>226</v>
      </c>
      <c r="I40" s="61"/>
      <c r="J40" s="61"/>
      <c r="K40" s="55" t="s">
        <v>227</v>
      </c>
      <c r="L40" s="55" t="s">
        <v>178</v>
      </c>
      <c r="M40" s="55" t="s">
        <v>179</v>
      </c>
      <c r="N40" s="55" t="s">
        <v>199</v>
      </c>
      <c r="O40" s="64" t="n">
        <v>-0.114</v>
      </c>
      <c r="P40" s="65" t="n">
        <v>0.0041</v>
      </c>
      <c r="Q40" s="65"/>
      <c r="R40" s="65"/>
      <c r="S40" s="65"/>
      <c r="T40" s="67" t="n">
        <v>1</v>
      </c>
      <c r="U40" s="67" t="n">
        <v>220.7</v>
      </c>
      <c r="V40" s="61"/>
    </row>
    <row r="41" customFormat="false" ht="9" hidden="false" customHeight="false" outlineLevel="0" collapsed="false">
      <c r="A41" s="61" t="n">
        <v>159</v>
      </c>
      <c r="B41" s="61" t="s">
        <v>101</v>
      </c>
      <c r="C41" s="61" t="s">
        <v>88</v>
      </c>
      <c r="D41" s="61" t="n">
        <v>449</v>
      </c>
      <c r="E41" s="61" t="s">
        <v>174</v>
      </c>
      <c r="F41" s="62"/>
      <c r="G41" s="63"/>
      <c r="H41" s="61" t="s">
        <v>226</v>
      </c>
      <c r="I41" s="61"/>
      <c r="J41" s="61"/>
      <c r="K41" s="55" t="s">
        <v>227</v>
      </c>
      <c r="L41" s="55" t="s">
        <v>178</v>
      </c>
      <c r="M41" s="55" t="s">
        <v>179</v>
      </c>
      <c r="N41" s="55" t="s">
        <v>199</v>
      </c>
      <c r="O41" s="64" t="n">
        <v>-0.115</v>
      </c>
      <c r="P41" s="65" t="n">
        <v>0.01896</v>
      </c>
      <c r="Q41" s="65"/>
      <c r="R41" s="65"/>
      <c r="S41" s="65"/>
      <c r="T41" s="67" t="n">
        <v>1</v>
      </c>
      <c r="U41" s="67" t="n">
        <v>220.7</v>
      </c>
      <c r="V41" s="61"/>
    </row>
    <row r="42" customFormat="false" ht="9" hidden="false" customHeight="false" outlineLevel="0" collapsed="false">
      <c r="A42" s="61" t="n">
        <v>160</v>
      </c>
      <c r="B42" s="61" t="s">
        <v>101</v>
      </c>
      <c r="C42" s="61" t="s">
        <v>100</v>
      </c>
      <c r="D42" s="61" t="n">
        <v>450</v>
      </c>
      <c r="E42" s="61" t="s">
        <v>228</v>
      </c>
      <c r="F42" s="62"/>
      <c r="G42" s="63"/>
      <c r="H42" s="61" t="s">
        <v>229</v>
      </c>
      <c r="I42" s="61" t="s">
        <v>226</v>
      </c>
      <c r="J42" s="61"/>
      <c r="K42" s="55" t="s">
        <v>227</v>
      </c>
      <c r="L42" s="55" t="s">
        <v>178</v>
      </c>
      <c r="M42" s="55" t="s">
        <v>179</v>
      </c>
      <c r="N42" s="55" t="s">
        <v>199</v>
      </c>
      <c r="O42" s="64" t="n">
        <v>0.421</v>
      </c>
      <c r="P42" s="65" t="n">
        <v>0.00362</v>
      </c>
      <c r="Q42" s="65"/>
      <c r="R42" s="65"/>
      <c r="S42" s="65"/>
      <c r="T42" s="67" t="n">
        <v>2</v>
      </c>
      <c r="U42" s="67" t="n">
        <v>60</v>
      </c>
      <c r="V42" s="61" t="s">
        <v>230</v>
      </c>
    </row>
    <row r="43" customFormat="false" ht="9" hidden="false" customHeight="false" outlineLevel="0" collapsed="false">
      <c r="A43" s="61" t="n">
        <v>168</v>
      </c>
      <c r="B43" s="61" t="s">
        <v>103</v>
      </c>
      <c r="C43" s="61" t="s">
        <v>106</v>
      </c>
      <c r="D43" s="61" t="n">
        <v>451</v>
      </c>
      <c r="E43" s="61" t="s">
        <v>224</v>
      </c>
      <c r="F43" s="62"/>
      <c r="G43" s="63"/>
      <c r="H43" s="61" t="s">
        <v>226</v>
      </c>
      <c r="I43" s="61"/>
      <c r="J43" s="61"/>
      <c r="K43" s="55" t="s">
        <v>227</v>
      </c>
      <c r="L43" s="55" t="s">
        <v>178</v>
      </c>
      <c r="M43" s="55" t="s">
        <v>179</v>
      </c>
      <c r="N43" s="55" t="s">
        <v>199</v>
      </c>
      <c r="O43" s="64" t="n">
        <v>0.497</v>
      </c>
      <c r="P43" s="65" t="n">
        <v>0.02113</v>
      </c>
      <c r="Q43" s="65"/>
      <c r="R43" s="65"/>
      <c r="S43" s="65"/>
      <c r="T43" s="67" t="n">
        <v>0.2</v>
      </c>
      <c r="U43" s="67" t="n">
        <v>118</v>
      </c>
      <c r="V43" s="61"/>
    </row>
    <row r="44" customFormat="false" ht="9" hidden="false" customHeight="false" outlineLevel="0" collapsed="false">
      <c r="A44" s="61" t="n">
        <v>169</v>
      </c>
      <c r="B44" s="61" t="s">
        <v>103</v>
      </c>
      <c r="C44" s="61" t="s">
        <v>90</v>
      </c>
      <c r="D44" s="61" t="n">
        <v>452</v>
      </c>
      <c r="E44" s="61" t="s">
        <v>180</v>
      </c>
      <c r="F44" s="62"/>
      <c r="G44" s="63"/>
      <c r="H44" s="61" t="s">
        <v>226</v>
      </c>
      <c r="I44" s="61"/>
      <c r="J44" s="61"/>
      <c r="K44" s="55" t="s">
        <v>227</v>
      </c>
      <c r="L44" s="55" t="s">
        <v>178</v>
      </c>
      <c r="M44" s="55" t="s">
        <v>179</v>
      </c>
      <c r="N44" s="55" t="s">
        <v>199</v>
      </c>
      <c r="O44" s="64" t="n">
        <v>0.113</v>
      </c>
      <c r="P44" s="65" t="n">
        <v>0.00421</v>
      </c>
      <c r="Q44" s="65"/>
      <c r="R44" s="65"/>
      <c r="S44" s="65"/>
      <c r="T44" s="67" t="n">
        <v>0.2</v>
      </c>
      <c r="U44" s="67" t="n">
        <v>118</v>
      </c>
      <c r="V44" s="61"/>
    </row>
    <row r="45" customFormat="false" ht="9" hidden="false" customHeight="false" outlineLevel="0" collapsed="false">
      <c r="A45" s="61" t="n">
        <v>170</v>
      </c>
      <c r="B45" s="61" t="s">
        <v>103</v>
      </c>
      <c r="C45" s="61" t="s">
        <v>92</v>
      </c>
      <c r="D45" s="61" t="n">
        <v>453</v>
      </c>
      <c r="E45" s="61" t="s">
        <v>183</v>
      </c>
      <c r="F45" s="62"/>
      <c r="G45" s="63"/>
      <c r="H45" s="61" t="s">
        <v>226</v>
      </c>
      <c r="I45" s="75" t="s">
        <v>208</v>
      </c>
      <c r="J45" s="61"/>
      <c r="K45" s="55" t="s">
        <v>227</v>
      </c>
      <c r="L45" s="55" t="s">
        <v>178</v>
      </c>
      <c r="M45" s="55" t="s">
        <v>179</v>
      </c>
      <c r="N45" s="55" t="s">
        <v>199</v>
      </c>
      <c r="O45" s="64" t="n">
        <v>0.047</v>
      </c>
      <c r="P45" s="65" t="n">
        <v>0.00413</v>
      </c>
      <c r="Q45" s="65"/>
      <c r="R45" s="65"/>
      <c r="S45" s="65"/>
      <c r="T45" s="67" t="n">
        <v>0.2</v>
      </c>
      <c r="U45" s="67" t="n">
        <v>118</v>
      </c>
      <c r="V45" s="61"/>
    </row>
    <row r="46" customFormat="false" ht="9" hidden="false" customHeight="false" outlineLevel="0" collapsed="false">
      <c r="A46" s="61" t="n">
        <v>171</v>
      </c>
      <c r="B46" s="61" t="s">
        <v>103</v>
      </c>
      <c r="C46" s="61" t="s">
        <v>96</v>
      </c>
      <c r="D46" s="61" t="n">
        <v>454</v>
      </c>
      <c r="E46" s="61" t="s">
        <v>193</v>
      </c>
      <c r="F46" s="62"/>
      <c r="G46" s="63"/>
      <c r="H46" s="61" t="s">
        <v>226</v>
      </c>
      <c r="I46" s="61"/>
      <c r="J46" s="61"/>
      <c r="K46" s="55" t="s">
        <v>227</v>
      </c>
      <c r="L46" s="55" t="s">
        <v>178</v>
      </c>
      <c r="M46" s="55" t="s">
        <v>179</v>
      </c>
      <c r="N46" s="55" t="s">
        <v>199</v>
      </c>
      <c r="O46" s="64" t="n">
        <v>0.362</v>
      </c>
      <c r="P46" s="65" t="n">
        <v>0.01145</v>
      </c>
      <c r="Q46" s="65"/>
      <c r="R46" s="65"/>
      <c r="S46" s="65"/>
      <c r="T46" s="67" t="n">
        <v>0.2</v>
      </c>
      <c r="U46" s="67" t="n">
        <v>118</v>
      </c>
      <c r="V46" s="61"/>
    </row>
    <row r="47" customFormat="false" ht="9" hidden="false" customHeight="false" outlineLevel="0" collapsed="false">
      <c r="A47" s="61" t="n">
        <v>172</v>
      </c>
      <c r="B47" s="61" t="s">
        <v>103</v>
      </c>
      <c r="C47" s="61" t="s">
        <v>97</v>
      </c>
      <c r="D47" s="61" t="n">
        <v>455</v>
      </c>
      <c r="E47" s="61" t="s">
        <v>195</v>
      </c>
      <c r="F47" s="62"/>
      <c r="G47" s="63"/>
      <c r="H47" s="61" t="s">
        <v>226</v>
      </c>
      <c r="I47" s="75" t="s">
        <v>208</v>
      </c>
      <c r="J47" s="61"/>
      <c r="K47" s="55" t="s">
        <v>227</v>
      </c>
      <c r="L47" s="55" t="s">
        <v>178</v>
      </c>
      <c r="M47" s="55" t="s">
        <v>179</v>
      </c>
      <c r="N47" s="55" t="s">
        <v>199</v>
      </c>
      <c r="O47" s="64" t="n">
        <v>-0.025</v>
      </c>
      <c r="P47" s="65" t="n">
        <v>0.00134</v>
      </c>
      <c r="Q47" s="65"/>
      <c r="R47" s="65"/>
      <c r="S47" s="65"/>
      <c r="T47" s="67" t="n">
        <v>0.2</v>
      </c>
      <c r="U47" s="67" t="n">
        <v>118</v>
      </c>
      <c r="V47" s="61"/>
    </row>
    <row r="48" customFormat="false" ht="9" hidden="false" customHeight="false" outlineLevel="0" collapsed="false">
      <c r="A48" s="61" t="n">
        <v>173</v>
      </c>
      <c r="B48" s="61" t="s">
        <v>103</v>
      </c>
      <c r="C48" s="61" t="s">
        <v>88</v>
      </c>
      <c r="D48" s="61" t="n">
        <v>456</v>
      </c>
      <c r="E48" s="61" t="s">
        <v>174</v>
      </c>
      <c r="F48" s="62"/>
      <c r="G48" s="63"/>
      <c r="H48" s="61" t="s">
        <v>226</v>
      </c>
      <c r="I48" s="61"/>
      <c r="J48" s="61"/>
      <c r="K48" s="55" t="s">
        <v>227</v>
      </c>
      <c r="L48" s="55" t="s">
        <v>178</v>
      </c>
      <c r="M48" s="55" t="s">
        <v>179</v>
      </c>
      <c r="N48" s="55" t="s">
        <v>199</v>
      </c>
      <c r="O48" s="64" t="n">
        <v>0.337</v>
      </c>
      <c r="P48" s="65" t="n">
        <v>0.01279</v>
      </c>
      <c r="Q48" s="65"/>
      <c r="R48" s="65"/>
      <c r="S48" s="65"/>
      <c r="T48" s="67" t="n">
        <v>0.2</v>
      </c>
      <c r="U48" s="67" t="n">
        <v>118</v>
      </c>
      <c r="V48" s="61"/>
    </row>
    <row r="49" customFormat="false" ht="18" hidden="false" customHeight="false" outlineLevel="0" collapsed="false">
      <c r="A49" s="61" t="n">
        <v>200</v>
      </c>
      <c r="B49" s="61" t="s">
        <v>101</v>
      </c>
      <c r="C49" s="61" t="s">
        <v>107</v>
      </c>
      <c r="D49" s="61" t="n">
        <v>417</v>
      </c>
      <c r="E49" s="61" t="s">
        <v>231</v>
      </c>
      <c r="F49" s="81" t="n">
        <v>925</v>
      </c>
      <c r="G49" s="63" t="s">
        <v>232</v>
      </c>
      <c r="H49" s="61" t="s">
        <v>233</v>
      </c>
      <c r="I49" s="61"/>
      <c r="J49" s="61"/>
      <c r="K49" s="55" t="s">
        <v>234</v>
      </c>
      <c r="L49" s="55" t="s">
        <v>178</v>
      </c>
      <c r="M49" s="55" t="s">
        <v>179</v>
      </c>
      <c r="O49" s="64" t="n">
        <v>4.0068</v>
      </c>
      <c r="P49" s="65" t="n">
        <v>0.0206</v>
      </c>
      <c r="Q49" s="65"/>
      <c r="R49" s="65"/>
      <c r="S49" s="65"/>
      <c r="T49" s="67" t="n">
        <v>30</v>
      </c>
      <c r="U49" s="67" t="n">
        <v>157</v>
      </c>
      <c r="V49" s="61"/>
    </row>
    <row r="50" customFormat="false" ht="18" hidden="false" customHeight="false" outlineLevel="0" collapsed="false">
      <c r="A50" s="61" t="n">
        <v>201</v>
      </c>
      <c r="B50" s="61" t="s">
        <v>103</v>
      </c>
      <c r="C50" s="61" t="s">
        <v>107</v>
      </c>
      <c r="D50" s="61" t="n">
        <v>418</v>
      </c>
      <c r="E50" s="61" t="s">
        <v>231</v>
      </c>
      <c r="F50" s="62" t="n">
        <v>1080</v>
      </c>
      <c r="G50" s="63" t="s">
        <v>232</v>
      </c>
      <c r="H50" s="61" t="s">
        <v>233</v>
      </c>
      <c r="I50" s="61"/>
      <c r="J50" s="61"/>
      <c r="K50" s="55" t="s">
        <v>234</v>
      </c>
      <c r="L50" s="55" t="s">
        <v>178</v>
      </c>
      <c r="M50" s="55" t="s">
        <v>179</v>
      </c>
      <c r="O50" s="64" t="n">
        <v>3.8886</v>
      </c>
      <c r="P50" s="65" t="n">
        <v>0.0338</v>
      </c>
      <c r="Q50" s="65"/>
      <c r="R50" s="65"/>
      <c r="S50" s="65"/>
      <c r="T50" s="67" t="n">
        <v>14</v>
      </c>
      <c r="U50" s="67" t="n">
        <v>140</v>
      </c>
      <c r="V50" s="61"/>
    </row>
    <row r="51" customFormat="false" ht="18" hidden="false" customHeight="false" outlineLevel="0" collapsed="false">
      <c r="A51" s="61" t="n">
        <v>202</v>
      </c>
      <c r="B51" s="61" t="s">
        <v>101</v>
      </c>
      <c r="C51" s="61" t="s">
        <v>109</v>
      </c>
      <c r="D51" s="61" t="n">
        <v>419</v>
      </c>
      <c r="E51" s="61" t="s">
        <v>235</v>
      </c>
      <c r="F51" s="62" t="n">
        <v>926</v>
      </c>
      <c r="G51" s="63" t="s">
        <v>236</v>
      </c>
      <c r="H51" s="61" t="s">
        <v>233</v>
      </c>
      <c r="I51" s="61"/>
      <c r="J51" s="61"/>
      <c r="K51" s="55" t="s">
        <v>177</v>
      </c>
      <c r="L51" s="55" t="s">
        <v>178</v>
      </c>
      <c r="M51" s="55" t="s">
        <v>179</v>
      </c>
      <c r="O51" s="64" t="n">
        <v>-10.6294</v>
      </c>
      <c r="P51" s="65" t="n">
        <v>3.2692</v>
      </c>
      <c r="Q51" s="65"/>
      <c r="R51" s="65"/>
      <c r="S51" s="65"/>
      <c r="T51" s="67" t="n">
        <v>30</v>
      </c>
      <c r="U51" s="67" t="n">
        <v>157</v>
      </c>
      <c r="V51" s="61"/>
    </row>
    <row r="52" customFormat="false" ht="18" hidden="false" customHeight="false" outlineLevel="0" collapsed="false">
      <c r="A52" s="61" t="n">
        <v>203</v>
      </c>
      <c r="B52" s="61" t="s">
        <v>103</v>
      </c>
      <c r="C52" s="61" t="s">
        <v>109</v>
      </c>
      <c r="D52" s="61" t="n">
        <v>420</v>
      </c>
      <c r="E52" s="61" t="s">
        <v>235</v>
      </c>
      <c r="F52" s="62" t="n">
        <v>1082</v>
      </c>
      <c r="G52" s="63" t="s">
        <v>236</v>
      </c>
      <c r="H52" s="61" t="s">
        <v>233</v>
      </c>
      <c r="I52" s="61"/>
      <c r="J52" s="61"/>
      <c r="K52" s="55" t="s">
        <v>177</v>
      </c>
      <c r="L52" s="55" t="s">
        <v>178</v>
      </c>
      <c r="M52" s="55" t="s">
        <v>179</v>
      </c>
      <c r="O52" s="64" t="n">
        <v>-5.4241</v>
      </c>
      <c r="P52" s="65" t="n">
        <v>2.2577</v>
      </c>
      <c r="Q52" s="65"/>
      <c r="R52" s="65"/>
      <c r="S52" s="65"/>
      <c r="T52" s="67" t="n">
        <v>14</v>
      </c>
      <c r="U52" s="67" t="n">
        <v>140</v>
      </c>
      <c r="V52" s="61"/>
    </row>
    <row r="53" customFormat="false" ht="18" hidden="false" customHeight="false" outlineLevel="0" collapsed="false">
      <c r="A53" s="61" t="n">
        <v>204</v>
      </c>
      <c r="B53" s="61" t="s">
        <v>101</v>
      </c>
      <c r="C53" s="61" t="s">
        <v>106</v>
      </c>
      <c r="D53" s="61" t="n">
        <v>830</v>
      </c>
      <c r="E53" s="61" t="s">
        <v>237</v>
      </c>
      <c r="F53" s="62" t="n">
        <v>765</v>
      </c>
      <c r="G53" s="63" t="s">
        <v>238</v>
      </c>
      <c r="H53" s="61" t="s">
        <v>239</v>
      </c>
      <c r="I53" s="61" t="s">
        <v>206</v>
      </c>
      <c r="J53" s="61"/>
      <c r="K53" s="55" t="s">
        <v>177</v>
      </c>
      <c r="L53" s="55" t="s">
        <v>178</v>
      </c>
      <c r="M53" s="55" t="s">
        <v>179</v>
      </c>
      <c r="O53" s="64" t="n">
        <v>-3.96355</v>
      </c>
      <c r="P53" s="65" t="n">
        <v>2.8427</v>
      </c>
      <c r="Q53" s="65"/>
      <c r="R53" s="65"/>
      <c r="S53" s="65"/>
      <c r="T53" s="67" t="n">
        <v>16</v>
      </c>
      <c r="U53" s="67" t="n">
        <v>30</v>
      </c>
      <c r="V53" s="61"/>
    </row>
    <row r="54" customFormat="false" ht="9" hidden="false" customHeight="false" outlineLevel="0" collapsed="false">
      <c r="A54" s="61" t="n">
        <v>205</v>
      </c>
      <c r="B54" s="61" t="s">
        <v>101</v>
      </c>
      <c r="C54" s="61" t="s">
        <v>88</v>
      </c>
      <c r="D54" s="61" t="n">
        <v>829</v>
      </c>
      <c r="E54" s="61" t="s">
        <v>240</v>
      </c>
      <c r="F54" s="62" t="n">
        <v>824</v>
      </c>
      <c r="G54" s="63" t="s">
        <v>175</v>
      </c>
      <c r="H54" s="61" t="s">
        <v>239</v>
      </c>
      <c r="I54" s="61" t="s">
        <v>206</v>
      </c>
      <c r="J54" s="61"/>
      <c r="K54" s="55" t="s">
        <v>177</v>
      </c>
      <c r="L54" s="55" t="s">
        <v>178</v>
      </c>
      <c r="M54" s="55" t="s">
        <v>179</v>
      </c>
      <c r="O54" s="64" t="n">
        <v>-4.4858</v>
      </c>
      <c r="P54" s="65" t="n">
        <v>2.9216</v>
      </c>
      <c r="Q54" s="65"/>
      <c r="R54" s="65"/>
      <c r="S54" s="65"/>
      <c r="T54" s="67" t="n">
        <v>16</v>
      </c>
      <c r="U54" s="67" t="n">
        <v>30</v>
      </c>
      <c r="V54" s="61"/>
    </row>
    <row r="55" customFormat="false" ht="9" hidden="false" customHeight="false" outlineLevel="0" collapsed="false">
      <c r="A55" s="61" t="n">
        <v>206</v>
      </c>
      <c r="B55" s="61" t="s">
        <v>101</v>
      </c>
      <c r="C55" s="61" t="s">
        <v>96</v>
      </c>
      <c r="D55" s="61" t="n">
        <v>827</v>
      </c>
      <c r="E55" s="61" t="s">
        <v>241</v>
      </c>
      <c r="F55" s="62" t="n">
        <v>777</v>
      </c>
      <c r="G55" s="63" t="s">
        <v>194</v>
      </c>
      <c r="H55" s="61" t="s">
        <v>239</v>
      </c>
      <c r="I55" s="61" t="s">
        <v>206</v>
      </c>
      <c r="J55" s="61"/>
      <c r="K55" s="55" t="s">
        <v>177</v>
      </c>
      <c r="L55" s="55" t="s">
        <v>178</v>
      </c>
      <c r="M55" s="55" t="s">
        <v>179</v>
      </c>
      <c r="O55" s="64" t="n">
        <v>-4.7982</v>
      </c>
      <c r="P55" s="65" t="n">
        <v>2.9674</v>
      </c>
      <c r="Q55" s="65"/>
      <c r="R55" s="65"/>
      <c r="S55" s="65"/>
      <c r="T55" s="67" t="n">
        <v>16</v>
      </c>
      <c r="U55" s="67" t="n">
        <v>30</v>
      </c>
      <c r="V55" s="61"/>
    </row>
    <row r="56" customFormat="false" ht="9" hidden="false" customHeight="false" outlineLevel="0" collapsed="false">
      <c r="A56" s="61" t="n">
        <v>207</v>
      </c>
      <c r="B56" s="61" t="s">
        <v>101</v>
      </c>
      <c r="C56" s="61" t="s">
        <v>97</v>
      </c>
      <c r="D56" s="61" t="n">
        <v>828</v>
      </c>
      <c r="E56" s="61" t="s">
        <v>242</v>
      </c>
      <c r="F56" s="62" t="n">
        <v>801</v>
      </c>
      <c r="G56" s="63" t="s">
        <v>196</v>
      </c>
      <c r="H56" s="61" t="s">
        <v>239</v>
      </c>
      <c r="I56" s="61" t="s">
        <v>206</v>
      </c>
      <c r="J56" s="61"/>
      <c r="K56" s="55" t="s">
        <v>177</v>
      </c>
      <c r="L56" s="55" t="s">
        <v>178</v>
      </c>
      <c r="M56" s="55" t="s">
        <v>179</v>
      </c>
      <c r="O56" s="64" t="n">
        <v>-5.6675</v>
      </c>
      <c r="P56" s="65" t="n">
        <v>2.7009</v>
      </c>
      <c r="Q56" s="65"/>
      <c r="R56" s="65"/>
      <c r="S56" s="65"/>
      <c r="T56" s="67" t="n">
        <v>16</v>
      </c>
      <c r="U56" s="67" t="n">
        <v>30</v>
      </c>
      <c r="V56" s="61"/>
    </row>
    <row r="57" customFormat="false" ht="18" hidden="false" customHeight="false" outlineLevel="0" collapsed="false">
      <c r="A57" s="61" t="n">
        <v>208</v>
      </c>
      <c r="B57" s="61" t="s">
        <v>101</v>
      </c>
      <c r="C57" s="61" t="s">
        <v>110</v>
      </c>
      <c r="D57" s="61" t="n">
        <v>826</v>
      </c>
      <c r="E57" s="61" t="s">
        <v>243</v>
      </c>
      <c r="F57" s="62" t="n">
        <v>921</v>
      </c>
      <c r="G57" s="63" t="s">
        <v>244</v>
      </c>
      <c r="H57" s="61" t="s">
        <v>239</v>
      </c>
      <c r="I57" s="61" t="s">
        <v>206</v>
      </c>
      <c r="J57" s="61"/>
      <c r="K57" s="55" t="s">
        <v>177</v>
      </c>
      <c r="L57" s="55" t="s">
        <v>178</v>
      </c>
      <c r="M57" s="55" t="s">
        <v>179</v>
      </c>
      <c r="O57" s="64" t="n">
        <v>-5.04095</v>
      </c>
      <c r="P57" s="65" t="n">
        <v>2.706</v>
      </c>
      <c r="Q57" s="65"/>
      <c r="R57" s="65"/>
      <c r="S57" s="65"/>
      <c r="T57" s="67" t="n">
        <v>16</v>
      </c>
      <c r="U57" s="67" t="n">
        <v>30</v>
      </c>
      <c r="V57" s="61"/>
    </row>
    <row r="58" customFormat="false" ht="18" hidden="false" customHeight="false" outlineLevel="0" collapsed="false">
      <c r="A58" s="68" t="n">
        <v>209</v>
      </c>
      <c r="B58" s="68" t="s">
        <v>101</v>
      </c>
      <c r="C58" s="68" t="s">
        <v>111</v>
      </c>
      <c r="D58" s="68" t="n">
        <v>825</v>
      </c>
      <c r="E58" s="68" t="s">
        <v>245</v>
      </c>
      <c r="F58" s="69" t="n">
        <v>854</v>
      </c>
      <c r="G58" s="70" t="s">
        <v>184</v>
      </c>
      <c r="H58" s="68" t="s">
        <v>239</v>
      </c>
      <c r="I58" s="68" t="s">
        <v>206</v>
      </c>
      <c r="J58" s="68"/>
      <c r="K58" s="71" t="s">
        <v>177</v>
      </c>
      <c r="L58" s="71" t="s">
        <v>178</v>
      </c>
      <c r="M58" s="71" t="s">
        <v>179</v>
      </c>
      <c r="N58" s="71"/>
      <c r="O58" s="72" t="n">
        <v>-5.7396</v>
      </c>
      <c r="P58" s="73" t="n">
        <v>2.6788</v>
      </c>
      <c r="Q58" s="73"/>
      <c r="R58" s="73"/>
      <c r="S58" s="73"/>
      <c r="T58" s="74" t="n">
        <v>16</v>
      </c>
      <c r="U58" s="74" t="n">
        <v>30</v>
      </c>
      <c r="V58" s="68" t="s">
        <v>246</v>
      </c>
    </row>
    <row r="59" customFormat="false" ht="9" hidden="false" customHeight="false" outlineLevel="0" collapsed="false">
      <c r="A59" s="61" t="n">
        <v>210</v>
      </c>
      <c r="B59" s="61" t="s">
        <v>101</v>
      </c>
      <c r="C59" s="61" t="s">
        <v>90</v>
      </c>
      <c r="D59" s="61" t="n">
        <v>823</v>
      </c>
      <c r="E59" s="61" t="s">
        <v>247</v>
      </c>
      <c r="F59" s="62" t="n">
        <v>865</v>
      </c>
      <c r="G59" s="63" t="s">
        <v>181</v>
      </c>
      <c r="H59" s="61" t="s">
        <v>239</v>
      </c>
      <c r="I59" s="61" t="s">
        <v>206</v>
      </c>
      <c r="J59" s="61"/>
      <c r="K59" s="55" t="s">
        <v>177</v>
      </c>
      <c r="L59" s="55" t="s">
        <v>178</v>
      </c>
      <c r="M59" s="55" t="s">
        <v>179</v>
      </c>
      <c r="O59" s="64" t="n">
        <v>-6.1222</v>
      </c>
      <c r="P59" s="65" t="n">
        <v>2.7229</v>
      </c>
      <c r="Q59" s="65"/>
      <c r="R59" s="65"/>
      <c r="S59" s="65"/>
      <c r="T59" s="67" t="n">
        <v>16</v>
      </c>
      <c r="U59" s="67" t="n">
        <v>30</v>
      </c>
      <c r="V59" s="61"/>
    </row>
    <row r="60" customFormat="false" ht="9" hidden="false" customHeight="false" outlineLevel="0" collapsed="false">
      <c r="A60" s="75" t="n">
        <v>211</v>
      </c>
      <c r="B60" s="61" t="s">
        <v>101</v>
      </c>
      <c r="C60" s="75" t="s">
        <v>112</v>
      </c>
      <c r="D60" s="61" t="n">
        <v>824</v>
      </c>
      <c r="E60" s="61" t="s">
        <v>248</v>
      </c>
      <c r="F60" s="62" t="n">
        <v>910</v>
      </c>
      <c r="G60" s="63" t="s">
        <v>249</v>
      </c>
      <c r="H60" s="61" t="s">
        <v>239</v>
      </c>
      <c r="I60" s="61" t="s">
        <v>206</v>
      </c>
      <c r="J60" s="75"/>
      <c r="K60" s="80" t="s">
        <v>177</v>
      </c>
      <c r="L60" s="80" t="s">
        <v>178</v>
      </c>
      <c r="M60" s="80" t="s">
        <v>179</v>
      </c>
      <c r="N60" s="80"/>
      <c r="O60" s="64" t="n">
        <v>-6.82845</v>
      </c>
      <c r="P60" s="66" t="n">
        <v>2.7361</v>
      </c>
      <c r="Q60" s="66"/>
      <c r="R60" s="66"/>
      <c r="S60" s="66"/>
      <c r="T60" s="77" t="n">
        <v>16</v>
      </c>
      <c r="U60" s="77" t="n">
        <v>30</v>
      </c>
      <c r="V60" s="75"/>
    </row>
    <row r="61" customFormat="false" ht="9" hidden="false" customHeight="false" outlineLevel="0" collapsed="false">
      <c r="A61" s="61" t="n">
        <v>212</v>
      </c>
      <c r="B61" s="61" t="s">
        <v>101</v>
      </c>
      <c r="C61" s="61" t="s">
        <v>96</v>
      </c>
      <c r="D61" s="61"/>
      <c r="E61" s="61"/>
      <c r="F61" s="62" t="n">
        <v>789</v>
      </c>
      <c r="G61" s="63" t="s">
        <v>194</v>
      </c>
      <c r="H61" s="61" t="s">
        <v>250</v>
      </c>
      <c r="I61" s="61" t="s">
        <v>206</v>
      </c>
      <c r="J61" s="61"/>
      <c r="K61" s="55" t="s">
        <v>177</v>
      </c>
      <c r="L61" s="55" t="s">
        <v>178</v>
      </c>
      <c r="M61" s="55" t="s">
        <v>179</v>
      </c>
      <c r="O61" s="64" t="n">
        <v>-2.643</v>
      </c>
      <c r="P61" s="65" t="n">
        <v>2.367</v>
      </c>
      <c r="Q61" s="65"/>
      <c r="R61" s="65"/>
      <c r="S61" s="65"/>
      <c r="T61" s="67" t="n">
        <v>9</v>
      </c>
      <c r="U61" s="67" t="n">
        <v>30</v>
      </c>
      <c r="V61" s="61"/>
    </row>
    <row r="62" customFormat="false" ht="9" hidden="false" customHeight="false" outlineLevel="0" collapsed="false">
      <c r="A62" s="61" t="n">
        <v>213</v>
      </c>
      <c r="B62" s="61" t="s">
        <v>101</v>
      </c>
      <c r="C62" s="61" t="s">
        <v>97</v>
      </c>
      <c r="D62" s="61"/>
      <c r="E62" s="61"/>
      <c r="F62" s="62" t="n">
        <v>813</v>
      </c>
      <c r="G62" s="63" t="s">
        <v>196</v>
      </c>
      <c r="H62" s="61" t="s">
        <v>250</v>
      </c>
      <c r="I62" s="61" t="s">
        <v>206</v>
      </c>
      <c r="J62" s="61"/>
      <c r="K62" s="55" t="s">
        <v>177</v>
      </c>
      <c r="L62" s="55" t="s">
        <v>178</v>
      </c>
      <c r="M62" s="55" t="s">
        <v>179</v>
      </c>
      <c r="O62" s="64" t="n">
        <v>-4.971</v>
      </c>
      <c r="P62" s="65" t="n">
        <v>2.53</v>
      </c>
      <c r="Q62" s="65"/>
      <c r="R62" s="65"/>
      <c r="S62" s="65"/>
      <c r="T62" s="67" t="n">
        <v>9</v>
      </c>
      <c r="U62" s="67" t="n">
        <v>30</v>
      </c>
      <c r="V62" s="61"/>
    </row>
    <row r="63" customFormat="false" ht="9" hidden="false" customHeight="false" outlineLevel="0" collapsed="false">
      <c r="A63" s="61" t="n">
        <v>214</v>
      </c>
      <c r="B63" s="61" t="s">
        <v>101</v>
      </c>
      <c r="C63" s="61" t="s">
        <v>94</v>
      </c>
      <c r="D63" s="61"/>
      <c r="E63" s="61"/>
      <c r="F63" s="62" t="n">
        <v>842</v>
      </c>
      <c r="G63" s="63" t="s">
        <v>191</v>
      </c>
      <c r="H63" s="61" t="s">
        <v>250</v>
      </c>
      <c r="I63" s="61" t="s">
        <v>206</v>
      </c>
      <c r="J63" s="61"/>
      <c r="K63" s="55" t="s">
        <v>177</v>
      </c>
      <c r="L63" s="55" t="s">
        <v>178</v>
      </c>
      <c r="M63" s="55" t="s">
        <v>179</v>
      </c>
      <c r="O63" s="64" t="n">
        <v>-4.886</v>
      </c>
      <c r="P63" s="65" t="n">
        <v>2.469</v>
      </c>
      <c r="Q63" s="65"/>
      <c r="R63" s="65"/>
      <c r="S63" s="65"/>
      <c r="T63" s="67" t="n">
        <v>9</v>
      </c>
      <c r="U63" s="67" t="n">
        <v>30</v>
      </c>
      <c r="V63" s="61"/>
    </row>
    <row r="64" customFormat="false" ht="9" hidden="false" customHeight="false" outlineLevel="0" collapsed="false">
      <c r="A64" s="61" t="n">
        <v>215</v>
      </c>
      <c r="B64" s="61" t="s">
        <v>101</v>
      </c>
      <c r="C64" s="61" t="s">
        <v>90</v>
      </c>
      <c r="D64" s="61"/>
      <c r="E64" s="61"/>
      <c r="F64" s="62" t="n">
        <v>877</v>
      </c>
      <c r="G64" s="63" t="s">
        <v>181</v>
      </c>
      <c r="H64" s="61" t="s">
        <v>250</v>
      </c>
      <c r="I64" s="61" t="s">
        <v>206</v>
      </c>
      <c r="J64" s="61"/>
      <c r="K64" s="55" t="s">
        <v>177</v>
      </c>
      <c r="L64" s="55" t="s">
        <v>178</v>
      </c>
      <c r="M64" s="55" t="s">
        <v>179</v>
      </c>
      <c r="O64" s="64" t="n">
        <v>-4.871</v>
      </c>
      <c r="P64" s="65" t="n">
        <v>2.502</v>
      </c>
      <c r="Q64" s="65"/>
      <c r="R64" s="65"/>
      <c r="S64" s="65"/>
      <c r="T64" s="67" t="n">
        <v>9</v>
      </c>
      <c r="U64" s="67" t="n">
        <v>30</v>
      </c>
      <c r="V64" s="61"/>
    </row>
    <row r="65" customFormat="false" ht="18" hidden="false" customHeight="false" outlineLevel="0" collapsed="false">
      <c r="A65" s="61" t="n">
        <v>220</v>
      </c>
      <c r="B65" s="61" t="s">
        <v>101</v>
      </c>
      <c r="C65" s="61" t="s">
        <v>113</v>
      </c>
      <c r="D65" s="61" t="n">
        <v>750</v>
      </c>
      <c r="E65" s="61" t="s">
        <v>251</v>
      </c>
      <c r="F65" s="62" t="n">
        <v>770</v>
      </c>
      <c r="G65" s="63" t="s">
        <v>225</v>
      </c>
      <c r="H65" s="61" t="s">
        <v>252</v>
      </c>
      <c r="I65" s="61"/>
      <c r="J65" s="61"/>
      <c r="K65" s="55" t="s">
        <v>177</v>
      </c>
      <c r="L65" s="55" t="s">
        <v>178</v>
      </c>
      <c r="M65" s="55" t="s">
        <v>179</v>
      </c>
      <c r="O65" s="64" t="n">
        <v>-2.1308</v>
      </c>
      <c r="P65" s="65" t="n">
        <v>2.2985</v>
      </c>
      <c r="Q65" s="65"/>
      <c r="R65" s="65"/>
      <c r="S65" s="65"/>
      <c r="T65" s="67" t="n">
        <v>9</v>
      </c>
      <c r="U65" s="67" t="n">
        <v>26</v>
      </c>
      <c r="V65" s="61"/>
    </row>
    <row r="66" customFormat="false" ht="9" hidden="false" customHeight="false" outlineLevel="0" collapsed="false">
      <c r="A66" s="61" t="n">
        <v>221</v>
      </c>
      <c r="B66" s="61" t="s">
        <v>101</v>
      </c>
      <c r="C66" s="61" t="s">
        <v>114</v>
      </c>
      <c r="D66" s="61" t="n">
        <v>751</v>
      </c>
      <c r="E66" s="61" t="s">
        <v>253</v>
      </c>
      <c r="F66" s="62" t="n">
        <v>832</v>
      </c>
      <c r="G66" s="63" t="s">
        <v>175</v>
      </c>
      <c r="H66" s="61" t="s">
        <v>252</v>
      </c>
      <c r="I66" s="61"/>
      <c r="J66" s="61"/>
      <c r="K66" s="55" t="s">
        <v>177</v>
      </c>
      <c r="L66" s="55" t="s">
        <v>178</v>
      </c>
      <c r="M66" s="55" t="s">
        <v>179</v>
      </c>
      <c r="O66" s="64" t="n">
        <v>-2.33425</v>
      </c>
      <c r="P66" s="65" t="n">
        <v>2.2621</v>
      </c>
      <c r="Q66" s="65"/>
      <c r="R66" s="65"/>
      <c r="S66" s="65"/>
      <c r="T66" s="67" t="n">
        <v>9</v>
      </c>
      <c r="U66" s="67" t="n">
        <v>26</v>
      </c>
      <c r="V66" s="61"/>
    </row>
    <row r="67" customFormat="false" ht="9" hidden="false" customHeight="false" outlineLevel="0" collapsed="false">
      <c r="A67" s="61" t="n">
        <v>222</v>
      </c>
      <c r="B67" s="61" t="s">
        <v>101</v>
      </c>
      <c r="C67" s="61" t="s">
        <v>115</v>
      </c>
      <c r="D67" s="61" t="n">
        <v>753</v>
      </c>
      <c r="E67" s="61" t="s">
        <v>254</v>
      </c>
      <c r="F67" s="62" t="n">
        <v>796</v>
      </c>
      <c r="G67" s="63" t="s">
        <v>194</v>
      </c>
      <c r="H67" s="61" t="s">
        <v>252</v>
      </c>
      <c r="I67" s="61"/>
      <c r="J67" s="61"/>
      <c r="K67" s="55" t="s">
        <v>177</v>
      </c>
      <c r="L67" s="55" t="s">
        <v>178</v>
      </c>
      <c r="M67" s="55" t="s">
        <v>179</v>
      </c>
      <c r="O67" s="64" t="n">
        <v>-2.4807</v>
      </c>
      <c r="P67" s="65" t="n">
        <v>2.2691</v>
      </c>
      <c r="Q67" s="65"/>
      <c r="R67" s="65"/>
      <c r="S67" s="65"/>
      <c r="T67" s="67" t="n">
        <v>9</v>
      </c>
      <c r="U67" s="67" t="n">
        <v>26</v>
      </c>
      <c r="V67" s="61"/>
    </row>
    <row r="68" customFormat="false" ht="9" hidden="false" customHeight="false" outlineLevel="0" collapsed="false">
      <c r="A68" s="61" t="n">
        <v>223</v>
      </c>
      <c r="B68" s="61" t="s">
        <v>101</v>
      </c>
      <c r="C68" s="61" t="s">
        <v>116</v>
      </c>
      <c r="D68" s="61" t="n">
        <v>754</v>
      </c>
      <c r="E68" s="61" t="s">
        <v>255</v>
      </c>
      <c r="F68" s="62" t="n">
        <v>820</v>
      </c>
      <c r="G68" s="63" t="s">
        <v>196</v>
      </c>
      <c r="H68" s="61" t="s">
        <v>252</v>
      </c>
      <c r="I68" s="61"/>
      <c r="J68" s="61"/>
      <c r="K68" s="55" t="s">
        <v>177</v>
      </c>
      <c r="L68" s="55" t="s">
        <v>178</v>
      </c>
      <c r="M68" s="55" t="s">
        <v>179</v>
      </c>
      <c r="O68" s="64" t="n">
        <v>-4.33095</v>
      </c>
      <c r="P68" s="65" t="n">
        <v>2.2124</v>
      </c>
      <c r="Q68" s="65"/>
      <c r="R68" s="65"/>
      <c r="S68" s="65"/>
      <c r="T68" s="67" t="n">
        <v>9</v>
      </c>
      <c r="U68" s="67" t="n">
        <v>26</v>
      </c>
      <c r="V68" s="61"/>
    </row>
    <row r="69" customFormat="false" ht="18" hidden="false" customHeight="false" outlineLevel="0" collapsed="false">
      <c r="A69" s="68" t="n">
        <v>224</v>
      </c>
      <c r="B69" s="68" t="s">
        <v>101</v>
      </c>
      <c r="C69" s="68" t="s">
        <v>107</v>
      </c>
      <c r="D69" s="68" t="n">
        <v>752</v>
      </c>
      <c r="E69" s="68" t="s">
        <v>256</v>
      </c>
      <c r="F69" s="69" t="n">
        <v>922</v>
      </c>
      <c r="G69" s="70" t="s">
        <v>244</v>
      </c>
      <c r="H69" s="68" t="s">
        <v>252</v>
      </c>
      <c r="I69" s="68"/>
      <c r="J69" s="68"/>
      <c r="K69" s="71" t="s">
        <v>177</v>
      </c>
      <c r="L69" s="71" t="s">
        <v>178</v>
      </c>
      <c r="M69" s="71" t="s">
        <v>179</v>
      </c>
      <c r="N69" s="71"/>
      <c r="O69" s="72" t="n">
        <v>-3.78145</v>
      </c>
      <c r="P69" s="73" t="n">
        <v>2.4059</v>
      </c>
      <c r="Q69" s="73"/>
      <c r="R69" s="73"/>
      <c r="S69" s="73"/>
      <c r="T69" s="74" t="n">
        <v>9</v>
      </c>
      <c r="U69" s="74" t="n">
        <v>26</v>
      </c>
      <c r="V69" s="68" t="s">
        <v>257</v>
      </c>
    </row>
    <row r="70" customFormat="false" ht="18" hidden="false" customHeight="false" outlineLevel="0" collapsed="false">
      <c r="A70" s="68" t="n">
        <v>225</v>
      </c>
      <c r="B70" s="68" t="s">
        <v>101</v>
      </c>
      <c r="C70" s="68" t="s">
        <v>94</v>
      </c>
      <c r="D70" s="68" t="n">
        <v>755</v>
      </c>
      <c r="E70" s="68" t="s">
        <v>258</v>
      </c>
      <c r="F70" s="69" t="n">
        <v>862</v>
      </c>
      <c r="G70" s="70" t="s">
        <v>184</v>
      </c>
      <c r="H70" s="68" t="s">
        <v>252</v>
      </c>
      <c r="I70" s="68"/>
      <c r="J70" s="68"/>
      <c r="K70" s="71" t="s">
        <v>177</v>
      </c>
      <c r="L70" s="71" t="s">
        <v>178</v>
      </c>
      <c r="M70" s="71" t="s">
        <v>179</v>
      </c>
      <c r="N70" s="71"/>
      <c r="O70" s="72" t="n">
        <v>-4.44855</v>
      </c>
      <c r="P70" s="73" t="n">
        <v>2.4394</v>
      </c>
      <c r="Q70" s="73"/>
      <c r="R70" s="73"/>
      <c r="S70" s="73"/>
      <c r="T70" s="74" t="n">
        <v>9</v>
      </c>
      <c r="U70" s="74" t="n">
        <v>26</v>
      </c>
      <c r="V70" s="68" t="s">
        <v>259</v>
      </c>
    </row>
    <row r="71" customFormat="false" ht="9" hidden="false" customHeight="false" outlineLevel="0" collapsed="false">
      <c r="A71" s="61" t="n">
        <v>226</v>
      </c>
      <c r="B71" s="61" t="s">
        <v>101</v>
      </c>
      <c r="C71" s="61" t="s">
        <v>90</v>
      </c>
      <c r="D71" s="61" t="n">
        <v>756</v>
      </c>
      <c r="E71" s="61" t="s">
        <v>260</v>
      </c>
      <c r="F71" s="62" t="n">
        <v>882</v>
      </c>
      <c r="G71" s="63" t="s">
        <v>181</v>
      </c>
      <c r="H71" s="61" t="s">
        <v>252</v>
      </c>
      <c r="I71" s="61"/>
      <c r="J71" s="61"/>
      <c r="K71" s="55" t="s">
        <v>177</v>
      </c>
      <c r="L71" s="55" t="s">
        <v>178</v>
      </c>
      <c r="M71" s="55" t="s">
        <v>179</v>
      </c>
      <c r="O71" s="64" t="n">
        <v>-4.49355</v>
      </c>
      <c r="P71" s="65" t="n">
        <v>2.3603</v>
      </c>
      <c r="Q71" s="65"/>
      <c r="R71" s="65"/>
      <c r="S71" s="65"/>
      <c r="T71" s="67" t="n">
        <v>9</v>
      </c>
      <c r="U71" s="67" t="n">
        <v>26</v>
      </c>
      <c r="V71" s="61"/>
    </row>
    <row r="72" customFormat="false" ht="9" hidden="false" customHeight="false" outlineLevel="0" collapsed="false">
      <c r="A72" s="61" t="n">
        <v>233</v>
      </c>
      <c r="B72" s="61" t="s">
        <v>87</v>
      </c>
      <c r="C72" s="61" t="s">
        <v>97</v>
      </c>
      <c r="D72" s="61" t="n">
        <v>845</v>
      </c>
      <c r="E72" s="61" t="s">
        <v>261</v>
      </c>
      <c r="F72" s="62"/>
      <c r="G72" s="63"/>
      <c r="H72" s="61" t="s">
        <v>262</v>
      </c>
      <c r="I72" s="75" t="s">
        <v>208</v>
      </c>
      <c r="J72" s="61"/>
      <c r="K72" s="55" t="s">
        <v>263</v>
      </c>
      <c r="L72" s="55" t="s">
        <v>178</v>
      </c>
      <c r="M72" s="55" t="s">
        <v>264</v>
      </c>
      <c r="N72" s="55" t="s">
        <v>199</v>
      </c>
      <c r="O72" s="64" t="n">
        <v>1.3</v>
      </c>
      <c r="P72" s="65" t="n">
        <v>12.6</v>
      </c>
      <c r="Q72" s="65"/>
      <c r="R72" s="65"/>
      <c r="S72" s="65"/>
      <c r="T72" s="67" t="n">
        <v>0.053</v>
      </c>
      <c r="U72" s="67" t="n">
        <v>0.451</v>
      </c>
      <c r="V72" s="61"/>
    </row>
    <row r="73" customFormat="false" ht="9" hidden="false" customHeight="false" outlineLevel="0" collapsed="false">
      <c r="A73" s="61" t="n">
        <v>234</v>
      </c>
      <c r="B73" s="61" t="s">
        <v>87</v>
      </c>
      <c r="C73" s="61" t="s">
        <v>94</v>
      </c>
      <c r="D73" s="61" t="n">
        <v>847</v>
      </c>
      <c r="E73" s="61" t="s">
        <v>265</v>
      </c>
      <c r="F73" s="62"/>
      <c r="G73" s="61"/>
      <c r="H73" s="61" t="s">
        <v>262</v>
      </c>
      <c r="I73" s="75" t="s">
        <v>208</v>
      </c>
      <c r="J73" s="61"/>
      <c r="K73" s="55" t="s">
        <v>263</v>
      </c>
      <c r="L73" s="55" t="s">
        <v>178</v>
      </c>
      <c r="M73" s="55" t="s">
        <v>264</v>
      </c>
      <c r="N73" s="55" t="s">
        <v>199</v>
      </c>
      <c r="O73" s="64" t="n">
        <v>9.7</v>
      </c>
      <c r="P73" s="65" t="n">
        <v>22</v>
      </c>
      <c r="Q73" s="65"/>
      <c r="R73" s="65"/>
      <c r="S73" s="65"/>
      <c r="T73" s="67" t="n">
        <v>0.053</v>
      </c>
      <c r="U73" s="67" t="n">
        <v>0.451</v>
      </c>
      <c r="V73" s="61"/>
    </row>
    <row r="74" customFormat="false" ht="18" hidden="false" customHeight="false" outlineLevel="0" collapsed="false">
      <c r="A74" s="68" t="n">
        <v>236</v>
      </c>
      <c r="B74" s="68" t="s">
        <v>98</v>
      </c>
      <c r="C74" s="68" t="s">
        <v>94</v>
      </c>
      <c r="D74" s="68" t="s">
        <v>266</v>
      </c>
      <c r="E74" s="68" t="s">
        <v>231</v>
      </c>
      <c r="F74" s="69" t="s">
        <v>267</v>
      </c>
      <c r="G74" s="70" t="s">
        <v>244</v>
      </c>
      <c r="H74" s="68" t="s">
        <v>268</v>
      </c>
      <c r="I74" s="68" t="s">
        <v>208</v>
      </c>
      <c r="J74" s="68"/>
      <c r="K74" s="71" t="s">
        <v>269</v>
      </c>
      <c r="L74" s="71" t="s">
        <v>178</v>
      </c>
      <c r="M74" s="71" t="s">
        <v>179</v>
      </c>
      <c r="N74" s="71"/>
      <c r="O74" s="72" t="n">
        <v>-4.5648</v>
      </c>
      <c r="P74" s="73" t="n">
        <v>2.6232</v>
      </c>
      <c r="Q74" s="73" t="n">
        <v>2.7638</v>
      </c>
      <c r="R74" s="73" t="n">
        <v>0.062</v>
      </c>
      <c r="S74" s="73" t="n">
        <v>1.3364</v>
      </c>
      <c r="T74" s="74" t="n">
        <v>2.54</v>
      </c>
      <c r="U74" s="74" t="n">
        <v>63.5</v>
      </c>
      <c r="V74" s="68" t="s">
        <v>270</v>
      </c>
    </row>
    <row r="75" customFormat="false" ht="9" hidden="false" customHeight="false" outlineLevel="0" collapsed="false">
      <c r="A75" s="61" t="n">
        <v>240</v>
      </c>
      <c r="B75" s="61" t="s">
        <v>101</v>
      </c>
      <c r="C75" s="61" t="s">
        <v>117</v>
      </c>
      <c r="D75" s="61" t="n">
        <v>839</v>
      </c>
      <c r="E75" s="61" t="s">
        <v>271</v>
      </c>
      <c r="F75" s="62"/>
      <c r="G75" s="63"/>
      <c r="H75" s="61" t="s">
        <v>262</v>
      </c>
      <c r="I75" s="61"/>
      <c r="J75" s="61"/>
      <c r="K75" s="55" t="s">
        <v>263</v>
      </c>
      <c r="L75" s="55" t="s">
        <v>178</v>
      </c>
      <c r="M75" s="55" t="s">
        <v>264</v>
      </c>
      <c r="N75" s="55" t="s">
        <v>199</v>
      </c>
      <c r="O75" s="64" t="n">
        <v>10.3</v>
      </c>
      <c r="P75" s="65" t="n">
        <v>110.4</v>
      </c>
      <c r="Q75" s="65"/>
      <c r="R75" s="65"/>
      <c r="S75" s="65"/>
      <c r="T75" s="67" t="n">
        <v>0.045</v>
      </c>
      <c r="U75" s="67" t="n">
        <v>0.66</v>
      </c>
      <c r="V75" s="61"/>
    </row>
    <row r="76" customFormat="false" ht="9" hidden="false" customHeight="false" outlineLevel="0" collapsed="false">
      <c r="A76" s="61" t="n">
        <v>241</v>
      </c>
      <c r="B76" s="61" t="s">
        <v>101</v>
      </c>
      <c r="C76" s="61" t="s">
        <v>118</v>
      </c>
      <c r="D76" s="61" t="n">
        <v>840</v>
      </c>
      <c r="E76" s="61" t="s">
        <v>261</v>
      </c>
      <c r="F76" s="62"/>
      <c r="G76" s="63"/>
      <c r="H76" s="61" t="s">
        <v>262</v>
      </c>
      <c r="I76" s="61"/>
      <c r="J76" s="61"/>
      <c r="K76" s="55" t="s">
        <v>263</v>
      </c>
      <c r="L76" s="55" t="s">
        <v>178</v>
      </c>
      <c r="M76" s="55" t="s">
        <v>264</v>
      </c>
      <c r="N76" s="55" t="s">
        <v>199</v>
      </c>
      <c r="O76" s="64" t="n">
        <v>3.1</v>
      </c>
      <c r="P76" s="65" t="n">
        <v>15.6</v>
      </c>
      <c r="Q76" s="65"/>
      <c r="R76" s="65"/>
      <c r="S76" s="65"/>
      <c r="T76" s="67" t="n">
        <v>0.045</v>
      </c>
      <c r="U76" s="67" t="n">
        <v>0.66</v>
      </c>
      <c r="V76" s="61"/>
    </row>
    <row r="77" customFormat="false" ht="9" hidden="false" customHeight="false" outlineLevel="0" collapsed="false">
      <c r="A77" s="61" t="n">
        <v>244</v>
      </c>
      <c r="B77" s="61" t="s">
        <v>101</v>
      </c>
      <c r="C77" s="61" t="s">
        <v>121</v>
      </c>
      <c r="D77" s="61" t="n">
        <v>841</v>
      </c>
      <c r="E77" s="61" t="s">
        <v>272</v>
      </c>
      <c r="F77" s="62"/>
      <c r="G77" s="63"/>
      <c r="H77" s="61" t="s">
        <v>262</v>
      </c>
      <c r="I77" s="61"/>
      <c r="J77" s="61"/>
      <c r="K77" s="55" t="s">
        <v>263</v>
      </c>
      <c r="L77" s="55" t="s">
        <v>178</v>
      </c>
      <c r="M77" s="55" t="s">
        <v>264</v>
      </c>
      <c r="N77" s="55" t="s">
        <v>199</v>
      </c>
      <c r="O77" s="64" t="n">
        <v>3.2</v>
      </c>
      <c r="P77" s="65" t="n">
        <v>1.2</v>
      </c>
      <c r="Q77" s="65"/>
      <c r="R77" s="65"/>
      <c r="S77" s="65"/>
      <c r="T77" s="67" t="n">
        <v>0.045</v>
      </c>
      <c r="U77" s="67" t="n">
        <v>0.66</v>
      </c>
      <c r="V77" s="61"/>
    </row>
    <row r="78" customFormat="false" ht="9" hidden="false" customHeight="false" outlineLevel="0" collapsed="false">
      <c r="A78" s="61" t="n">
        <v>245</v>
      </c>
      <c r="B78" s="61" t="s">
        <v>101</v>
      </c>
      <c r="C78" s="61" t="s">
        <v>90</v>
      </c>
      <c r="D78" s="61" t="n">
        <v>843</v>
      </c>
      <c r="E78" s="61" t="s">
        <v>260</v>
      </c>
      <c r="F78" s="62"/>
      <c r="G78" s="63"/>
      <c r="H78" s="61" t="s">
        <v>262</v>
      </c>
      <c r="I78" s="61"/>
      <c r="J78" s="61"/>
      <c r="K78" s="55" t="s">
        <v>263</v>
      </c>
      <c r="L78" s="55" t="s">
        <v>178</v>
      </c>
      <c r="M78" s="55" t="s">
        <v>264</v>
      </c>
      <c r="N78" s="55" t="s">
        <v>199</v>
      </c>
      <c r="O78" s="64" t="n">
        <v>10.3</v>
      </c>
      <c r="P78" s="65" t="n">
        <v>3.9</v>
      </c>
      <c r="Q78" s="65"/>
      <c r="R78" s="65"/>
      <c r="S78" s="65"/>
      <c r="T78" s="67" t="n">
        <v>0.045</v>
      </c>
      <c r="U78" s="67" t="n">
        <v>0.66</v>
      </c>
      <c r="V78" s="61"/>
    </row>
    <row r="79" customFormat="false" ht="9" hidden="false" customHeight="false" outlineLevel="0" collapsed="false">
      <c r="A79" s="61" t="n">
        <v>247</v>
      </c>
      <c r="B79" s="61" t="s">
        <v>101</v>
      </c>
      <c r="C79" s="61" t="s">
        <v>106</v>
      </c>
      <c r="D79" s="61" t="n">
        <v>838</v>
      </c>
      <c r="E79" s="61" t="s">
        <v>251</v>
      </c>
      <c r="F79" s="62"/>
      <c r="G79" s="63"/>
      <c r="H79" s="61" t="s">
        <v>262</v>
      </c>
      <c r="I79" s="61"/>
      <c r="J79" s="61"/>
      <c r="K79" s="55" t="s">
        <v>263</v>
      </c>
      <c r="L79" s="55" t="s">
        <v>178</v>
      </c>
      <c r="M79" s="55" t="s">
        <v>264</v>
      </c>
      <c r="N79" s="55" t="s">
        <v>199</v>
      </c>
      <c r="O79" s="64" t="n">
        <v>37.3</v>
      </c>
      <c r="P79" s="65" t="n">
        <v>139.3</v>
      </c>
      <c r="Q79" s="65"/>
      <c r="R79" s="65"/>
      <c r="S79" s="65"/>
      <c r="T79" s="67" t="n">
        <v>0.045</v>
      </c>
      <c r="U79" s="67" t="n">
        <v>0.66</v>
      </c>
      <c r="V79" s="61" t="s">
        <v>273</v>
      </c>
    </row>
    <row r="80" customFormat="false" ht="9" hidden="false" customHeight="false" outlineLevel="0" collapsed="false">
      <c r="A80" s="61" t="n">
        <v>248</v>
      </c>
      <c r="B80" s="61" t="s">
        <v>87</v>
      </c>
      <c r="C80" s="61" t="s">
        <v>117</v>
      </c>
      <c r="D80" s="61" t="n">
        <v>844</v>
      </c>
      <c r="E80" s="61" t="s">
        <v>271</v>
      </c>
      <c r="F80" s="62"/>
      <c r="G80" s="63"/>
      <c r="H80" s="61" t="s">
        <v>262</v>
      </c>
      <c r="I80" s="61"/>
      <c r="J80" s="61"/>
      <c r="K80" s="55" t="s">
        <v>263</v>
      </c>
      <c r="L80" s="55" t="s">
        <v>178</v>
      </c>
      <c r="M80" s="55" t="s">
        <v>264</v>
      </c>
      <c r="N80" s="55" t="s">
        <v>199</v>
      </c>
      <c r="O80" s="64" t="n">
        <v>-1</v>
      </c>
      <c r="P80" s="65" t="n">
        <v>117.4</v>
      </c>
      <c r="Q80" s="65"/>
      <c r="R80" s="65"/>
      <c r="S80" s="65"/>
      <c r="T80" s="67" t="n">
        <v>0.053</v>
      </c>
      <c r="U80" s="67" t="n">
        <v>0.451</v>
      </c>
      <c r="V80" s="61"/>
    </row>
    <row r="81" customFormat="false" ht="9" hidden="false" customHeight="false" outlineLevel="0" collapsed="false">
      <c r="A81" s="61" t="n">
        <v>249</v>
      </c>
      <c r="B81" s="61" t="s">
        <v>87</v>
      </c>
      <c r="C81" s="61" t="s">
        <v>118</v>
      </c>
      <c r="D81" s="61" t="n">
        <v>845</v>
      </c>
      <c r="E81" s="61" t="s">
        <v>261</v>
      </c>
      <c r="F81" s="62"/>
      <c r="G81" s="63"/>
      <c r="H81" s="61" t="s">
        <v>262</v>
      </c>
      <c r="I81" s="61"/>
      <c r="J81" s="61"/>
      <c r="K81" s="55" t="s">
        <v>263</v>
      </c>
      <c r="L81" s="55" t="s">
        <v>178</v>
      </c>
      <c r="M81" s="55" t="s">
        <v>264</v>
      </c>
      <c r="N81" s="55" t="s">
        <v>199</v>
      </c>
      <c r="O81" s="64" t="n">
        <v>1.3</v>
      </c>
      <c r="P81" s="65" t="n">
        <v>12.6</v>
      </c>
      <c r="Q81" s="65"/>
      <c r="R81" s="65"/>
      <c r="S81" s="65"/>
      <c r="T81" s="67" t="n">
        <v>0.053</v>
      </c>
      <c r="U81" s="67" t="n">
        <v>0.451</v>
      </c>
      <c r="V81" s="61"/>
    </row>
    <row r="82" customFormat="false" ht="9" hidden="false" customHeight="false" outlineLevel="0" collapsed="false">
      <c r="A82" s="61" t="n">
        <v>252</v>
      </c>
      <c r="B82" s="61" t="s">
        <v>87</v>
      </c>
      <c r="C82" s="61" t="s">
        <v>121</v>
      </c>
      <c r="D82" s="61" t="n">
        <v>846</v>
      </c>
      <c r="E82" s="61" t="s">
        <v>272</v>
      </c>
      <c r="F82" s="62"/>
      <c r="G82" s="63"/>
      <c r="H82" s="61" t="s">
        <v>262</v>
      </c>
      <c r="I82" s="61"/>
      <c r="J82" s="61"/>
      <c r="K82" s="55" t="s">
        <v>263</v>
      </c>
      <c r="L82" s="55" t="s">
        <v>178</v>
      </c>
      <c r="M82" s="55" t="s">
        <v>264</v>
      </c>
      <c r="N82" s="55" t="s">
        <v>199</v>
      </c>
      <c r="O82" s="64" t="n">
        <v>2.7</v>
      </c>
      <c r="P82" s="65" t="n">
        <v>4.8</v>
      </c>
      <c r="Q82" s="65"/>
      <c r="R82" s="65"/>
      <c r="S82" s="65"/>
      <c r="T82" s="67" t="n">
        <v>0.053</v>
      </c>
      <c r="U82" s="67" t="n">
        <v>0.451</v>
      </c>
      <c r="V82" s="61"/>
    </row>
    <row r="83" customFormat="false" ht="9" hidden="false" customHeight="false" outlineLevel="0" collapsed="false">
      <c r="A83" s="61" t="n">
        <v>254</v>
      </c>
      <c r="B83" s="61" t="s">
        <v>87</v>
      </c>
      <c r="C83" s="61" t="s">
        <v>90</v>
      </c>
      <c r="D83" s="61" t="n">
        <v>848</v>
      </c>
      <c r="E83" s="61" t="s">
        <v>260</v>
      </c>
      <c r="F83" s="62"/>
      <c r="G83" s="63"/>
      <c r="H83" s="61" t="s">
        <v>262</v>
      </c>
      <c r="J83" s="61"/>
      <c r="K83" s="55" t="s">
        <v>263</v>
      </c>
      <c r="L83" s="55" t="s">
        <v>178</v>
      </c>
      <c r="M83" s="55" t="s">
        <v>264</v>
      </c>
      <c r="N83" s="55" t="s">
        <v>199</v>
      </c>
      <c r="O83" s="64" t="n">
        <v>7.6</v>
      </c>
      <c r="P83" s="65" t="n">
        <v>20.1</v>
      </c>
      <c r="Q83" s="65"/>
      <c r="R83" s="65"/>
      <c r="S83" s="65"/>
      <c r="T83" s="67" t="n">
        <v>0.053</v>
      </c>
      <c r="U83" s="67" t="n">
        <v>0.451</v>
      </c>
      <c r="V83" s="61"/>
    </row>
    <row r="84" customFormat="false" ht="9" hidden="false" customHeight="false" outlineLevel="0" collapsed="false">
      <c r="A84" s="61" t="n">
        <v>255</v>
      </c>
      <c r="B84" s="61" t="s">
        <v>87</v>
      </c>
      <c r="C84" s="61" t="s">
        <v>106</v>
      </c>
      <c r="D84" s="61" t="n">
        <v>849</v>
      </c>
      <c r="E84" s="61" t="s">
        <v>251</v>
      </c>
      <c r="F84" s="62"/>
      <c r="G84" s="63"/>
      <c r="H84" s="61" t="s">
        <v>262</v>
      </c>
      <c r="I84" s="61"/>
      <c r="J84" s="61"/>
      <c r="K84" s="55" t="s">
        <v>263</v>
      </c>
      <c r="L84" s="55" t="s">
        <v>178</v>
      </c>
      <c r="M84" s="55" t="s">
        <v>264</v>
      </c>
      <c r="N84" s="55" t="s">
        <v>199</v>
      </c>
      <c r="O84" s="64" t="n">
        <v>17.6</v>
      </c>
      <c r="P84" s="65" t="n">
        <v>172.1</v>
      </c>
      <c r="Q84" s="65"/>
      <c r="R84" s="65"/>
      <c r="S84" s="65"/>
      <c r="T84" s="67" t="n">
        <v>0.053</v>
      </c>
      <c r="U84" s="67" t="n">
        <v>0.451</v>
      </c>
      <c r="V84" s="61" t="s">
        <v>273</v>
      </c>
    </row>
    <row r="85" customFormat="false" ht="9" hidden="false" customHeight="false" outlineLevel="0" collapsed="false">
      <c r="A85" s="61" t="n">
        <v>280</v>
      </c>
      <c r="B85" s="61" t="s">
        <v>103</v>
      </c>
      <c r="C85" s="61" t="s">
        <v>117</v>
      </c>
      <c r="D85" s="61" t="n">
        <v>868</v>
      </c>
      <c r="E85" s="61" t="s">
        <v>271</v>
      </c>
      <c r="F85" s="62"/>
      <c r="G85" s="63"/>
      <c r="H85" s="61" t="s">
        <v>262</v>
      </c>
      <c r="I85" s="61"/>
      <c r="J85" s="61"/>
      <c r="K85" s="55" t="s">
        <v>263</v>
      </c>
      <c r="L85" s="55" t="s">
        <v>178</v>
      </c>
      <c r="M85" s="55" t="s">
        <v>264</v>
      </c>
      <c r="N85" s="55" t="s">
        <v>199</v>
      </c>
      <c r="O85" s="64" t="n">
        <v>5.5</v>
      </c>
      <c r="P85" s="65" t="n">
        <v>123.3</v>
      </c>
      <c r="Q85" s="65"/>
      <c r="R85" s="65"/>
      <c r="S85" s="65"/>
      <c r="T85" s="67" t="n">
        <v>0.031</v>
      </c>
      <c r="U85" s="67" t="n">
        <v>0.705</v>
      </c>
      <c r="V85" s="61"/>
    </row>
    <row r="86" customFormat="false" ht="9" hidden="false" customHeight="false" outlineLevel="0" collapsed="false">
      <c r="A86" s="61" t="n">
        <v>281</v>
      </c>
      <c r="B86" s="61" t="s">
        <v>103</v>
      </c>
      <c r="C86" s="61" t="s">
        <v>118</v>
      </c>
      <c r="D86" s="61" t="n">
        <v>869</v>
      </c>
      <c r="E86" s="61" t="s">
        <v>261</v>
      </c>
      <c r="F86" s="62"/>
      <c r="G86" s="63"/>
      <c r="H86" s="61" t="s">
        <v>262</v>
      </c>
      <c r="I86" s="61"/>
      <c r="J86" s="61"/>
      <c r="K86" s="55" t="s">
        <v>263</v>
      </c>
      <c r="L86" s="55" t="s">
        <v>178</v>
      </c>
      <c r="M86" s="55" t="s">
        <v>264</v>
      </c>
      <c r="N86" s="55" t="s">
        <v>199</v>
      </c>
      <c r="O86" s="64" t="n">
        <v>3</v>
      </c>
      <c r="P86" s="65" t="n">
        <v>16</v>
      </c>
      <c r="Q86" s="65"/>
      <c r="R86" s="65"/>
      <c r="S86" s="65"/>
      <c r="T86" s="67" t="n">
        <v>0.031</v>
      </c>
      <c r="U86" s="67" t="n">
        <v>0.705</v>
      </c>
      <c r="V86" s="61"/>
    </row>
    <row r="87" customFormat="false" ht="9" hidden="false" customHeight="false" outlineLevel="0" collapsed="false">
      <c r="A87" s="61" t="n">
        <v>284</v>
      </c>
      <c r="B87" s="61" t="s">
        <v>103</v>
      </c>
      <c r="C87" s="61" t="s">
        <v>121</v>
      </c>
      <c r="D87" s="61" t="n">
        <v>872</v>
      </c>
      <c r="E87" s="61" t="s">
        <v>274</v>
      </c>
      <c r="F87" s="62"/>
      <c r="G87" s="63"/>
      <c r="H87" s="61" t="s">
        <v>262</v>
      </c>
      <c r="I87" s="61"/>
      <c r="J87" s="61"/>
      <c r="K87" s="55" t="s">
        <v>263</v>
      </c>
      <c r="L87" s="55" t="s">
        <v>178</v>
      </c>
      <c r="M87" s="55" t="s">
        <v>264</v>
      </c>
      <c r="N87" s="55" t="s">
        <v>199</v>
      </c>
      <c r="O87" s="64" t="n">
        <v>4.2</v>
      </c>
      <c r="P87" s="65" t="n">
        <v>2.5</v>
      </c>
      <c r="Q87" s="65"/>
      <c r="R87" s="65"/>
      <c r="S87" s="65"/>
      <c r="T87" s="67" t="n">
        <v>0.031</v>
      </c>
      <c r="U87" s="67" t="n">
        <v>0.705</v>
      </c>
      <c r="V87" s="61"/>
    </row>
    <row r="88" customFormat="false" ht="9" hidden="false" customHeight="false" outlineLevel="0" collapsed="false">
      <c r="A88" s="61" t="n">
        <v>285</v>
      </c>
      <c r="B88" s="61" t="s">
        <v>103</v>
      </c>
      <c r="C88" s="61" t="s">
        <v>90</v>
      </c>
      <c r="D88" s="61" t="n">
        <v>870</v>
      </c>
      <c r="E88" s="61" t="s">
        <v>180</v>
      </c>
      <c r="F88" s="62"/>
      <c r="G88" s="63"/>
      <c r="H88" s="61" t="s">
        <v>262</v>
      </c>
      <c r="I88" s="61"/>
      <c r="J88" s="61"/>
      <c r="K88" s="55" t="s">
        <v>263</v>
      </c>
      <c r="L88" s="55" t="s">
        <v>178</v>
      </c>
      <c r="M88" s="55" t="s">
        <v>264</v>
      </c>
      <c r="N88" s="55" t="s">
        <v>199</v>
      </c>
      <c r="O88" s="64" t="n">
        <v>8</v>
      </c>
      <c r="P88" s="65" t="n">
        <v>4.3</v>
      </c>
      <c r="Q88" s="65"/>
      <c r="R88" s="65"/>
      <c r="S88" s="65"/>
      <c r="T88" s="67" t="n">
        <v>0.031</v>
      </c>
      <c r="U88" s="67" t="n">
        <v>0.705</v>
      </c>
      <c r="V88" s="61"/>
    </row>
    <row r="89" customFormat="false" ht="9" hidden="false" customHeight="false" outlineLevel="0" collapsed="false">
      <c r="A89" s="61" t="n">
        <v>287</v>
      </c>
      <c r="B89" s="61" t="s">
        <v>103</v>
      </c>
      <c r="C89" s="61" t="s">
        <v>106</v>
      </c>
      <c r="D89" s="61" t="n">
        <v>873</v>
      </c>
      <c r="E89" s="61" t="s">
        <v>224</v>
      </c>
      <c r="F89" s="62"/>
      <c r="G89" s="63"/>
      <c r="H89" s="61" t="s">
        <v>262</v>
      </c>
      <c r="I89" s="61"/>
      <c r="J89" s="61"/>
      <c r="K89" s="55" t="s">
        <v>263</v>
      </c>
      <c r="L89" s="55" t="s">
        <v>178</v>
      </c>
      <c r="M89" s="55" t="s">
        <v>264</v>
      </c>
      <c r="N89" s="55" t="s">
        <v>199</v>
      </c>
      <c r="O89" s="64" t="n">
        <v>29.8</v>
      </c>
      <c r="P89" s="65" t="n">
        <v>155.8</v>
      </c>
      <c r="Q89" s="65"/>
      <c r="R89" s="65"/>
      <c r="S89" s="65"/>
      <c r="T89" s="67" t="n">
        <v>0.031</v>
      </c>
      <c r="U89" s="67" t="n">
        <v>0.705</v>
      </c>
      <c r="V89" s="61" t="s">
        <v>273</v>
      </c>
    </row>
    <row r="90" customFormat="false" ht="9" hidden="false" customHeight="false" outlineLevel="0" collapsed="false">
      <c r="A90" s="61" t="n">
        <v>288</v>
      </c>
      <c r="B90" s="61" t="s">
        <v>98</v>
      </c>
      <c r="C90" s="61" t="s">
        <v>117</v>
      </c>
      <c r="D90" s="61" t="n">
        <v>935</v>
      </c>
      <c r="E90" s="61" t="s">
        <v>271</v>
      </c>
      <c r="F90" s="62"/>
      <c r="G90" s="63"/>
      <c r="H90" s="61" t="s">
        <v>262</v>
      </c>
      <c r="I90" s="61"/>
      <c r="J90" s="61"/>
      <c r="K90" s="55" t="s">
        <v>263</v>
      </c>
      <c r="L90" s="55" t="s">
        <v>178</v>
      </c>
      <c r="M90" s="55" t="s">
        <v>264</v>
      </c>
      <c r="N90" s="55" t="s">
        <v>199</v>
      </c>
      <c r="O90" s="64" t="n">
        <v>-4.6</v>
      </c>
      <c r="P90" s="65" t="n">
        <v>159.7</v>
      </c>
      <c r="Q90" s="65"/>
      <c r="R90" s="65"/>
      <c r="S90" s="65"/>
      <c r="T90" s="67" t="n">
        <v>0.06</v>
      </c>
      <c r="U90" s="67" t="n">
        <v>0.348</v>
      </c>
      <c r="V90" s="61"/>
    </row>
    <row r="91" customFormat="false" ht="9" hidden="false" customHeight="false" outlineLevel="0" collapsed="false">
      <c r="A91" s="61" t="n">
        <v>289</v>
      </c>
      <c r="B91" s="61" t="s">
        <v>98</v>
      </c>
      <c r="C91" s="61" t="s">
        <v>118</v>
      </c>
      <c r="D91" s="61" t="n">
        <v>936</v>
      </c>
      <c r="E91" s="61" t="s">
        <v>261</v>
      </c>
      <c r="F91" s="62"/>
      <c r="G91" s="63"/>
      <c r="H91" s="61" t="s">
        <v>262</v>
      </c>
      <c r="I91" s="61"/>
      <c r="J91" s="61"/>
      <c r="K91" s="55" t="s">
        <v>263</v>
      </c>
      <c r="L91" s="55" t="s">
        <v>178</v>
      </c>
      <c r="M91" s="55" t="s">
        <v>264</v>
      </c>
      <c r="N91" s="55" t="s">
        <v>199</v>
      </c>
      <c r="O91" s="64" t="n">
        <v>-1.2</v>
      </c>
      <c r="P91" s="65" t="n">
        <v>24</v>
      </c>
      <c r="Q91" s="65"/>
      <c r="R91" s="65"/>
      <c r="S91" s="65"/>
      <c r="T91" s="67" t="n">
        <v>0.06</v>
      </c>
      <c r="U91" s="67" t="n">
        <v>0.348</v>
      </c>
      <c r="V91" s="61"/>
    </row>
    <row r="92" customFormat="false" ht="9" hidden="false" customHeight="false" outlineLevel="0" collapsed="false">
      <c r="A92" s="61" t="n">
        <v>292</v>
      </c>
      <c r="B92" s="61" t="s">
        <v>98</v>
      </c>
      <c r="C92" s="61" t="s">
        <v>124</v>
      </c>
      <c r="D92" s="61" t="n">
        <v>937</v>
      </c>
      <c r="E92" s="61" t="s">
        <v>272</v>
      </c>
      <c r="F92" s="62"/>
      <c r="G92" s="63"/>
      <c r="H92" s="61" t="s">
        <v>262</v>
      </c>
      <c r="I92" s="61"/>
      <c r="J92" s="61"/>
      <c r="K92" s="55" t="s">
        <v>263</v>
      </c>
      <c r="L92" s="55" t="s">
        <v>178</v>
      </c>
      <c r="M92" s="55" t="s">
        <v>264</v>
      </c>
      <c r="N92" s="55" t="s">
        <v>199</v>
      </c>
      <c r="O92" s="64" t="n">
        <v>1</v>
      </c>
      <c r="P92" s="65" t="n">
        <v>2.1</v>
      </c>
      <c r="Q92" s="65"/>
      <c r="R92" s="65"/>
      <c r="S92" s="65"/>
      <c r="T92" s="67" t="n">
        <v>0.06</v>
      </c>
      <c r="U92" s="67" t="n">
        <v>0.348</v>
      </c>
      <c r="V92" s="61"/>
    </row>
    <row r="93" customFormat="false" ht="9" hidden="false" customHeight="false" outlineLevel="0" collapsed="false">
      <c r="A93" s="61" t="n">
        <v>293</v>
      </c>
      <c r="B93" s="61" t="s">
        <v>98</v>
      </c>
      <c r="C93" s="61" t="s">
        <v>90</v>
      </c>
      <c r="D93" s="61" t="n">
        <v>939</v>
      </c>
      <c r="E93" s="61" t="s">
        <v>180</v>
      </c>
      <c r="F93" s="62"/>
      <c r="G93" s="63"/>
      <c r="H93" s="61" t="s">
        <v>275</v>
      </c>
      <c r="I93" s="61"/>
      <c r="J93" s="61"/>
      <c r="K93" s="55" t="s">
        <v>263</v>
      </c>
      <c r="L93" s="55" t="s">
        <v>178</v>
      </c>
      <c r="M93" s="55" t="s">
        <v>264</v>
      </c>
      <c r="N93" s="55" t="s">
        <v>199</v>
      </c>
      <c r="O93" s="64" t="n">
        <v>2.5</v>
      </c>
      <c r="P93" s="65" t="n">
        <v>1.3</v>
      </c>
      <c r="Q93" s="65"/>
      <c r="R93" s="65"/>
      <c r="S93" s="65"/>
      <c r="T93" s="67" t="n">
        <v>0.06</v>
      </c>
      <c r="U93" s="67" t="n">
        <v>0.348</v>
      </c>
      <c r="V93" s="61"/>
    </row>
    <row r="94" customFormat="false" ht="9" hidden="false" customHeight="false" outlineLevel="0" collapsed="false">
      <c r="A94" s="61" t="n">
        <v>295</v>
      </c>
      <c r="B94" s="61" t="s">
        <v>98</v>
      </c>
      <c r="C94" s="61" t="s">
        <v>106</v>
      </c>
      <c r="D94" s="61" t="n">
        <v>940</v>
      </c>
      <c r="E94" s="61" t="s">
        <v>276</v>
      </c>
      <c r="F94" s="62"/>
      <c r="G94" s="63"/>
      <c r="H94" s="61" t="s">
        <v>262</v>
      </c>
      <c r="I94" s="61"/>
      <c r="J94" s="61"/>
      <c r="K94" s="55" t="s">
        <v>263</v>
      </c>
      <c r="L94" s="55" t="s">
        <v>178</v>
      </c>
      <c r="M94" s="55" t="s">
        <v>264</v>
      </c>
      <c r="N94" s="55" t="s">
        <v>199</v>
      </c>
      <c r="O94" s="64" t="n">
        <v>4.8</v>
      </c>
      <c r="P94" s="65" t="n">
        <v>206.5</v>
      </c>
      <c r="Q94" s="65"/>
      <c r="R94" s="65"/>
      <c r="S94" s="65"/>
      <c r="T94" s="67" t="n">
        <v>0.058</v>
      </c>
      <c r="U94" s="67" t="n">
        <v>0.348</v>
      </c>
      <c r="V94" s="61" t="s">
        <v>273</v>
      </c>
    </row>
    <row r="95" customFormat="false" ht="9" hidden="false" customHeight="false" outlineLevel="0" collapsed="false">
      <c r="A95" s="61" t="n">
        <v>689</v>
      </c>
      <c r="B95" s="61" t="s">
        <v>98</v>
      </c>
      <c r="C95" s="61" t="s">
        <v>95</v>
      </c>
      <c r="D95" s="61" t="n">
        <v>422</v>
      </c>
      <c r="E95" s="61" t="s">
        <v>277</v>
      </c>
      <c r="F95" s="62" t="n">
        <v>1393</v>
      </c>
      <c r="G95" s="63" t="s">
        <v>188</v>
      </c>
      <c r="H95" s="61" t="s">
        <v>278</v>
      </c>
      <c r="I95" s="61" t="s">
        <v>182</v>
      </c>
      <c r="J95" s="61"/>
      <c r="K95" s="55" t="s">
        <v>177</v>
      </c>
      <c r="L95" s="55" t="s">
        <v>178</v>
      </c>
      <c r="M95" s="55" t="s">
        <v>179</v>
      </c>
      <c r="O95" s="64" t="n">
        <v>-7.6156</v>
      </c>
      <c r="P95" s="65" t="n">
        <v>2.6243</v>
      </c>
      <c r="Q95" s="65"/>
      <c r="R95" s="65"/>
      <c r="S95" s="65"/>
      <c r="T95" s="67" t="n">
        <v>2.54</v>
      </c>
      <c r="U95" s="67" t="n">
        <v>63.5</v>
      </c>
      <c r="V95" s="61"/>
    </row>
    <row r="96" customFormat="false" ht="9" hidden="false" customHeight="false" outlineLevel="0" collapsed="false">
      <c r="A96" s="61" t="n">
        <v>691</v>
      </c>
      <c r="B96" s="61" t="s">
        <v>93</v>
      </c>
      <c r="C96" s="61" t="s">
        <v>95</v>
      </c>
      <c r="D96" s="61" t="n">
        <v>428</v>
      </c>
      <c r="E96" s="61" t="s">
        <v>277</v>
      </c>
      <c r="F96" s="62" t="n">
        <v>1146</v>
      </c>
      <c r="G96" s="63" t="s">
        <v>188</v>
      </c>
      <c r="H96" s="61" t="s">
        <v>278</v>
      </c>
      <c r="I96" s="61" t="s">
        <v>182</v>
      </c>
      <c r="J96" s="61"/>
      <c r="K96" s="55" t="s">
        <v>177</v>
      </c>
      <c r="L96" s="55" t="s">
        <v>178</v>
      </c>
      <c r="M96" s="55" t="s">
        <v>179</v>
      </c>
      <c r="O96" s="64" t="n">
        <v>-6.4918</v>
      </c>
      <c r="P96" s="65" t="n">
        <v>2.5033</v>
      </c>
      <c r="Q96" s="65"/>
      <c r="R96" s="65"/>
      <c r="S96" s="65"/>
      <c r="T96" s="67" t="n">
        <v>5.08</v>
      </c>
      <c r="U96" s="67" t="n">
        <v>45.72</v>
      </c>
      <c r="V96" s="61"/>
    </row>
    <row r="97" customFormat="false" ht="9" hidden="false" customHeight="false" outlineLevel="0" collapsed="false">
      <c r="A97" s="61" t="n">
        <v>866</v>
      </c>
      <c r="B97" s="61" t="s">
        <v>98</v>
      </c>
      <c r="C97" s="61" t="s">
        <v>95</v>
      </c>
      <c r="D97" s="61" t="n">
        <v>273</v>
      </c>
      <c r="E97" s="61" t="s">
        <v>279</v>
      </c>
      <c r="F97" s="62" t="n">
        <v>1391</v>
      </c>
      <c r="G97" s="63" t="s">
        <v>188</v>
      </c>
      <c r="H97" s="61" t="s">
        <v>280</v>
      </c>
      <c r="I97" s="61"/>
      <c r="J97" s="61"/>
      <c r="K97" s="55" t="s">
        <v>177</v>
      </c>
      <c r="L97" s="55" t="s">
        <v>212</v>
      </c>
      <c r="M97" s="78" t="s">
        <v>179</v>
      </c>
      <c r="N97" s="78" t="s">
        <v>281</v>
      </c>
      <c r="O97" s="64" t="s">
        <v>282</v>
      </c>
      <c r="P97" s="82" t="n">
        <v>4.3225</v>
      </c>
      <c r="Q97" s="65"/>
      <c r="R97" s="65"/>
      <c r="S97" s="65"/>
      <c r="T97" s="82" t="n">
        <v>9.1</v>
      </c>
      <c r="U97" s="82" t="n">
        <v>39.6</v>
      </c>
      <c r="V97" s="61"/>
    </row>
    <row r="98" customFormat="false" ht="18" hidden="false" customHeight="false" outlineLevel="0" collapsed="false">
      <c r="A98" s="61" t="n">
        <v>867</v>
      </c>
      <c r="B98" s="61" t="s">
        <v>98</v>
      </c>
      <c r="C98" s="61" t="s">
        <v>94</v>
      </c>
      <c r="D98" s="61" t="n">
        <v>265</v>
      </c>
      <c r="E98" s="61" t="s">
        <v>183</v>
      </c>
      <c r="F98" s="62" t="n">
        <v>1394</v>
      </c>
      <c r="G98" s="63" t="s">
        <v>184</v>
      </c>
      <c r="H98" s="61" t="s">
        <v>283</v>
      </c>
      <c r="I98" s="61"/>
      <c r="J98" s="61"/>
      <c r="K98" s="55" t="s">
        <v>177</v>
      </c>
      <c r="L98" s="55" t="s">
        <v>212</v>
      </c>
      <c r="M98" s="78" t="s">
        <v>179</v>
      </c>
      <c r="N98" s="78" t="s">
        <v>281</v>
      </c>
      <c r="O98" s="64" t="s">
        <v>284</v>
      </c>
      <c r="P98" s="82" t="n">
        <v>2.7</v>
      </c>
      <c r="Q98" s="65"/>
      <c r="R98" s="65"/>
      <c r="S98" s="65"/>
      <c r="T98" s="82" t="n">
        <v>6</v>
      </c>
      <c r="U98" s="82" t="n">
        <v>20</v>
      </c>
      <c r="V98" s="61"/>
    </row>
    <row r="99" customFormat="false" ht="9" hidden="false" customHeight="false" outlineLevel="0" collapsed="false">
      <c r="A99" s="61" t="n">
        <v>871</v>
      </c>
      <c r="B99" s="61" t="s">
        <v>98</v>
      </c>
      <c r="C99" s="61" t="s">
        <v>94</v>
      </c>
      <c r="D99" s="61" t="n">
        <v>274</v>
      </c>
      <c r="E99" s="61" t="s">
        <v>285</v>
      </c>
      <c r="F99" s="62" t="n">
        <v>1390</v>
      </c>
      <c r="G99" s="63" t="s">
        <v>191</v>
      </c>
      <c r="H99" s="61" t="s">
        <v>280</v>
      </c>
      <c r="I99" s="61" t="s">
        <v>286</v>
      </c>
      <c r="J99" s="61"/>
      <c r="K99" s="55" t="s">
        <v>177</v>
      </c>
      <c r="L99" s="55" t="s">
        <v>212</v>
      </c>
      <c r="M99" s="78" t="s">
        <v>179</v>
      </c>
      <c r="N99" s="78" t="s">
        <v>281</v>
      </c>
      <c r="O99" s="64" t="s">
        <v>287</v>
      </c>
      <c r="P99" s="82" t="n">
        <v>3.4886</v>
      </c>
      <c r="Q99" s="65"/>
      <c r="R99" s="65"/>
      <c r="S99" s="65"/>
      <c r="T99" s="82" t="n">
        <v>9.1</v>
      </c>
      <c r="U99" s="82" t="n">
        <v>39.6</v>
      </c>
      <c r="V99" s="61"/>
    </row>
    <row r="100" customFormat="false" ht="9" hidden="false" customHeight="false" outlineLevel="0" collapsed="false">
      <c r="A100" s="61" t="n">
        <v>875</v>
      </c>
      <c r="B100" s="61" t="s">
        <v>98</v>
      </c>
      <c r="C100" s="61" t="s">
        <v>90</v>
      </c>
      <c r="D100" s="61" t="n">
        <v>264</v>
      </c>
      <c r="E100" s="61" t="s">
        <v>180</v>
      </c>
      <c r="F100" s="62" t="n">
        <v>1399</v>
      </c>
      <c r="G100" s="63" t="s">
        <v>181</v>
      </c>
      <c r="H100" s="61" t="s">
        <v>283</v>
      </c>
      <c r="I100" s="61"/>
      <c r="J100" s="61"/>
      <c r="K100" s="55" t="s">
        <v>177</v>
      </c>
      <c r="L100" s="55" t="s">
        <v>212</v>
      </c>
      <c r="M100" s="78" t="s">
        <v>179</v>
      </c>
      <c r="N100" s="78" t="s">
        <v>281</v>
      </c>
      <c r="O100" s="64" t="s">
        <v>288</v>
      </c>
      <c r="P100" s="82" t="n">
        <v>1.89</v>
      </c>
      <c r="Q100" s="65"/>
      <c r="R100" s="65"/>
      <c r="S100" s="65"/>
      <c r="T100" s="82" t="n">
        <v>6</v>
      </c>
      <c r="U100" s="82" t="n">
        <v>20</v>
      </c>
      <c r="V100" s="61"/>
    </row>
    <row r="101" customFormat="false" ht="9" hidden="false" customHeight="false" outlineLevel="0" collapsed="false">
      <c r="A101" s="61" t="n">
        <v>880</v>
      </c>
      <c r="B101" s="61" t="s">
        <v>98</v>
      </c>
      <c r="C101" s="61" t="s">
        <v>90</v>
      </c>
      <c r="D101" s="61" t="n">
        <v>272</v>
      </c>
      <c r="E101" s="61" t="s">
        <v>180</v>
      </c>
      <c r="F101" s="62" t="n">
        <v>1401</v>
      </c>
      <c r="G101" s="63" t="s">
        <v>181</v>
      </c>
      <c r="H101" s="61" t="s">
        <v>280</v>
      </c>
      <c r="I101" s="61" t="s">
        <v>182</v>
      </c>
      <c r="J101" s="61"/>
      <c r="K101" s="55" t="s">
        <v>177</v>
      </c>
      <c r="L101" s="55" t="s">
        <v>212</v>
      </c>
      <c r="M101" s="78" t="s">
        <v>179</v>
      </c>
      <c r="N101" s="78" t="s">
        <v>281</v>
      </c>
      <c r="O101" s="64" t="s">
        <v>289</v>
      </c>
      <c r="P101" s="82" t="n">
        <v>3.2434</v>
      </c>
      <c r="Q101" s="65"/>
      <c r="R101" s="65"/>
      <c r="S101" s="65"/>
      <c r="T101" s="82" t="n">
        <v>9.1</v>
      </c>
      <c r="U101" s="82" t="n">
        <v>39.6</v>
      </c>
      <c r="V101" s="61"/>
    </row>
    <row r="102" customFormat="false" ht="9" hidden="false" customHeight="false" outlineLevel="0" collapsed="false">
      <c r="A102" s="61" t="n">
        <v>883</v>
      </c>
      <c r="B102" s="61" t="s">
        <v>98</v>
      </c>
      <c r="C102" s="61" t="s">
        <v>97</v>
      </c>
      <c r="D102" s="61" t="n">
        <v>275</v>
      </c>
      <c r="E102" s="61" t="s">
        <v>195</v>
      </c>
      <c r="F102" s="62" t="n">
        <v>1383</v>
      </c>
      <c r="G102" s="63" t="s">
        <v>196</v>
      </c>
      <c r="H102" s="61" t="s">
        <v>280</v>
      </c>
      <c r="I102" s="61" t="s">
        <v>182</v>
      </c>
      <c r="J102" s="61" t="s">
        <v>208</v>
      </c>
      <c r="K102" s="55" t="s">
        <v>177</v>
      </c>
      <c r="L102" s="55" t="s">
        <v>212</v>
      </c>
      <c r="M102" s="78" t="s">
        <v>179</v>
      </c>
      <c r="N102" s="78" t="s">
        <v>281</v>
      </c>
      <c r="O102" s="64" t="s">
        <v>290</v>
      </c>
      <c r="P102" s="82" t="n">
        <v>2.4617</v>
      </c>
      <c r="Q102" s="65"/>
      <c r="R102" s="65"/>
      <c r="S102" s="65"/>
      <c r="T102" s="82" t="n">
        <v>9.1</v>
      </c>
      <c r="U102" s="82" t="n">
        <v>39.6</v>
      </c>
      <c r="V102" s="61"/>
    </row>
    <row r="103" customFormat="false" ht="9" hidden="false" customHeight="false" outlineLevel="0" collapsed="false">
      <c r="A103" s="61" t="n">
        <v>884</v>
      </c>
      <c r="B103" s="61" t="s">
        <v>98</v>
      </c>
      <c r="C103" s="61" t="s">
        <v>88</v>
      </c>
      <c r="D103" s="61" t="n">
        <v>266</v>
      </c>
      <c r="E103" s="61" t="s">
        <v>174</v>
      </c>
      <c r="F103" s="62" t="n">
        <v>1384</v>
      </c>
      <c r="G103" s="63" t="s">
        <v>175</v>
      </c>
      <c r="H103" s="61" t="s">
        <v>283</v>
      </c>
      <c r="I103" s="61"/>
      <c r="J103" s="61"/>
      <c r="K103" s="55" t="s">
        <v>177</v>
      </c>
      <c r="L103" s="55" t="s">
        <v>212</v>
      </c>
      <c r="M103" s="78" t="s">
        <v>179</v>
      </c>
      <c r="N103" s="78" t="s">
        <v>281</v>
      </c>
      <c r="O103" s="64" t="s">
        <v>291</v>
      </c>
      <c r="P103" s="82" t="n">
        <v>2.56</v>
      </c>
      <c r="Q103" s="65"/>
      <c r="R103" s="65"/>
      <c r="S103" s="65"/>
      <c r="T103" s="82" t="n">
        <v>6</v>
      </c>
      <c r="U103" s="82" t="n">
        <v>20</v>
      </c>
      <c r="V103" s="61"/>
    </row>
    <row r="104" customFormat="false" ht="9" hidden="false" customHeight="false" outlineLevel="0" collapsed="false">
      <c r="A104" s="61" t="n">
        <v>889</v>
      </c>
      <c r="B104" s="61" t="s">
        <v>98</v>
      </c>
      <c r="C104" s="61" t="s">
        <v>96</v>
      </c>
      <c r="D104" s="61" t="n">
        <v>276</v>
      </c>
      <c r="E104" s="61" t="s">
        <v>193</v>
      </c>
      <c r="F104" s="62" t="n">
        <v>1382</v>
      </c>
      <c r="G104" s="63" t="s">
        <v>194</v>
      </c>
      <c r="H104" s="61" t="s">
        <v>280</v>
      </c>
      <c r="I104" s="61" t="s">
        <v>182</v>
      </c>
      <c r="J104" s="61"/>
      <c r="K104" s="55" t="s">
        <v>177</v>
      </c>
      <c r="L104" s="55" t="s">
        <v>212</v>
      </c>
      <c r="M104" s="78" t="s">
        <v>179</v>
      </c>
      <c r="N104" s="78" t="s">
        <v>281</v>
      </c>
      <c r="O104" s="64" t="s">
        <v>292</v>
      </c>
      <c r="P104" s="82" t="n">
        <v>2.4618</v>
      </c>
      <c r="Q104" s="65"/>
      <c r="R104" s="65"/>
      <c r="S104" s="65"/>
      <c r="T104" s="82" t="n">
        <v>9.1</v>
      </c>
      <c r="U104" s="82" t="n">
        <v>39.6</v>
      </c>
      <c r="V104" s="61" t="s">
        <v>293</v>
      </c>
    </row>
    <row r="105" customFormat="false" ht="18" hidden="false" customHeight="false" outlineLevel="0" collapsed="false">
      <c r="A105" s="68" t="n">
        <v>1393</v>
      </c>
      <c r="B105" s="68" t="s">
        <v>87</v>
      </c>
      <c r="C105" s="68" t="s">
        <v>94</v>
      </c>
      <c r="D105" s="68" t="n">
        <v>466</v>
      </c>
      <c r="E105" s="68" t="s">
        <v>183</v>
      </c>
      <c r="F105" s="68" t="n">
        <v>421</v>
      </c>
      <c r="G105" s="70" t="s">
        <v>184</v>
      </c>
      <c r="H105" s="68" t="s">
        <v>294</v>
      </c>
      <c r="I105" s="68" t="s">
        <v>182</v>
      </c>
      <c r="J105" s="68"/>
      <c r="K105" s="71" t="s">
        <v>177</v>
      </c>
      <c r="L105" s="71" t="s">
        <v>212</v>
      </c>
      <c r="M105" s="79" t="s">
        <v>179</v>
      </c>
      <c r="N105" s="79" t="s">
        <v>281</v>
      </c>
      <c r="O105" s="72" t="n">
        <v>1.7186553</v>
      </c>
      <c r="P105" s="83" t="n">
        <v>2.518</v>
      </c>
      <c r="Q105" s="73"/>
      <c r="R105" s="73"/>
      <c r="S105" s="73"/>
      <c r="T105" s="83" t="n">
        <v>3</v>
      </c>
      <c r="U105" s="83" t="n">
        <v>77.7</v>
      </c>
      <c r="V105" s="68" t="s">
        <v>295</v>
      </c>
    </row>
    <row r="106" customFormat="false" ht="9" hidden="false" customHeight="false" outlineLevel="0" collapsed="false">
      <c r="A106" s="61" t="n">
        <v>1404</v>
      </c>
      <c r="B106" s="61" t="s">
        <v>87</v>
      </c>
      <c r="C106" s="61" t="s">
        <v>97</v>
      </c>
      <c r="D106" s="61" t="n">
        <v>370</v>
      </c>
      <c r="E106" s="61" t="s">
        <v>195</v>
      </c>
      <c r="F106" s="62" t="n">
        <v>412</v>
      </c>
      <c r="G106" s="63" t="s">
        <v>196</v>
      </c>
      <c r="H106" s="75" t="s">
        <v>296</v>
      </c>
      <c r="I106" s="61"/>
      <c r="J106" s="61"/>
      <c r="K106" s="55" t="s">
        <v>177</v>
      </c>
      <c r="L106" s="55" t="s">
        <v>212</v>
      </c>
      <c r="M106" s="78" t="s">
        <v>179</v>
      </c>
      <c r="N106" s="78" t="s">
        <v>281</v>
      </c>
      <c r="O106" s="64" t="n">
        <v>3.127252</v>
      </c>
      <c r="P106" s="82" t="n">
        <v>2.0887</v>
      </c>
      <c r="Q106" s="65"/>
      <c r="R106" s="65"/>
      <c r="S106" s="65"/>
      <c r="T106" s="82" t="n">
        <v>20.7</v>
      </c>
      <c r="U106" s="82" t="n">
        <v>176</v>
      </c>
      <c r="V106" s="61" t="s">
        <v>297</v>
      </c>
    </row>
    <row r="107" customFormat="false" ht="9" hidden="false" customHeight="false" outlineLevel="0" collapsed="false">
      <c r="A107" s="61" t="n">
        <v>1405</v>
      </c>
      <c r="B107" s="61" t="s">
        <v>87</v>
      </c>
      <c r="C107" s="61" t="s">
        <v>97</v>
      </c>
      <c r="D107" s="61" t="n">
        <v>310</v>
      </c>
      <c r="E107" s="61" t="s">
        <v>195</v>
      </c>
      <c r="F107" s="62" t="n">
        <v>411</v>
      </c>
      <c r="G107" s="63" t="s">
        <v>196</v>
      </c>
      <c r="H107" s="61" t="s">
        <v>182</v>
      </c>
      <c r="I107" s="61"/>
      <c r="J107" s="61"/>
      <c r="K107" s="55" t="s">
        <v>177</v>
      </c>
      <c r="L107" s="55" t="s">
        <v>212</v>
      </c>
      <c r="M107" s="78" t="s">
        <v>179</v>
      </c>
      <c r="N107" s="78" t="s">
        <v>281</v>
      </c>
      <c r="O107" s="64" t="n">
        <v>4.6784205</v>
      </c>
      <c r="P107" s="82" t="n">
        <v>1.7059</v>
      </c>
      <c r="Q107" s="65"/>
      <c r="R107" s="65"/>
      <c r="S107" s="65"/>
      <c r="T107" s="82" t="n">
        <v>35.4</v>
      </c>
      <c r="U107" s="82" t="n">
        <v>283</v>
      </c>
      <c r="V107" s="61"/>
    </row>
    <row r="108" customFormat="false" ht="9" hidden="false" customHeight="false" outlineLevel="0" collapsed="false">
      <c r="A108" s="61" t="n">
        <v>1406</v>
      </c>
      <c r="B108" s="61" t="s">
        <v>87</v>
      </c>
      <c r="C108" s="61" t="s">
        <v>97</v>
      </c>
      <c r="D108" s="61" t="n">
        <v>403</v>
      </c>
      <c r="E108" s="61" t="s">
        <v>195</v>
      </c>
      <c r="F108" s="62" t="n">
        <v>413</v>
      </c>
      <c r="G108" s="63" t="s">
        <v>196</v>
      </c>
      <c r="H108" s="75" t="s">
        <v>296</v>
      </c>
      <c r="I108" s="61"/>
      <c r="J108" s="61"/>
      <c r="K108" s="55" t="s">
        <v>177</v>
      </c>
      <c r="L108" s="55" t="s">
        <v>212</v>
      </c>
      <c r="M108" s="78" t="s">
        <v>179</v>
      </c>
      <c r="N108" s="78" t="s">
        <v>281</v>
      </c>
      <c r="O108" s="64" t="n">
        <v>2.683321</v>
      </c>
      <c r="P108" s="82" t="n">
        <v>2.1245</v>
      </c>
      <c r="Q108" s="65"/>
      <c r="R108" s="65"/>
      <c r="S108" s="65"/>
      <c r="T108" s="82" t="n">
        <v>24.3</v>
      </c>
      <c r="U108" s="82" t="n">
        <v>41.5</v>
      </c>
      <c r="V108" s="61" t="s">
        <v>297</v>
      </c>
    </row>
    <row r="109" customFormat="false" ht="9" hidden="false" customHeight="false" outlineLevel="0" collapsed="false">
      <c r="A109" s="61" t="n">
        <v>1409</v>
      </c>
      <c r="B109" s="61" t="s">
        <v>87</v>
      </c>
      <c r="C109" s="61" t="s">
        <v>88</v>
      </c>
      <c r="D109" s="61" t="n">
        <v>371</v>
      </c>
      <c r="E109" s="61" t="s">
        <v>174</v>
      </c>
      <c r="F109" s="62" t="n">
        <v>416</v>
      </c>
      <c r="G109" s="63" t="s">
        <v>175</v>
      </c>
      <c r="H109" s="75" t="s">
        <v>296</v>
      </c>
      <c r="I109" s="61"/>
      <c r="J109" s="61"/>
      <c r="K109" s="55" t="s">
        <v>177</v>
      </c>
      <c r="L109" s="55" t="s">
        <v>212</v>
      </c>
      <c r="M109" s="78" t="s">
        <v>179</v>
      </c>
      <c r="N109" s="78" t="s">
        <v>281</v>
      </c>
      <c r="O109" s="64" t="n">
        <v>4.0130095</v>
      </c>
      <c r="P109" s="82" t="n">
        <v>2.4765</v>
      </c>
      <c r="Q109" s="65"/>
      <c r="R109" s="65"/>
      <c r="S109" s="65"/>
      <c r="T109" s="82" t="n">
        <v>20.7</v>
      </c>
      <c r="U109" s="82" t="n">
        <v>176</v>
      </c>
      <c r="V109" s="61" t="s">
        <v>297</v>
      </c>
    </row>
    <row r="110" customFormat="false" ht="9" hidden="false" customHeight="false" outlineLevel="0" collapsed="false">
      <c r="A110" s="61" t="n">
        <v>1410</v>
      </c>
      <c r="B110" s="61" t="s">
        <v>87</v>
      </c>
      <c r="C110" s="61" t="s">
        <v>88</v>
      </c>
      <c r="D110" s="61" t="n">
        <v>311</v>
      </c>
      <c r="E110" s="61" t="s">
        <v>174</v>
      </c>
      <c r="F110" s="62" t="n">
        <v>415</v>
      </c>
      <c r="G110" s="63" t="s">
        <v>175</v>
      </c>
      <c r="H110" s="75" t="s">
        <v>296</v>
      </c>
      <c r="I110" s="61"/>
      <c r="J110" s="61"/>
      <c r="K110" s="55" t="s">
        <v>177</v>
      </c>
      <c r="L110" s="55" t="s">
        <v>212</v>
      </c>
      <c r="M110" s="78" t="s">
        <v>179</v>
      </c>
      <c r="N110" s="78" t="s">
        <v>281</v>
      </c>
      <c r="O110" s="64" t="n">
        <v>4.84948</v>
      </c>
      <c r="P110" s="82" t="n">
        <v>2.332</v>
      </c>
      <c r="Q110" s="65"/>
      <c r="R110" s="65"/>
      <c r="S110" s="65"/>
      <c r="T110" s="82" t="n">
        <v>35.4</v>
      </c>
      <c r="U110" s="82" t="n">
        <v>283</v>
      </c>
      <c r="V110" s="61" t="s">
        <v>297</v>
      </c>
    </row>
    <row r="111" customFormat="false" ht="9" hidden="false" customHeight="false" outlineLevel="0" collapsed="false">
      <c r="A111" s="61" t="n">
        <v>1411</v>
      </c>
      <c r="B111" s="61" t="s">
        <v>87</v>
      </c>
      <c r="C111" s="61" t="s">
        <v>88</v>
      </c>
      <c r="D111" s="61" t="n">
        <v>404</v>
      </c>
      <c r="E111" s="61" t="s">
        <v>174</v>
      </c>
      <c r="F111" s="62" t="n">
        <v>417</v>
      </c>
      <c r="G111" s="63" t="s">
        <v>175</v>
      </c>
      <c r="H111" s="75" t="s">
        <v>296</v>
      </c>
      <c r="I111" s="61"/>
      <c r="J111" s="61"/>
      <c r="K111" s="55" t="s">
        <v>177</v>
      </c>
      <c r="L111" s="55" t="s">
        <v>212</v>
      </c>
      <c r="M111" s="78" t="s">
        <v>179</v>
      </c>
      <c r="N111" s="78" t="s">
        <v>281</v>
      </c>
      <c r="O111" s="64" t="n">
        <v>5.47616</v>
      </c>
      <c r="P111" s="82" t="n">
        <v>2.012</v>
      </c>
      <c r="Q111" s="65"/>
      <c r="R111" s="65"/>
      <c r="S111" s="65"/>
      <c r="T111" s="82" t="n">
        <v>24.3</v>
      </c>
      <c r="U111" s="82" t="n">
        <v>41.5</v>
      </c>
      <c r="V111" s="61" t="s">
        <v>297</v>
      </c>
    </row>
    <row r="112" customFormat="false" ht="9" hidden="false" customHeight="false" outlineLevel="0" collapsed="false">
      <c r="A112" s="61" t="n">
        <v>1412</v>
      </c>
      <c r="B112" s="61" t="s">
        <v>87</v>
      </c>
      <c r="C112" s="61" t="s">
        <v>96</v>
      </c>
      <c r="D112" s="61" t="n">
        <v>369</v>
      </c>
      <c r="E112" s="61" t="s">
        <v>217</v>
      </c>
      <c r="F112" s="62" t="n">
        <v>409</v>
      </c>
      <c r="G112" s="63" t="s">
        <v>194</v>
      </c>
      <c r="H112" s="75" t="s">
        <v>296</v>
      </c>
      <c r="I112" s="61"/>
      <c r="J112" s="61"/>
      <c r="K112" s="55" t="s">
        <v>177</v>
      </c>
      <c r="L112" s="55" t="s">
        <v>212</v>
      </c>
      <c r="M112" s="78" t="s">
        <v>179</v>
      </c>
      <c r="N112" s="78" t="s">
        <v>281</v>
      </c>
      <c r="O112" s="64" t="n">
        <v>3.8311605</v>
      </c>
      <c r="P112" s="82" t="n">
        <v>2.4995</v>
      </c>
      <c r="Q112" s="65"/>
      <c r="R112" s="65"/>
      <c r="S112" s="65"/>
      <c r="T112" s="82" t="n">
        <v>20.7</v>
      </c>
      <c r="U112" s="82" t="n">
        <v>176</v>
      </c>
      <c r="V112" s="61" t="s">
        <v>297</v>
      </c>
    </row>
    <row r="113" customFormat="false" ht="9" hidden="false" customHeight="false" outlineLevel="0" collapsed="false">
      <c r="A113" s="61" t="n">
        <v>1413</v>
      </c>
      <c r="B113" s="61" t="s">
        <v>87</v>
      </c>
      <c r="C113" s="61" t="s">
        <v>96</v>
      </c>
      <c r="D113" s="61" t="n">
        <v>309</v>
      </c>
      <c r="E113" s="61" t="s">
        <v>217</v>
      </c>
      <c r="F113" s="62" t="n">
        <v>408</v>
      </c>
      <c r="G113" s="63" t="s">
        <v>194</v>
      </c>
      <c r="H113" s="61" t="s">
        <v>182</v>
      </c>
      <c r="I113" s="61"/>
      <c r="J113" s="61"/>
      <c r="K113" s="55" t="s">
        <v>177</v>
      </c>
      <c r="L113" s="55" t="s">
        <v>212</v>
      </c>
      <c r="M113" s="78" t="s">
        <v>179</v>
      </c>
      <c r="N113" s="78" t="s">
        <v>281</v>
      </c>
      <c r="O113" s="64" t="n">
        <v>4.6413095</v>
      </c>
      <c r="P113" s="82" t="n">
        <v>2.3633</v>
      </c>
      <c r="Q113" s="65"/>
      <c r="R113" s="65"/>
      <c r="S113" s="65"/>
      <c r="T113" s="82" t="n">
        <v>35.4</v>
      </c>
      <c r="U113" s="82" t="n">
        <v>283</v>
      </c>
      <c r="V113" s="61"/>
    </row>
    <row r="114" customFormat="false" ht="9" hidden="false" customHeight="false" outlineLevel="0" collapsed="false">
      <c r="A114" s="61" t="n">
        <v>1414</v>
      </c>
      <c r="B114" s="61" t="s">
        <v>87</v>
      </c>
      <c r="C114" s="61" t="s">
        <v>96</v>
      </c>
      <c r="D114" s="61" t="n">
        <v>402</v>
      </c>
      <c r="E114" s="61" t="s">
        <v>217</v>
      </c>
      <c r="F114" s="62" t="n">
        <v>410</v>
      </c>
      <c r="G114" s="63" t="s">
        <v>194</v>
      </c>
      <c r="H114" s="75" t="s">
        <v>296</v>
      </c>
      <c r="I114" s="61"/>
      <c r="J114" s="61"/>
      <c r="K114" s="55" t="s">
        <v>177</v>
      </c>
      <c r="L114" s="55" t="s">
        <v>212</v>
      </c>
      <c r="M114" s="78" t="s">
        <v>179</v>
      </c>
      <c r="N114" s="78" t="s">
        <v>281</v>
      </c>
      <c r="O114" s="64" t="n">
        <v>5.426447</v>
      </c>
      <c r="P114" s="82" t="n">
        <v>2.0004</v>
      </c>
      <c r="Q114" s="65"/>
      <c r="R114" s="65"/>
      <c r="S114" s="65"/>
      <c r="T114" s="82" t="n">
        <v>24.3</v>
      </c>
      <c r="U114" s="82" t="n">
        <v>41.5</v>
      </c>
      <c r="V114" s="61" t="s">
        <v>297</v>
      </c>
    </row>
    <row r="115" customFormat="false" ht="9" hidden="false" customHeight="false" outlineLevel="0" collapsed="false">
      <c r="A115" s="61" t="n">
        <v>1459</v>
      </c>
      <c r="B115" s="61" t="s">
        <v>101</v>
      </c>
      <c r="C115" s="61" t="s">
        <v>106</v>
      </c>
      <c r="D115" s="61" t="n">
        <v>759</v>
      </c>
      <c r="E115" s="61" t="s">
        <v>251</v>
      </c>
      <c r="F115" s="62"/>
      <c r="G115" s="63"/>
      <c r="H115" s="61" t="s">
        <v>298</v>
      </c>
      <c r="I115" s="61"/>
      <c r="J115" s="61"/>
      <c r="K115" s="78" t="s">
        <v>299</v>
      </c>
      <c r="L115" s="55" t="s">
        <v>212</v>
      </c>
      <c r="M115" s="78" t="s">
        <v>179</v>
      </c>
      <c r="N115" s="78" t="s">
        <v>300</v>
      </c>
      <c r="O115" s="64" t="s">
        <v>301</v>
      </c>
      <c r="P115" s="82" t="n">
        <v>1.848</v>
      </c>
      <c r="Q115" s="82" t="n">
        <v>0.924</v>
      </c>
      <c r="R115" s="65"/>
      <c r="S115" s="65"/>
      <c r="T115" s="82" t="n">
        <v>8.9</v>
      </c>
      <c r="U115" s="82" t="n">
        <v>26.1</v>
      </c>
      <c r="V115" s="61"/>
    </row>
    <row r="116" customFormat="false" ht="9" hidden="false" customHeight="false" outlineLevel="0" collapsed="false">
      <c r="A116" s="61" t="n">
        <v>1465</v>
      </c>
      <c r="B116" s="61" t="s">
        <v>101</v>
      </c>
      <c r="C116" s="61" t="s">
        <v>106</v>
      </c>
      <c r="D116" s="61" t="n">
        <v>1095</v>
      </c>
      <c r="E116" s="61" t="s">
        <v>224</v>
      </c>
      <c r="F116" s="62"/>
      <c r="G116" s="63"/>
      <c r="H116" s="61" t="s">
        <v>302</v>
      </c>
      <c r="I116" s="61"/>
      <c r="J116" s="61"/>
      <c r="K116" s="55" t="s">
        <v>177</v>
      </c>
      <c r="L116" s="55" t="s">
        <v>212</v>
      </c>
      <c r="M116" s="78" t="s">
        <v>300</v>
      </c>
      <c r="N116" s="78" t="s">
        <v>281</v>
      </c>
      <c r="O116" s="64" t="s">
        <v>303</v>
      </c>
      <c r="P116" s="82" t="n">
        <v>2.355</v>
      </c>
      <c r="Q116" s="65"/>
      <c r="R116" s="65"/>
      <c r="S116" s="65"/>
      <c r="T116" s="82" t="n">
        <v>3</v>
      </c>
      <c r="U116" s="82" t="n">
        <v>24</v>
      </c>
      <c r="V116" s="61"/>
    </row>
    <row r="117" customFormat="false" ht="9" hidden="false" customHeight="false" outlineLevel="0" collapsed="false">
      <c r="A117" s="61" t="n">
        <v>1472</v>
      </c>
      <c r="B117" s="61" t="s">
        <v>101</v>
      </c>
      <c r="C117" s="61" t="s">
        <v>94</v>
      </c>
      <c r="D117" s="61" t="n">
        <v>764</v>
      </c>
      <c r="E117" s="61" t="s">
        <v>258</v>
      </c>
      <c r="F117" s="62"/>
      <c r="G117" s="63"/>
      <c r="H117" s="61" t="s">
        <v>298</v>
      </c>
      <c r="I117" s="61"/>
      <c r="J117" s="61"/>
      <c r="K117" s="78" t="s">
        <v>299</v>
      </c>
      <c r="L117" s="55" t="s">
        <v>212</v>
      </c>
      <c r="M117" s="78" t="s">
        <v>179</v>
      </c>
      <c r="N117" s="78" t="s">
        <v>300</v>
      </c>
      <c r="O117" s="64" t="s">
        <v>304</v>
      </c>
      <c r="P117" s="82" t="n">
        <v>1.92</v>
      </c>
      <c r="Q117" s="82" t="n">
        <v>0.96</v>
      </c>
      <c r="R117" s="65"/>
      <c r="S117" s="65"/>
      <c r="T117" s="82" t="n">
        <v>8.9</v>
      </c>
      <c r="U117" s="82" t="n">
        <v>26.1</v>
      </c>
      <c r="V117" s="61"/>
    </row>
    <row r="118" customFormat="false" ht="9" hidden="false" customHeight="false" outlineLevel="0" collapsed="false">
      <c r="A118" s="61" t="n">
        <v>1486</v>
      </c>
      <c r="B118" s="61" t="s">
        <v>101</v>
      </c>
      <c r="C118" s="61" t="s">
        <v>107</v>
      </c>
      <c r="D118" s="61" t="n">
        <v>761</v>
      </c>
      <c r="E118" s="61" t="s">
        <v>256</v>
      </c>
      <c r="F118" s="62"/>
      <c r="G118" s="63"/>
      <c r="H118" s="61" t="s">
        <v>298</v>
      </c>
      <c r="I118" s="61"/>
      <c r="J118" s="61"/>
      <c r="K118" s="78" t="s">
        <v>299</v>
      </c>
      <c r="L118" s="55" t="s">
        <v>212</v>
      </c>
      <c r="M118" s="78" t="s">
        <v>179</v>
      </c>
      <c r="N118" s="78" t="s">
        <v>300</v>
      </c>
      <c r="O118" s="64" t="s">
        <v>305</v>
      </c>
      <c r="P118" s="82" t="n">
        <v>1.902</v>
      </c>
      <c r="Q118" s="82" t="n">
        <v>0.951</v>
      </c>
      <c r="R118" s="65"/>
      <c r="S118" s="65"/>
      <c r="T118" s="82" t="n">
        <v>8.9</v>
      </c>
      <c r="U118" s="82" t="n">
        <v>26.1</v>
      </c>
      <c r="V118" s="61"/>
    </row>
    <row r="119" customFormat="false" ht="9" hidden="false" customHeight="false" outlineLevel="0" collapsed="false">
      <c r="A119" s="61" t="n">
        <v>1500</v>
      </c>
      <c r="B119" s="61" t="s">
        <v>101</v>
      </c>
      <c r="C119" s="61" t="s">
        <v>90</v>
      </c>
      <c r="D119" s="61" t="n">
        <v>765</v>
      </c>
      <c r="E119" s="61" t="s">
        <v>260</v>
      </c>
      <c r="F119" s="62"/>
      <c r="G119" s="63"/>
      <c r="H119" s="61" t="s">
        <v>298</v>
      </c>
      <c r="I119" s="61"/>
      <c r="J119" s="61"/>
      <c r="K119" s="78" t="s">
        <v>299</v>
      </c>
      <c r="L119" s="55" t="s">
        <v>212</v>
      </c>
      <c r="M119" s="78" t="s">
        <v>179</v>
      </c>
      <c r="N119" s="78" t="s">
        <v>300</v>
      </c>
      <c r="O119" s="64" t="s">
        <v>306</v>
      </c>
      <c r="P119" s="82" t="n">
        <v>1.978</v>
      </c>
      <c r="Q119" s="82" t="n">
        <v>0.936</v>
      </c>
      <c r="R119" s="65"/>
      <c r="S119" s="65"/>
      <c r="T119" s="82" t="n">
        <v>8.9</v>
      </c>
      <c r="U119" s="82" t="n">
        <v>26.1</v>
      </c>
      <c r="V119" s="61"/>
    </row>
    <row r="120" customFormat="false" ht="9" hidden="false" customHeight="false" outlineLevel="0" collapsed="false">
      <c r="A120" s="61" t="n">
        <v>1505</v>
      </c>
      <c r="B120" s="61" t="s">
        <v>101</v>
      </c>
      <c r="C120" s="61" t="s">
        <v>90</v>
      </c>
      <c r="D120" s="61" t="n">
        <v>247</v>
      </c>
      <c r="E120" s="61" t="s">
        <v>180</v>
      </c>
      <c r="F120" s="62" t="n">
        <v>880</v>
      </c>
      <c r="G120" s="63" t="s">
        <v>181</v>
      </c>
      <c r="H120" s="61" t="s">
        <v>307</v>
      </c>
      <c r="I120" s="61"/>
      <c r="J120" s="61"/>
      <c r="K120" s="55" t="s">
        <v>177</v>
      </c>
      <c r="L120" s="55" t="s">
        <v>212</v>
      </c>
      <c r="M120" s="78" t="s">
        <v>179</v>
      </c>
      <c r="N120" s="78" t="s">
        <v>281</v>
      </c>
      <c r="O120" s="64" t="s">
        <v>308</v>
      </c>
      <c r="P120" s="82" t="n">
        <v>0.711272</v>
      </c>
      <c r="Q120" s="65"/>
      <c r="R120" s="65"/>
      <c r="S120" s="65"/>
      <c r="T120" s="67" t="n">
        <v>110</v>
      </c>
      <c r="U120" s="67" t="n">
        <v>190</v>
      </c>
      <c r="V120" s="61"/>
    </row>
    <row r="121" customFormat="false" ht="9" hidden="false" customHeight="false" outlineLevel="0" collapsed="false">
      <c r="A121" s="61" t="n">
        <v>1511</v>
      </c>
      <c r="B121" s="61" t="s">
        <v>101</v>
      </c>
      <c r="C121" s="61" t="s">
        <v>97</v>
      </c>
      <c r="D121" s="61" t="n">
        <v>763</v>
      </c>
      <c r="E121" s="61" t="s">
        <v>255</v>
      </c>
      <c r="F121" s="62"/>
      <c r="G121" s="63"/>
      <c r="H121" s="61" t="s">
        <v>298</v>
      </c>
      <c r="I121" s="61"/>
      <c r="J121" s="61"/>
      <c r="K121" s="78" t="s">
        <v>299</v>
      </c>
      <c r="L121" s="55" t="s">
        <v>212</v>
      </c>
      <c r="M121" s="78" t="s">
        <v>179</v>
      </c>
      <c r="N121" s="78" t="s">
        <v>300</v>
      </c>
      <c r="O121" s="64" t="s">
        <v>309</v>
      </c>
      <c r="P121" s="82" t="n">
        <v>1.778</v>
      </c>
      <c r="Q121" s="82" t="n">
        <v>0.889</v>
      </c>
      <c r="R121" s="65"/>
      <c r="S121" s="65"/>
      <c r="T121" s="82" t="n">
        <v>8.9</v>
      </c>
      <c r="U121" s="82" t="n">
        <v>26.1</v>
      </c>
      <c r="V121" s="61"/>
    </row>
    <row r="122" customFormat="false" ht="9" hidden="false" customHeight="false" outlineLevel="0" collapsed="false">
      <c r="A122" s="61" t="n">
        <v>1517</v>
      </c>
      <c r="B122" s="61" t="s">
        <v>101</v>
      </c>
      <c r="C122" s="61" t="s">
        <v>97</v>
      </c>
      <c r="D122" s="61" t="n">
        <v>254</v>
      </c>
      <c r="E122" s="61" t="s">
        <v>195</v>
      </c>
      <c r="F122" s="62" t="n">
        <v>815</v>
      </c>
      <c r="G122" s="63" t="s">
        <v>196</v>
      </c>
      <c r="H122" s="75" t="s">
        <v>296</v>
      </c>
      <c r="I122" s="61"/>
      <c r="J122" s="61"/>
      <c r="K122" s="55" t="s">
        <v>177</v>
      </c>
      <c r="L122" s="55" t="s">
        <v>212</v>
      </c>
      <c r="M122" s="78" t="s">
        <v>179</v>
      </c>
      <c r="N122" s="78" t="s">
        <v>281</v>
      </c>
      <c r="O122" s="64" t="n">
        <v>2.782685</v>
      </c>
      <c r="P122" s="82" t="n">
        <v>2.4785</v>
      </c>
      <c r="Q122" s="65"/>
      <c r="R122" s="65"/>
      <c r="S122" s="65"/>
      <c r="T122" s="82" t="n">
        <v>17</v>
      </c>
      <c r="U122" s="82" t="n">
        <v>212.7</v>
      </c>
      <c r="V122" s="61" t="s">
        <v>297</v>
      </c>
    </row>
    <row r="123" customFormat="false" ht="9" hidden="false" customHeight="false" outlineLevel="0" collapsed="false">
      <c r="A123" s="61" t="n">
        <v>1518</v>
      </c>
      <c r="B123" s="61" t="s">
        <v>101</v>
      </c>
      <c r="C123" s="61" t="s">
        <v>97</v>
      </c>
      <c r="D123" s="61" t="n">
        <v>364</v>
      </c>
      <c r="E123" s="61" t="s">
        <v>195</v>
      </c>
      <c r="F123" s="62" t="n">
        <v>819</v>
      </c>
      <c r="G123" s="63" t="s">
        <v>196</v>
      </c>
      <c r="H123" s="75" t="s">
        <v>296</v>
      </c>
      <c r="I123" s="61"/>
      <c r="J123" s="61"/>
      <c r="K123" s="55" t="s">
        <v>177</v>
      </c>
      <c r="L123" s="55" t="s">
        <v>212</v>
      </c>
      <c r="M123" s="78" t="s">
        <v>179</v>
      </c>
      <c r="N123" s="78" t="s">
        <v>281</v>
      </c>
      <c r="O123" s="64" t="n">
        <v>1.5066075</v>
      </c>
      <c r="P123" s="82" t="n">
        <v>2.7023</v>
      </c>
      <c r="Q123" s="65"/>
      <c r="R123" s="65"/>
      <c r="S123" s="65"/>
      <c r="T123" s="82" t="n">
        <v>24.6</v>
      </c>
      <c r="U123" s="82" t="n">
        <v>206.5</v>
      </c>
      <c r="V123" s="61" t="s">
        <v>297</v>
      </c>
    </row>
    <row r="124" customFormat="false" ht="9" hidden="false" customHeight="false" outlineLevel="0" collapsed="false">
      <c r="A124" s="61" t="n">
        <v>1519</v>
      </c>
      <c r="B124" s="61" t="s">
        <v>101</v>
      </c>
      <c r="C124" s="61" t="s">
        <v>97</v>
      </c>
      <c r="D124" s="61" t="n">
        <v>328</v>
      </c>
      <c r="E124" s="61" t="s">
        <v>195</v>
      </c>
      <c r="F124" s="62" t="n">
        <v>816</v>
      </c>
      <c r="G124" s="63" t="s">
        <v>196</v>
      </c>
      <c r="H124" s="75" t="s">
        <v>296</v>
      </c>
      <c r="I124" s="61"/>
      <c r="J124" s="61"/>
      <c r="K124" s="55" t="s">
        <v>177</v>
      </c>
      <c r="L124" s="55" t="s">
        <v>212</v>
      </c>
      <c r="M124" s="78" t="s">
        <v>179</v>
      </c>
      <c r="N124" s="78" t="s">
        <v>281</v>
      </c>
      <c r="O124" s="64" t="n">
        <v>4.164216</v>
      </c>
      <c r="P124" s="82" t="n">
        <v>2.2136</v>
      </c>
      <c r="Q124" s="65"/>
      <c r="R124" s="65"/>
      <c r="S124" s="65"/>
      <c r="T124" s="82" t="n">
        <v>31.5</v>
      </c>
      <c r="U124" s="82" t="n">
        <v>215</v>
      </c>
      <c r="V124" s="61" t="s">
        <v>297</v>
      </c>
    </row>
    <row r="125" customFormat="false" ht="9" hidden="false" customHeight="false" outlineLevel="0" collapsed="false">
      <c r="A125" s="61" t="n">
        <v>1520</v>
      </c>
      <c r="B125" s="61" t="s">
        <v>101</v>
      </c>
      <c r="C125" s="61" t="s">
        <v>97</v>
      </c>
      <c r="D125" s="61" t="n">
        <v>343</v>
      </c>
      <c r="E125" s="61" t="s">
        <v>195</v>
      </c>
      <c r="F125" s="62" t="n">
        <v>817</v>
      </c>
      <c r="G125" s="63" t="s">
        <v>196</v>
      </c>
      <c r="H125" s="61" t="s">
        <v>182</v>
      </c>
      <c r="I125" s="61"/>
      <c r="J125" s="61"/>
      <c r="K125" s="55" t="s">
        <v>177</v>
      </c>
      <c r="L125" s="55" t="s">
        <v>212</v>
      </c>
      <c r="M125" s="78" t="s">
        <v>179</v>
      </c>
      <c r="N125" s="78" t="s">
        <v>281</v>
      </c>
      <c r="O125" s="64" t="n">
        <v>2.822521</v>
      </c>
      <c r="P125" s="82" t="n">
        <v>2.4818</v>
      </c>
      <c r="Q125" s="65"/>
      <c r="R125" s="65"/>
      <c r="S125" s="65"/>
      <c r="T125" s="82" t="n">
        <v>17.2</v>
      </c>
      <c r="U125" s="82" t="n">
        <v>177.4</v>
      </c>
      <c r="V125" s="61"/>
    </row>
    <row r="126" customFormat="false" ht="9" hidden="false" customHeight="false" outlineLevel="0" collapsed="false">
      <c r="A126" s="61" t="n">
        <v>1521</v>
      </c>
      <c r="B126" s="61" t="s">
        <v>101</v>
      </c>
      <c r="C126" s="61" t="s">
        <v>97</v>
      </c>
      <c r="D126" s="61" t="n">
        <v>352</v>
      </c>
      <c r="E126" s="61" t="s">
        <v>195</v>
      </c>
      <c r="F126" s="62" t="n">
        <v>818</v>
      </c>
      <c r="G126" s="63" t="s">
        <v>196</v>
      </c>
      <c r="H126" s="75" t="s">
        <v>296</v>
      </c>
      <c r="I126" s="61"/>
      <c r="J126" s="61"/>
      <c r="K126" s="55" t="s">
        <v>177</v>
      </c>
      <c r="L126" s="55" t="s">
        <v>212</v>
      </c>
      <c r="M126" s="78" t="s">
        <v>179</v>
      </c>
      <c r="N126" s="78" t="s">
        <v>281</v>
      </c>
      <c r="O126" s="64" t="n">
        <v>4.554361</v>
      </c>
      <c r="P126" s="82" t="n">
        <v>2.0687</v>
      </c>
      <c r="Q126" s="65"/>
      <c r="R126" s="65"/>
      <c r="S126" s="65"/>
      <c r="T126" s="82" t="n">
        <v>38.6</v>
      </c>
      <c r="U126" s="82" t="n">
        <v>161</v>
      </c>
      <c r="V126" s="61" t="s">
        <v>297</v>
      </c>
    </row>
    <row r="127" customFormat="false" ht="9" hidden="false" customHeight="false" outlineLevel="0" collapsed="false">
      <c r="A127" s="61" t="n">
        <v>1525</v>
      </c>
      <c r="B127" s="61" t="s">
        <v>101</v>
      </c>
      <c r="C127" s="61" t="s">
        <v>88</v>
      </c>
      <c r="D127" s="61" t="n">
        <v>760</v>
      </c>
      <c r="E127" s="61" t="s">
        <v>253</v>
      </c>
      <c r="F127" s="62"/>
      <c r="G127" s="63"/>
      <c r="H127" s="61" t="s">
        <v>298</v>
      </c>
      <c r="I127" s="61"/>
      <c r="J127" s="61"/>
      <c r="K127" s="78" t="s">
        <v>299</v>
      </c>
      <c r="L127" s="55" t="s">
        <v>212</v>
      </c>
      <c r="M127" s="78" t="s">
        <v>179</v>
      </c>
      <c r="N127" s="78" t="s">
        <v>300</v>
      </c>
      <c r="O127" s="64" t="s">
        <v>310</v>
      </c>
      <c r="P127" s="82" t="n">
        <v>1.83</v>
      </c>
      <c r="Q127" s="82" t="n">
        <v>0.915</v>
      </c>
      <c r="R127" s="65"/>
      <c r="S127" s="65"/>
      <c r="T127" s="82" t="n">
        <v>8.9</v>
      </c>
      <c r="U127" s="82" t="n">
        <v>26.1</v>
      </c>
      <c r="V127" s="61"/>
    </row>
    <row r="128" customFormat="false" ht="9" hidden="false" customHeight="false" outlineLevel="0" collapsed="false">
      <c r="A128" s="61" t="n">
        <v>1530</v>
      </c>
      <c r="B128" s="61" t="s">
        <v>101</v>
      </c>
      <c r="C128" s="61" t="s">
        <v>88</v>
      </c>
      <c r="D128" s="61" t="n">
        <v>256</v>
      </c>
      <c r="E128" s="61" t="s">
        <v>174</v>
      </c>
      <c r="F128" s="62" t="n">
        <v>831</v>
      </c>
      <c r="G128" s="63" t="s">
        <v>175</v>
      </c>
      <c r="H128" s="75" t="s">
        <v>296</v>
      </c>
      <c r="I128" s="61"/>
      <c r="J128" s="61"/>
      <c r="K128" s="55" t="s">
        <v>177</v>
      </c>
      <c r="L128" s="55" t="s">
        <v>212</v>
      </c>
      <c r="M128" s="78" t="s">
        <v>179</v>
      </c>
      <c r="N128" s="78" t="s">
        <v>281</v>
      </c>
      <c r="O128" s="64" t="n">
        <v>4.631262</v>
      </c>
      <c r="P128" s="82" t="n">
        <v>2.4247</v>
      </c>
      <c r="Q128" s="65"/>
      <c r="R128" s="65"/>
      <c r="S128" s="65"/>
      <c r="T128" s="82" t="n">
        <v>17</v>
      </c>
      <c r="U128" s="82" t="n">
        <v>212.7</v>
      </c>
      <c r="V128" s="61" t="s">
        <v>297</v>
      </c>
    </row>
    <row r="129" customFormat="false" ht="9" hidden="false" customHeight="false" outlineLevel="0" collapsed="false">
      <c r="A129" s="61" t="n">
        <v>1531</v>
      </c>
      <c r="B129" s="61" t="s">
        <v>101</v>
      </c>
      <c r="C129" s="61" t="s">
        <v>88</v>
      </c>
      <c r="D129" s="61" t="n">
        <v>365</v>
      </c>
      <c r="E129" s="61" t="s">
        <v>174</v>
      </c>
      <c r="F129" s="62" t="n">
        <v>830</v>
      </c>
      <c r="G129" s="63" t="s">
        <v>175</v>
      </c>
      <c r="H129" s="75" t="s">
        <v>296</v>
      </c>
      <c r="I129" s="61"/>
      <c r="J129" s="61"/>
      <c r="K129" s="55" t="s">
        <v>177</v>
      </c>
      <c r="L129" s="55" t="s">
        <v>212</v>
      </c>
      <c r="M129" s="78" t="s">
        <v>179</v>
      </c>
      <c r="N129" s="78" t="s">
        <v>281</v>
      </c>
      <c r="O129" s="64" t="n">
        <v>4.0575285</v>
      </c>
      <c r="P129" s="82" t="n">
        <v>2.5277</v>
      </c>
      <c r="Q129" s="65"/>
      <c r="R129" s="65"/>
      <c r="S129" s="65"/>
      <c r="T129" s="82" t="n">
        <v>24.6</v>
      </c>
      <c r="U129" s="82" t="n">
        <v>206.5</v>
      </c>
      <c r="V129" s="61" t="s">
        <v>297</v>
      </c>
    </row>
    <row r="130" customFormat="false" ht="9" hidden="false" customHeight="false" outlineLevel="0" collapsed="false">
      <c r="A130" s="61" t="n">
        <v>1532</v>
      </c>
      <c r="B130" s="61" t="s">
        <v>101</v>
      </c>
      <c r="C130" s="61" t="s">
        <v>88</v>
      </c>
      <c r="D130" s="61" t="n">
        <v>329</v>
      </c>
      <c r="E130" s="61" t="s">
        <v>174</v>
      </c>
      <c r="F130" s="62" t="n">
        <v>827</v>
      </c>
      <c r="G130" s="63" t="s">
        <v>175</v>
      </c>
      <c r="H130" s="75" t="s">
        <v>296</v>
      </c>
      <c r="I130" s="61"/>
      <c r="J130" s="61"/>
      <c r="K130" s="55" t="s">
        <v>177</v>
      </c>
      <c r="L130" s="55" t="s">
        <v>212</v>
      </c>
      <c r="M130" s="78" t="s">
        <v>179</v>
      </c>
      <c r="N130" s="78" t="s">
        <v>281</v>
      </c>
      <c r="O130" s="64" t="n">
        <v>4.568044</v>
      </c>
      <c r="P130" s="82" t="n">
        <v>2.4367</v>
      </c>
      <c r="Q130" s="65"/>
      <c r="R130" s="65"/>
      <c r="S130" s="65"/>
      <c r="T130" s="82" t="n">
        <v>31.5</v>
      </c>
      <c r="U130" s="82" t="n">
        <v>215</v>
      </c>
      <c r="V130" s="61" t="s">
        <v>297</v>
      </c>
    </row>
    <row r="131" customFormat="false" ht="9" hidden="false" customHeight="false" outlineLevel="0" collapsed="false">
      <c r="A131" s="61" t="n">
        <v>1533</v>
      </c>
      <c r="B131" s="61" t="s">
        <v>101</v>
      </c>
      <c r="C131" s="61" t="s">
        <v>88</v>
      </c>
      <c r="D131" s="61" t="n">
        <v>344</v>
      </c>
      <c r="E131" s="61" t="s">
        <v>174</v>
      </c>
      <c r="F131" s="62" t="n">
        <v>828</v>
      </c>
      <c r="G131" s="63" t="s">
        <v>175</v>
      </c>
      <c r="H131" s="75" t="s">
        <v>296</v>
      </c>
      <c r="I131" s="61"/>
      <c r="J131" s="61"/>
      <c r="K131" s="55" t="s">
        <v>177</v>
      </c>
      <c r="L131" s="55" t="s">
        <v>212</v>
      </c>
      <c r="M131" s="78" t="s">
        <v>179</v>
      </c>
      <c r="N131" s="78" t="s">
        <v>281</v>
      </c>
      <c r="O131" s="64" t="n">
        <v>4.9329325</v>
      </c>
      <c r="P131" s="82" t="n">
        <v>2.3602</v>
      </c>
      <c r="Q131" s="65"/>
      <c r="R131" s="65"/>
      <c r="S131" s="65"/>
      <c r="T131" s="82" t="n">
        <v>17.2</v>
      </c>
      <c r="U131" s="82" t="n">
        <v>177.4</v>
      </c>
      <c r="V131" s="61" t="s">
        <v>297</v>
      </c>
    </row>
    <row r="132" customFormat="false" ht="9" hidden="false" customHeight="false" outlineLevel="0" collapsed="false">
      <c r="A132" s="61" t="n">
        <v>1534</v>
      </c>
      <c r="B132" s="61" t="s">
        <v>101</v>
      </c>
      <c r="C132" s="61" t="s">
        <v>88</v>
      </c>
      <c r="D132" s="61" t="n">
        <v>353</v>
      </c>
      <c r="E132" s="61" t="s">
        <v>174</v>
      </c>
      <c r="F132" s="62" t="n">
        <v>829</v>
      </c>
      <c r="G132" s="63" t="s">
        <v>175</v>
      </c>
      <c r="H132" s="75" t="s">
        <v>296</v>
      </c>
      <c r="I132" s="61"/>
      <c r="J132" s="61"/>
      <c r="K132" s="55" t="s">
        <v>177</v>
      </c>
      <c r="L132" s="55" t="s">
        <v>212</v>
      </c>
      <c r="M132" s="78" t="s">
        <v>179</v>
      </c>
      <c r="N132" s="78" t="s">
        <v>281</v>
      </c>
      <c r="O132" s="64" t="n">
        <v>5.8608665</v>
      </c>
      <c r="P132" s="82" t="n">
        <v>2.1901</v>
      </c>
      <c r="Q132" s="65"/>
      <c r="R132" s="65"/>
      <c r="S132" s="65"/>
      <c r="T132" s="82" t="n">
        <v>38.6</v>
      </c>
      <c r="U132" s="82" t="n">
        <v>161</v>
      </c>
      <c r="V132" s="61" t="s">
        <v>297</v>
      </c>
    </row>
    <row r="133" customFormat="false" ht="9" hidden="false" customHeight="false" outlineLevel="0" collapsed="false">
      <c r="A133" s="61" t="n">
        <v>1536</v>
      </c>
      <c r="B133" s="61" t="s">
        <v>101</v>
      </c>
      <c r="C133" s="61" t="s">
        <v>96</v>
      </c>
      <c r="D133" s="61" t="n">
        <v>762</v>
      </c>
      <c r="E133" s="61" t="s">
        <v>254</v>
      </c>
      <c r="F133" s="62"/>
      <c r="G133" s="63"/>
      <c r="H133" s="61" t="s">
        <v>298</v>
      </c>
      <c r="I133" s="61"/>
      <c r="J133" s="61"/>
      <c r="K133" s="78" t="s">
        <v>299</v>
      </c>
      <c r="L133" s="55" t="s">
        <v>212</v>
      </c>
      <c r="M133" s="78" t="s">
        <v>179</v>
      </c>
      <c r="N133" s="78" t="s">
        <v>300</v>
      </c>
      <c r="O133" s="64" t="s">
        <v>311</v>
      </c>
      <c r="P133" s="82" t="n">
        <v>1.838</v>
      </c>
      <c r="Q133" s="82" t="n">
        <v>0.919</v>
      </c>
      <c r="R133" s="65"/>
      <c r="S133" s="65"/>
      <c r="T133" s="82" t="n">
        <v>8.9</v>
      </c>
      <c r="U133" s="82" t="n">
        <v>26.1</v>
      </c>
      <c r="V133" s="61"/>
    </row>
    <row r="134" customFormat="false" ht="9" hidden="false" customHeight="false" outlineLevel="0" collapsed="false">
      <c r="A134" s="61" t="n">
        <v>1542</v>
      </c>
      <c r="B134" s="61" t="s">
        <v>101</v>
      </c>
      <c r="C134" s="61" t="s">
        <v>96</v>
      </c>
      <c r="D134" s="61" t="n">
        <v>255</v>
      </c>
      <c r="E134" s="61" t="s">
        <v>193</v>
      </c>
      <c r="F134" s="62" t="n">
        <v>791</v>
      </c>
      <c r="G134" s="63" t="s">
        <v>194</v>
      </c>
      <c r="H134" s="75" t="s">
        <v>296</v>
      </c>
      <c r="I134" s="61"/>
      <c r="J134" s="61"/>
      <c r="K134" s="55" t="s">
        <v>177</v>
      </c>
      <c r="L134" s="55" t="s">
        <v>212</v>
      </c>
      <c r="M134" s="78" t="s">
        <v>179</v>
      </c>
      <c r="N134" s="78" t="s">
        <v>281</v>
      </c>
      <c r="O134" s="64" t="n">
        <v>4.430067</v>
      </c>
      <c r="P134" s="82" t="n">
        <v>2.4153</v>
      </c>
      <c r="Q134" s="65"/>
      <c r="R134" s="65"/>
      <c r="S134" s="65"/>
      <c r="T134" s="82" t="n">
        <v>17</v>
      </c>
      <c r="U134" s="82" t="n">
        <v>212.7</v>
      </c>
      <c r="V134" s="61" t="s">
        <v>297</v>
      </c>
    </row>
    <row r="135" customFormat="false" ht="9" hidden="false" customHeight="false" outlineLevel="0" collapsed="false">
      <c r="A135" s="61" t="n">
        <v>1543</v>
      </c>
      <c r="B135" s="61" t="s">
        <v>101</v>
      </c>
      <c r="C135" s="61" t="s">
        <v>96</v>
      </c>
      <c r="D135" s="61" t="n">
        <v>363</v>
      </c>
      <c r="E135" s="61" t="s">
        <v>193</v>
      </c>
      <c r="F135" s="62" t="n">
        <v>795</v>
      </c>
      <c r="G135" s="63" t="s">
        <v>194</v>
      </c>
      <c r="H135" s="75" t="s">
        <v>296</v>
      </c>
      <c r="I135" s="61"/>
      <c r="J135" s="61"/>
      <c r="K135" s="55" t="s">
        <v>177</v>
      </c>
      <c r="L135" s="55" t="s">
        <v>212</v>
      </c>
      <c r="M135" s="78" t="s">
        <v>179</v>
      </c>
      <c r="N135" s="78" t="s">
        <v>281</v>
      </c>
      <c r="O135" s="64" t="n">
        <v>3.9620995</v>
      </c>
      <c r="P135" s="82" t="n">
        <v>2.503</v>
      </c>
      <c r="Q135" s="65"/>
      <c r="R135" s="65"/>
      <c r="S135" s="65"/>
      <c r="T135" s="82" t="n">
        <v>24.6</v>
      </c>
      <c r="U135" s="82" t="n">
        <v>206.5</v>
      </c>
      <c r="V135" s="61" t="s">
        <v>297</v>
      </c>
    </row>
    <row r="136" customFormat="false" ht="9" hidden="false" customHeight="false" outlineLevel="0" collapsed="false">
      <c r="A136" s="61" t="n">
        <v>1544</v>
      </c>
      <c r="B136" s="61" t="s">
        <v>101</v>
      </c>
      <c r="C136" s="61" t="s">
        <v>96</v>
      </c>
      <c r="D136" s="61" t="n">
        <v>327</v>
      </c>
      <c r="E136" s="61" t="s">
        <v>193</v>
      </c>
      <c r="F136" s="62" t="n">
        <v>792</v>
      </c>
      <c r="G136" s="63" t="s">
        <v>194</v>
      </c>
      <c r="H136" s="75" t="s">
        <v>296</v>
      </c>
      <c r="I136" s="61"/>
      <c r="J136" s="61"/>
      <c r="K136" s="55" t="s">
        <v>177</v>
      </c>
      <c r="L136" s="55" t="s">
        <v>212</v>
      </c>
      <c r="M136" s="78" t="s">
        <v>179</v>
      </c>
      <c r="N136" s="78" t="s">
        <v>281</v>
      </c>
      <c r="O136" s="64" t="n">
        <v>3.9975765</v>
      </c>
      <c r="P136" s="82" t="n">
        <v>2.493</v>
      </c>
      <c r="Q136" s="65"/>
      <c r="R136" s="65"/>
      <c r="S136" s="65"/>
      <c r="T136" s="82" t="n">
        <v>31.5</v>
      </c>
      <c r="U136" s="82" t="n">
        <v>215</v>
      </c>
      <c r="V136" s="61" t="s">
        <v>297</v>
      </c>
    </row>
    <row r="137" customFormat="false" ht="9" hidden="false" customHeight="false" outlineLevel="0" collapsed="false">
      <c r="A137" s="61" t="n">
        <v>1545</v>
      </c>
      <c r="B137" s="61" t="s">
        <v>101</v>
      </c>
      <c r="C137" s="61" t="s">
        <v>96</v>
      </c>
      <c r="D137" s="61" t="n">
        <v>342</v>
      </c>
      <c r="E137" s="61" t="s">
        <v>193</v>
      </c>
      <c r="F137" s="62" t="n">
        <v>793</v>
      </c>
      <c r="G137" s="63" t="s">
        <v>194</v>
      </c>
      <c r="H137" s="61" t="s">
        <v>182</v>
      </c>
      <c r="I137" s="61"/>
      <c r="J137" s="61"/>
      <c r="K137" s="55" t="s">
        <v>177</v>
      </c>
      <c r="L137" s="55" t="s">
        <v>212</v>
      </c>
      <c r="M137" s="78" t="s">
        <v>179</v>
      </c>
      <c r="N137" s="78" t="s">
        <v>281</v>
      </c>
      <c r="O137" s="64" t="n">
        <v>4.811361</v>
      </c>
      <c r="P137" s="82" t="n">
        <v>2.3323</v>
      </c>
      <c r="Q137" s="65"/>
      <c r="R137" s="65"/>
      <c r="S137" s="65"/>
      <c r="T137" s="82" t="n">
        <v>17.2</v>
      </c>
      <c r="U137" s="82" t="n">
        <v>177.4</v>
      </c>
      <c r="V137" s="61"/>
    </row>
    <row r="138" customFormat="false" ht="9" hidden="false" customHeight="false" outlineLevel="0" collapsed="false">
      <c r="A138" s="61" t="n">
        <v>1546</v>
      </c>
      <c r="B138" s="61" t="s">
        <v>101</v>
      </c>
      <c r="C138" s="61" t="s">
        <v>96</v>
      </c>
      <c r="D138" s="61" t="n">
        <v>351</v>
      </c>
      <c r="E138" s="61" t="s">
        <v>193</v>
      </c>
      <c r="F138" s="62" t="n">
        <v>794</v>
      </c>
      <c r="G138" s="63" t="s">
        <v>194</v>
      </c>
      <c r="H138" s="75" t="s">
        <v>296</v>
      </c>
      <c r="I138" s="61"/>
      <c r="J138" s="61"/>
      <c r="K138" s="55" t="s">
        <v>177</v>
      </c>
      <c r="L138" s="55" t="s">
        <v>212</v>
      </c>
      <c r="M138" s="78" t="s">
        <v>179</v>
      </c>
      <c r="N138" s="78" t="s">
        <v>281</v>
      </c>
      <c r="O138" s="64" t="n">
        <v>5.5744575</v>
      </c>
      <c r="P138" s="82" t="n">
        <v>2.2145</v>
      </c>
      <c r="Q138" s="65"/>
      <c r="R138" s="65"/>
      <c r="S138" s="65"/>
      <c r="T138" s="82" t="n">
        <v>38.6</v>
      </c>
      <c r="U138" s="82" t="n">
        <v>161</v>
      </c>
      <c r="V138" s="61" t="s">
        <v>297</v>
      </c>
    </row>
    <row r="139" customFormat="false" ht="9" hidden="false" customHeight="false" outlineLevel="0" collapsed="false">
      <c r="A139" s="61" t="n">
        <v>1793</v>
      </c>
      <c r="B139" s="61" t="s">
        <v>103</v>
      </c>
      <c r="C139" s="61" t="s">
        <v>95</v>
      </c>
      <c r="D139" s="61" t="n">
        <v>544</v>
      </c>
      <c r="E139" s="61" t="s">
        <v>190</v>
      </c>
      <c r="F139" s="62" t="n">
        <v>1066</v>
      </c>
      <c r="G139" s="63" t="s">
        <v>188</v>
      </c>
      <c r="H139" s="61" t="s">
        <v>312</v>
      </c>
      <c r="I139" s="61"/>
      <c r="J139" s="61"/>
      <c r="K139" s="55" t="s">
        <v>177</v>
      </c>
      <c r="L139" s="55" t="s">
        <v>212</v>
      </c>
      <c r="M139" s="78" t="s">
        <v>179</v>
      </c>
      <c r="N139" s="78" t="s">
        <v>281</v>
      </c>
      <c r="O139" s="64" t="s">
        <v>313</v>
      </c>
      <c r="P139" s="82" t="n">
        <v>2.805</v>
      </c>
      <c r="Q139" s="65"/>
      <c r="R139" s="65"/>
      <c r="S139" s="65"/>
      <c r="T139" s="82" t="n">
        <v>9.9</v>
      </c>
      <c r="U139" s="82" t="n">
        <v>47.8</v>
      </c>
      <c r="V139" s="61"/>
    </row>
    <row r="140" customFormat="false" ht="9" hidden="false" customHeight="false" outlineLevel="0" collapsed="false">
      <c r="A140" s="61" t="n">
        <v>1794</v>
      </c>
      <c r="B140" s="61" t="s">
        <v>103</v>
      </c>
      <c r="C140" s="61" t="s">
        <v>95</v>
      </c>
      <c r="D140" s="61" t="n">
        <v>545</v>
      </c>
      <c r="E140" s="61" t="s">
        <v>190</v>
      </c>
      <c r="F140" s="62" t="n">
        <v>1067</v>
      </c>
      <c r="G140" s="63" t="s">
        <v>188</v>
      </c>
      <c r="H140" s="61" t="s">
        <v>312</v>
      </c>
      <c r="I140" s="61" t="s">
        <v>182</v>
      </c>
      <c r="J140" s="61"/>
      <c r="K140" s="55" t="s">
        <v>177</v>
      </c>
      <c r="L140" s="55" t="s">
        <v>212</v>
      </c>
      <c r="M140" s="78" t="s">
        <v>179</v>
      </c>
      <c r="N140" s="78" t="s">
        <v>281</v>
      </c>
      <c r="O140" s="64" t="s">
        <v>314</v>
      </c>
      <c r="P140" s="82" t="n">
        <v>2.805</v>
      </c>
      <c r="Q140" s="65"/>
      <c r="R140" s="65"/>
      <c r="S140" s="65"/>
      <c r="T140" s="82" t="n">
        <v>9.9</v>
      </c>
      <c r="U140" s="82" t="n">
        <v>47.8</v>
      </c>
      <c r="V140" s="61"/>
    </row>
    <row r="141" customFormat="false" ht="18" hidden="false" customHeight="false" outlineLevel="0" collapsed="false">
      <c r="A141" s="61" t="n">
        <v>1797</v>
      </c>
      <c r="B141" s="61" t="s">
        <v>103</v>
      </c>
      <c r="C141" s="61" t="s">
        <v>94</v>
      </c>
      <c r="D141" s="61" t="n">
        <v>542</v>
      </c>
      <c r="E141" s="61" t="s">
        <v>183</v>
      </c>
      <c r="F141" s="62" t="s">
        <v>315</v>
      </c>
      <c r="G141" s="63" t="s">
        <v>191</v>
      </c>
      <c r="H141" s="61" t="s">
        <v>312</v>
      </c>
      <c r="I141" s="61"/>
      <c r="J141" s="61"/>
      <c r="K141" s="55" t="s">
        <v>316</v>
      </c>
      <c r="L141" s="55" t="s">
        <v>178</v>
      </c>
      <c r="M141" s="78" t="s">
        <v>179</v>
      </c>
      <c r="N141" s="78" t="s">
        <v>281</v>
      </c>
      <c r="O141" s="64" t="n">
        <v>-4.57</v>
      </c>
      <c r="P141" s="82" t="n">
        <v>2.271</v>
      </c>
      <c r="Q141" s="65" t="n">
        <v>-6.611</v>
      </c>
      <c r="R141" s="65" t="n">
        <v>2.431</v>
      </c>
      <c r="S141" s="65"/>
      <c r="T141" s="82" t="n">
        <v>9.9</v>
      </c>
      <c r="U141" s="82" t="n">
        <v>47.8</v>
      </c>
      <c r="V141" s="61"/>
    </row>
    <row r="142" customFormat="false" ht="18" hidden="false" customHeight="false" outlineLevel="0" collapsed="false">
      <c r="A142" s="61" t="n">
        <v>1798</v>
      </c>
      <c r="B142" s="61" t="s">
        <v>103</v>
      </c>
      <c r="C142" s="61" t="s">
        <v>94</v>
      </c>
      <c r="D142" s="61" t="n">
        <v>543</v>
      </c>
      <c r="E142" s="61" t="s">
        <v>183</v>
      </c>
      <c r="F142" s="62" t="s">
        <v>317</v>
      </c>
      <c r="G142" s="63" t="s">
        <v>191</v>
      </c>
      <c r="H142" s="61" t="s">
        <v>312</v>
      </c>
      <c r="I142" s="61"/>
      <c r="J142" s="61"/>
      <c r="K142" s="55" t="s">
        <v>316</v>
      </c>
      <c r="L142" s="55" t="s">
        <v>178</v>
      </c>
      <c r="M142" s="78" t="s">
        <v>179</v>
      </c>
      <c r="N142" s="78" t="s">
        <v>281</v>
      </c>
      <c r="O142" s="64" t="n">
        <v>-4.876</v>
      </c>
      <c r="P142" s="82" t="n">
        <v>2.271</v>
      </c>
      <c r="Q142" s="65" t="n">
        <v>-6.611</v>
      </c>
      <c r="R142" s="65" t="n">
        <v>2.431</v>
      </c>
      <c r="S142" s="65"/>
      <c r="T142" s="82" t="n">
        <v>9.9</v>
      </c>
      <c r="U142" s="82" t="n">
        <v>47.8</v>
      </c>
      <c r="V142" s="61"/>
    </row>
    <row r="143" customFormat="false" ht="9" hidden="false" customHeight="false" outlineLevel="0" collapsed="false">
      <c r="A143" s="61" t="n">
        <v>1815</v>
      </c>
      <c r="B143" s="61" t="s">
        <v>103</v>
      </c>
      <c r="C143" s="61" t="s">
        <v>90</v>
      </c>
      <c r="D143" s="61" t="n">
        <v>175</v>
      </c>
      <c r="E143" s="61" t="s">
        <v>180</v>
      </c>
      <c r="F143" s="62" t="n">
        <v>1075</v>
      </c>
      <c r="G143" s="63" t="s">
        <v>181</v>
      </c>
      <c r="H143" s="61" t="s">
        <v>312</v>
      </c>
      <c r="I143" s="61"/>
      <c r="J143" s="61"/>
      <c r="K143" s="55" t="s">
        <v>177</v>
      </c>
      <c r="L143" s="55" t="s">
        <v>212</v>
      </c>
      <c r="M143" s="78" t="s">
        <v>179</v>
      </c>
      <c r="N143" s="78" t="s">
        <v>281</v>
      </c>
      <c r="O143" s="64" t="s">
        <v>318</v>
      </c>
      <c r="P143" s="82" t="n">
        <v>2.659</v>
      </c>
      <c r="Q143" s="65"/>
      <c r="R143" s="65"/>
      <c r="S143" s="65"/>
      <c r="T143" s="82" t="n">
        <v>9.9</v>
      </c>
      <c r="U143" s="82" t="n">
        <v>47.8</v>
      </c>
      <c r="V143" s="61"/>
    </row>
    <row r="144" customFormat="false" ht="9" hidden="false" customHeight="false" outlineLevel="0" collapsed="false">
      <c r="A144" s="61" t="n">
        <v>1821</v>
      </c>
      <c r="B144" s="61" t="s">
        <v>103</v>
      </c>
      <c r="C144" s="61" t="s">
        <v>97</v>
      </c>
      <c r="D144" s="61" t="n">
        <v>174</v>
      </c>
      <c r="E144" s="61" t="s">
        <v>195</v>
      </c>
      <c r="F144" s="62" t="n">
        <v>1045</v>
      </c>
      <c r="G144" s="63" t="s">
        <v>196</v>
      </c>
      <c r="H144" s="61" t="s">
        <v>312</v>
      </c>
      <c r="I144" s="61"/>
      <c r="J144" s="61"/>
      <c r="K144" s="55" t="s">
        <v>177</v>
      </c>
      <c r="L144" s="55" t="s">
        <v>212</v>
      </c>
      <c r="M144" s="78" t="s">
        <v>179</v>
      </c>
      <c r="N144" s="78" t="s">
        <v>281</v>
      </c>
      <c r="O144" s="64" t="s">
        <v>319</v>
      </c>
      <c r="P144" s="82" t="n">
        <v>2.259</v>
      </c>
      <c r="Q144" s="65"/>
      <c r="R144" s="65"/>
      <c r="S144" s="65"/>
      <c r="T144" s="82" t="n">
        <v>9.9</v>
      </c>
      <c r="U144" s="82" t="n">
        <v>47.8</v>
      </c>
      <c r="V144" s="61"/>
    </row>
    <row r="145" customFormat="false" ht="9" hidden="false" customHeight="false" outlineLevel="0" collapsed="false">
      <c r="A145" s="61" t="n">
        <v>1822</v>
      </c>
      <c r="B145" s="61" t="s">
        <v>103</v>
      </c>
      <c r="C145" s="61" t="s">
        <v>97</v>
      </c>
      <c r="D145" s="61" t="n">
        <v>373</v>
      </c>
      <c r="E145" s="61" t="s">
        <v>195</v>
      </c>
      <c r="F145" s="62" t="n">
        <v>1042</v>
      </c>
      <c r="G145" s="63" t="s">
        <v>196</v>
      </c>
      <c r="H145" s="75" t="s">
        <v>296</v>
      </c>
      <c r="I145" s="61"/>
      <c r="J145" s="61"/>
      <c r="K145" s="55" t="s">
        <v>177</v>
      </c>
      <c r="L145" s="55" t="s">
        <v>212</v>
      </c>
      <c r="M145" s="78" t="s">
        <v>179</v>
      </c>
      <c r="N145" s="78" t="s">
        <v>281</v>
      </c>
      <c r="O145" s="64" t="n">
        <v>3.350272</v>
      </c>
      <c r="P145" s="82" t="n">
        <v>2.0831</v>
      </c>
      <c r="Q145" s="65"/>
      <c r="R145" s="65"/>
      <c r="S145" s="65"/>
      <c r="T145" s="82" t="n">
        <v>19.3</v>
      </c>
      <c r="U145" s="82" t="n">
        <v>121.6</v>
      </c>
      <c r="V145" s="61" t="s">
        <v>297</v>
      </c>
    </row>
    <row r="146" customFormat="false" ht="9" hidden="false" customHeight="false" outlineLevel="0" collapsed="false">
      <c r="A146" s="61" t="n">
        <v>1823</v>
      </c>
      <c r="B146" s="61" t="s">
        <v>103</v>
      </c>
      <c r="C146" s="61" t="s">
        <v>97</v>
      </c>
      <c r="D146" s="61" t="n">
        <v>376</v>
      </c>
      <c r="E146" s="61" t="s">
        <v>195</v>
      </c>
      <c r="F146" s="62" t="n">
        <v>1043</v>
      </c>
      <c r="G146" s="63" t="s">
        <v>196</v>
      </c>
      <c r="H146" s="75" t="s">
        <v>296</v>
      </c>
      <c r="I146" s="61"/>
      <c r="J146" s="61"/>
      <c r="K146" s="55" t="s">
        <v>177</v>
      </c>
      <c r="L146" s="55" t="s">
        <v>212</v>
      </c>
      <c r="M146" s="78" t="s">
        <v>179</v>
      </c>
      <c r="N146" s="78" t="s">
        <v>281</v>
      </c>
      <c r="O146" s="64" t="n">
        <v>5.3617735</v>
      </c>
      <c r="P146" s="82" t="n">
        <v>1.5855</v>
      </c>
      <c r="Q146" s="65"/>
      <c r="R146" s="65"/>
      <c r="S146" s="65"/>
      <c r="T146" s="82" t="n">
        <v>27.5</v>
      </c>
      <c r="U146" s="82" t="n">
        <v>73.4</v>
      </c>
      <c r="V146" s="61" t="s">
        <v>297</v>
      </c>
    </row>
    <row r="147" customFormat="false" ht="9" hidden="false" customHeight="false" outlineLevel="0" collapsed="false">
      <c r="A147" s="61" t="n">
        <v>1824</v>
      </c>
      <c r="B147" s="61" t="s">
        <v>103</v>
      </c>
      <c r="C147" s="61" t="s">
        <v>97</v>
      </c>
      <c r="D147" s="61" t="n">
        <v>313</v>
      </c>
      <c r="E147" s="61" t="s">
        <v>195</v>
      </c>
      <c r="F147" s="62" t="n">
        <v>1037</v>
      </c>
      <c r="G147" s="63" t="s">
        <v>196</v>
      </c>
      <c r="H147" s="75" t="s">
        <v>296</v>
      </c>
      <c r="I147" s="61"/>
      <c r="J147" s="61"/>
      <c r="K147" s="55" t="s">
        <v>177</v>
      </c>
      <c r="L147" s="55" t="s">
        <v>212</v>
      </c>
      <c r="M147" s="78" t="s">
        <v>179</v>
      </c>
      <c r="N147" s="78" t="s">
        <v>281</v>
      </c>
      <c r="O147" s="64" t="n">
        <v>3.5025495</v>
      </c>
      <c r="P147" s="82" t="n">
        <v>2.0166</v>
      </c>
      <c r="Q147" s="65"/>
      <c r="R147" s="65"/>
      <c r="S147" s="65"/>
      <c r="T147" s="82" t="n">
        <v>19.6</v>
      </c>
      <c r="U147" s="82" t="n">
        <v>172.3</v>
      </c>
      <c r="V147" s="61" t="s">
        <v>297</v>
      </c>
    </row>
    <row r="148" customFormat="false" ht="9" hidden="false" customHeight="false" outlineLevel="0" collapsed="false">
      <c r="A148" s="61" t="n">
        <v>1825</v>
      </c>
      <c r="B148" s="61" t="s">
        <v>103</v>
      </c>
      <c r="C148" s="61" t="s">
        <v>97</v>
      </c>
      <c r="D148" s="61" t="n">
        <v>406</v>
      </c>
      <c r="E148" s="61" t="s">
        <v>195</v>
      </c>
      <c r="F148" s="62" t="n">
        <v>1044</v>
      </c>
      <c r="G148" s="63" t="s">
        <v>196</v>
      </c>
      <c r="H148" s="75" t="s">
        <v>296</v>
      </c>
      <c r="I148" s="61"/>
      <c r="J148" s="61"/>
      <c r="K148" s="55" t="s">
        <v>177</v>
      </c>
      <c r="L148" s="55" t="s">
        <v>212</v>
      </c>
      <c r="M148" s="78" t="s">
        <v>179</v>
      </c>
      <c r="N148" s="78" t="s">
        <v>281</v>
      </c>
      <c r="O148" s="64" t="n">
        <v>5.5621075</v>
      </c>
      <c r="P148" s="82" t="n">
        <v>1.3129</v>
      </c>
      <c r="Q148" s="65"/>
      <c r="R148" s="65"/>
      <c r="S148" s="65"/>
      <c r="T148" s="82" t="n">
        <v>25.6</v>
      </c>
      <c r="U148" s="82" t="n">
        <v>45.7</v>
      </c>
      <c r="V148" s="61" t="s">
        <v>297</v>
      </c>
    </row>
    <row r="149" customFormat="false" ht="9" hidden="false" customHeight="false" outlineLevel="0" collapsed="false">
      <c r="A149" s="61" t="n">
        <v>1828</v>
      </c>
      <c r="B149" s="61" t="s">
        <v>103</v>
      </c>
      <c r="C149" s="61" t="s">
        <v>97</v>
      </c>
      <c r="D149" s="61" t="n">
        <v>367</v>
      </c>
      <c r="E149" s="61" t="s">
        <v>195</v>
      </c>
      <c r="F149" s="62" t="n">
        <v>1041</v>
      </c>
      <c r="G149" s="63" t="s">
        <v>196</v>
      </c>
      <c r="H149" s="75" t="s">
        <v>296</v>
      </c>
      <c r="I149" s="61"/>
      <c r="J149" s="61"/>
      <c r="K149" s="55" t="s">
        <v>177</v>
      </c>
      <c r="L149" s="55" t="s">
        <v>212</v>
      </c>
      <c r="M149" s="78" t="s">
        <v>179</v>
      </c>
      <c r="N149" s="78" t="s">
        <v>281</v>
      </c>
      <c r="O149" s="64" t="n">
        <v>0.729961</v>
      </c>
      <c r="P149" s="82" t="n">
        <v>2.7876</v>
      </c>
      <c r="Q149" s="65"/>
      <c r="R149" s="65"/>
      <c r="S149" s="65"/>
      <c r="T149" s="82" t="n">
        <v>15.3</v>
      </c>
      <c r="U149" s="82" t="n">
        <v>134.7</v>
      </c>
      <c r="V149" s="61" t="s">
        <v>297</v>
      </c>
    </row>
    <row r="150" customFormat="false" ht="9" hidden="false" customHeight="false" outlineLevel="0" collapsed="false">
      <c r="A150" s="61" t="n">
        <v>1830</v>
      </c>
      <c r="B150" s="61" t="s">
        <v>103</v>
      </c>
      <c r="C150" s="61" t="s">
        <v>97</v>
      </c>
      <c r="D150" s="61" t="n">
        <v>257</v>
      </c>
      <c r="E150" s="61" t="s">
        <v>195</v>
      </c>
      <c r="F150" s="62" t="n">
        <v>1036</v>
      </c>
      <c r="G150" s="63" t="s">
        <v>196</v>
      </c>
      <c r="H150" s="75" t="s">
        <v>296</v>
      </c>
      <c r="I150" s="61"/>
      <c r="J150" s="61"/>
      <c r="K150" s="55" t="s">
        <v>177</v>
      </c>
      <c r="L150" s="55" t="s">
        <v>212</v>
      </c>
      <c r="M150" s="78" t="s">
        <v>179</v>
      </c>
      <c r="N150" s="78" t="s">
        <v>281</v>
      </c>
      <c r="O150" s="64" t="n">
        <v>2.294415</v>
      </c>
      <c r="P150" s="82" t="n">
        <v>2.4109</v>
      </c>
      <c r="Q150" s="65"/>
      <c r="R150" s="65"/>
      <c r="S150" s="65"/>
      <c r="T150" s="82" t="n">
        <v>8.9</v>
      </c>
      <c r="U150" s="82" t="n">
        <v>134.7</v>
      </c>
      <c r="V150" s="61" t="s">
        <v>297</v>
      </c>
    </row>
    <row r="151" customFormat="false" ht="9" hidden="false" customHeight="false" outlineLevel="0" collapsed="false">
      <c r="A151" s="61" t="n">
        <v>1831</v>
      </c>
      <c r="B151" s="61" t="s">
        <v>103</v>
      </c>
      <c r="C151" s="61" t="s">
        <v>97</v>
      </c>
      <c r="D151" s="61" t="n">
        <v>334</v>
      </c>
      <c r="E151" s="61" t="s">
        <v>195</v>
      </c>
      <c r="F151" s="62" t="n">
        <v>1038</v>
      </c>
      <c r="G151" s="63" t="s">
        <v>196</v>
      </c>
      <c r="H151" s="75" t="s">
        <v>296</v>
      </c>
      <c r="I151" s="61"/>
      <c r="J151" s="61"/>
      <c r="K151" s="55" t="s">
        <v>177</v>
      </c>
      <c r="L151" s="55" t="s">
        <v>212</v>
      </c>
      <c r="M151" s="78" t="s">
        <v>179</v>
      </c>
      <c r="N151" s="78" t="s">
        <v>281</v>
      </c>
      <c r="O151" s="64" t="n">
        <v>2.4383395</v>
      </c>
      <c r="P151" s="82" t="n">
        <v>2.3623</v>
      </c>
      <c r="Q151" s="65"/>
      <c r="R151" s="65"/>
      <c r="S151" s="65"/>
      <c r="T151" s="82" t="n">
        <v>8.9</v>
      </c>
      <c r="U151" s="82" t="n">
        <v>113.3</v>
      </c>
      <c r="V151" s="61" t="s">
        <v>297</v>
      </c>
    </row>
    <row r="152" customFormat="false" ht="9" hidden="false" customHeight="false" outlineLevel="0" collapsed="false">
      <c r="A152" s="61" t="n">
        <v>1832</v>
      </c>
      <c r="B152" s="61" t="s">
        <v>103</v>
      </c>
      <c r="C152" s="61" t="s">
        <v>97</v>
      </c>
      <c r="D152" s="61" t="n">
        <v>349</v>
      </c>
      <c r="E152" s="61" t="s">
        <v>195</v>
      </c>
      <c r="F152" s="62" t="n">
        <v>1039</v>
      </c>
      <c r="G152" s="63" t="s">
        <v>196</v>
      </c>
      <c r="H152" s="61" t="s">
        <v>182</v>
      </c>
      <c r="I152" s="61"/>
      <c r="J152" s="61"/>
      <c r="K152" s="55" t="s">
        <v>177</v>
      </c>
      <c r="L152" s="55" t="s">
        <v>212</v>
      </c>
      <c r="M152" s="78" t="s">
        <v>179</v>
      </c>
      <c r="N152" s="78" t="s">
        <v>281</v>
      </c>
      <c r="O152" s="64" t="n">
        <v>2.548038</v>
      </c>
      <c r="P152" s="82" t="n">
        <v>2.3474</v>
      </c>
      <c r="Q152" s="65"/>
      <c r="R152" s="65"/>
      <c r="S152" s="65"/>
      <c r="T152" s="82" t="n">
        <v>14.4</v>
      </c>
      <c r="U152" s="82" t="n">
        <v>114.8</v>
      </c>
      <c r="V152" s="61"/>
    </row>
    <row r="153" customFormat="false" ht="9" hidden="false" customHeight="false" outlineLevel="0" collapsed="false">
      <c r="A153" s="61" t="n">
        <v>1833</v>
      </c>
      <c r="B153" s="61" t="s">
        <v>103</v>
      </c>
      <c r="C153" s="61" t="s">
        <v>97</v>
      </c>
      <c r="D153" s="61" t="n">
        <v>358</v>
      </c>
      <c r="E153" s="61" t="s">
        <v>195</v>
      </c>
      <c r="F153" s="62" t="n">
        <v>1040</v>
      </c>
      <c r="G153" s="63" t="s">
        <v>196</v>
      </c>
      <c r="H153" s="75" t="s">
        <v>296</v>
      </c>
      <c r="I153" s="61"/>
      <c r="J153" s="61"/>
      <c r="K153" s="55" t="s">
        <v>177</v>
      </c>
      <c r="L153" s="55" t="s">
        <v>212</v>
      </c>
      <c r="M153" s="78" t="s">
        <v>179</v>
      </c>
      <c r="N153" s="78" t="s">
        <v>281</v>
      </c>
      <c r="O153" s="64" t="n">
        <v>0.749764</v>
      </c>
      <c r="P153" s="82" t="n">
        <v>2.8795</v>
      </c>
      <c r="Q153" s="65"/>
      <c r="R153" s="65"/>
      <c r="S153" s="65"/>
      <c r="T153" s="82" t="n">
        <v>24.7</v>
      </c>
      <c r="U153" s="82" t="n">
        <v>56</v>
      </c>
      <c r="V153" s="61" t="s">
        <v>297</v>
      </c>
    </row>
    <row r="154" customFormat="false" ht="9" hidden="false" customHeight="false" outlineLevel="0" collapsed="false">
      <c r="A154" s="61" t="n">
        <v>1835</v>
      </c>
      <c r="B154" s="61" t="s">
        <v>103</v>
      </c>
      <c r="C154" s="61" t="s">
        <v>88</v>
      </c>
      <c r="D154" s="61" t="n">
        <v>374</v>
      </c>
      <c r="E154" s="61" t="s">
        <v>174</v>
      </c>
      <c r="F154" s="62" t="n">
        <v>1052</v>
      </c>
      <c r="G154" s="63" t="s">
        <v>175</v>
      </c>
      <c r="H154" s="75" t="s">
        <v>296</v>
      </c>
      <c r="I154" s="61"/>
      <c r="J154" s="61"/>
      <c r="K154" s="55" t="s">
        <v>177</v>
      </c>
      <c r="L154" s="55" t="s">
        <v>212</v>
      </c>
      <c r="M154" s="78" t="s">
        <v>179</v>
      </c>
      <c r="N154" s="78" t="s">
        <v>281</v>
      </c>
      <c r="O154" s="64" t="n">
        <v>4.62185</v>
      </c>
      <c r="P154" s="82" t="n">
        <v>2.3938</v>
      </c>
      <c r="Q154" s="65"/>
      <c r="R154" s="65"/>
      <c r="S154" s="65"/>
      <c r="T154" s="82" t="n">
        <v>19.3</v>
      </c>
      <c r="U154" s="82" t="n">
        <v>121.6</v>
      </c>
      <c r="V154" s="61" t="s">
        <v>297</v>
      </c>
    </row>
    <row r="155" customFormat="false" ht="9" hidden="false" customHeight="false" outlineLevel="0" collapsed="false">
      <c r="A155" s="61" t="n">
        <v>1836</v>
      </c>
      <c r="B155" s="61" t="s">
        <v>103</v>
      </c>
      <c r="C155" s="61" t="s">
        <v>88</v>
      </c>
      <c r="D155" s="61" t="n">
        <v>377</v>
      </c>
      <c r="E155" s="61" t="s">
        <v>174</v>
      </c>
      <c r="F155" s="62" t="n">
        <v>1053</v>
      </c>
      <c r="G155" s="63" t="s">
        <v>175</v>
      </c>
      <c r="H155" s="75" t="s">
        <v>296</v>
      </c>
      <c r="I155" s="61"/>
      <c r="J155" s="61"/>
      <c r="K155" s="55" t="s">
        <v>177</v>
      </c>
      <c r="L155" s="55" t="s">
        <v>212</v>
      </c>
      <c r="M155" s="78" t="s">
        <v>179</v>
      </c>
      <c r="N155" s="78" t="s">
        <v>281</v>
      </c>
      <c r="O155" s="64" t="n">
        <v>6.077454</v>
      </c>
      <c r="P155" s="82" t="n">
        <v>2.0696</v>
      </c>
      <c r="Q155" s="65"/>
      <c r="R155" s="65"/>
      <c r="S155" s="65"/>
      <c r="T155" s="82" t="n">
        <v>27.5</v>
      </c>
      <c r="U155" s="82" t="n">
        <v>73.4</v>
      </c>
      <c r="V155" s="61" t="s">
        <v>297</v>
      </c>
    </row>
    <row r="156" customFormat="false" ht="9" hidden="false" customHeight="false" outlineLevel="0" collapsed="false">
      <c r="A156" s="61" t="n">
        <v>1837</v>
      </c>
      <c r="B156" s="61" t="s">
        <v>103</v>
      </c>
      <c r="C156" s="61" t="s">
        <v>88</v>
      </c>
      <c r="D156" s="61" t="n">
        <v>314</v>
      </c>
      <c r="E156" s="61" t="s">
        <v>174</v>
      </c>
      <c r="F156" s="62" t="n">
        <v>1047</v>
      </c>
      <c r="G156" s="63" t="s">
        <v>175</v>
      </c>
      <c r="H156" s="75" t="s">
        <v>296</v>
      </c>
      <c r="I156" s="61"/>
      <c r="J156" s="61"/>
      <c r="K156" s="55" t="s">
        <v>177</v>
      </c>
      <c r="L156" s="55" t="s">
        <v>212</v>
      </c>
      <c r="M156" s="78" t="s">
        <v>179</v>
      </c>
      <c r="N156" s="78" t="s">
        <v>281</v>
      </c>
      <c r="O156" s="64" t="n">
        <v>4.712229</v>
      </c>
      <c r="P156" s="82" t="n">
        <v>2.3863</v>
      </c>
      <c r="Q156" s="65"/>
      <c r="R156" s="65"/>
      <c r="S156" s="65"/>
      <c r="T156" s="82" t="n">
        <v>19.6</v>
      </c>
      <c r="U156" s="82" t="n">
        <v>172.3</v>
      </c>
      <c r="V156" s="61" t="s">
        <v>297</v>
      </c>
    </row>
    <row r="157" customFormat="false" ht="9" hidden="false" customHeight="false" outlineLevel="0" collapsed="false">
      <c r="A157" s="61" t="n">
        <v>1838</v>
      </c>
      <c r="B157" s="61" t="s">
        <v>103</v>
      </c>
      <c r="C157" s="61" t="s">
        <v>88</v>
      </c>
      <c r="D157" s="61" t="n">
        <v>407</v>
      </c>
      <c r="E157" s="61" t="s">
        <v>174</v>
      </c>
      <c r="F157" s="62" t="n">
        <v>1054</v>
      </c>
      <c r="G157" s="63" t="s">
        <v>175</v>
      </c>
      <c r="H157" s="75" t="s">
        <v>296</v>
      </c>
      <c r="I157" s="61"/>
      <c r="J157" s="61"/>
      <c r="K157" s="55" t="s">
        <v>177</v>
      </c>
      <c r="L157" s="55" t="s">
        <v>212</v>
      </c>
      <c r="M157" s="78" t="s">
        <v>179</v>
      </c>
      <c r="N157" s="78" t="s">
        <v>281</v>
      </c>
      <c r="O157" s="64" t="n">
        <v>6.299537</v>
      </c>
      <c r="P157" s="82" t="n">
        <v>1.8743</v>
      </c>
      <c r="Q157" s="65"/>
      <c r="R157" s="65"/>
      <c r="S157" s="65"/>
      <c r="T157" s="82" t="n">
        <v>25.6</v>
      </c>
      <c r="U157" s="82" t="n">
        <v>45.7</v>
      </c>
      <c r="V157" s="61" t="s">
        <v>297</v>
      </c>
    </row>
    <row r="158" customFormat="false" ht="9" hidden="false" customHeight="false" outlineLevel="0" collapsed="false">
      <c r="A158" s="61" t="n">
        <v>1843</v>
      </c>
      <c r="B158" s="61" t="s">
        <v>103</v>
      </c>
      <c r="C158" s="61" t="s">
        <v>88</v>
      </c>
      <c r="D158" s="61" t="n">
        <v>368</v>
      </c>
      <c r="E158" s="61" t="s">
        <v>174</v>
      </c>
      <c r="F158" s="62" t="n">
        <v>1051</v>
      </c>
      <c r="G158" s="63" t="s">
        <v>175</v>
      </c>
      <c r="H158" s="75" t="s">
        <v>296</v>
      </c>
      <c r="I158" s="61"/>
      <c r="J158" s="61"/>
      <c r="K158" s="55" t="s">
        <v>177</v>
      </c>
      <c r="L158" s="55" t="s">
        <v>212</v>
      </c>
      <c r="M158" s="78" t="s">
        <v>179</v>
      </c>
      <c r="N158" s="78" t="s">
        <v>281</v>
      </c>
      <c r="O158" s="64" t="n">
        <v>3.4513195</v>
      </c>
      <c r="P158" s="82" t="n">
        <v>2.6741</v>
      </c>
      <c r="Q158" s="65"/>
      <c r="R158" s="65"/>
      <c r="S158" s="65"/>
      <c r="T158" s="82" t="n">
        <v>15.3</v>
      </c>
      <c r="U158" s="82" t="n">
        <v>134.7</v>
      </c>
      <c r="V158" s="61" t="s">
        <v>297</v>
      </c>
    </row>
    <row r="159" customFormat="false" ht="9" hidden="false" customHeight="false" outlineLevel="0" collapsed="false">
      <c r="A159" s="61" t="n">
        <v>1844</v>
      </c>
      <c r="B159" s="61" t="s">
        <v>103</v>
      </c>
      <c r="C159" s="61" t="s">
        <v>88</v>
      </c>
      <c r="D159" s="61" t="n">
        <v>259</v>
      </c>
      <c r="E159" s="61" t="s">
        <v>174</v>
      </c>
      <c r="F159" s="62" t="n">
        <v>1055</v>
      </c>
      <c r="G159" s="63" t="s">
        <v>175</v>
      </c>
      <c r="H159" s="75" t="s">
        <v>296</v>
      </c>
      <c r="I159" s="61"/>
      <c r="J159" s="61"/>
      <c r="K159" s="55" t="s">
        <v>177</v>
      </c>
      <c r="L159" s="55" t="s">
        <v>212</v>
      </c>
      <c r="M159" s="78" t="s">
        <v>179</v>
      </c>
      <c r="N159" s="78" t="s">
        <v>281</v>
      </c>
      <c r="O159" s="64" t="n">
        <v>3.910774</v>
      </c>
      <c r="P159" s="82" t="n">
        <v>2.5989</v>
      </c>
      <c r="Q159" s="65"/>
      <c r="R159" s="65"/>
      <c r="S159" s="65"/>
      <c r="T159" s="82" t="n">
        <v>8.9</v>
      </c>
      <c r="U159" s="82" t="n">
        <v>134.7</v>
      </c>
      <c r="V159" s="61" t="s">
        <v>297</v>
      </c>
    </row>
    <row r="160" customFormat="false" ht="9" hidden="false" customHeight="false" outlineLevel="0" collapsed="false">
      <c r="A160" s="61" t="n">
        <v>1845</v>
      </c>
      <c r="B160" s="61" t="s">
        <v>103</v>
      </c>
      <c r="C160" s="61" t="s">
        <v>88</v>
      </c>
      <c r="D160" s="61" t="n">
        <v>335</v>
      </c>
      <c r="E160" s="61" t="s">
        <v>174</v>
      </c>
      <c r="F160" s="62" t="n">
        <v>1048</v>
      </c>
      <c r="G160" s="63" t="s">
        <v>175</v>
      </c>
      <c r="H160" s="75" t="s">
        <v>296</v>
      </c>
      <c r="I160" s="61"/>
      <c r="J160" s="61"/>
      <c r="K160" s="55" t="s">
        <v>177</v>
      </c>
      <c r="L160" s="55" t="s">
        <v>212</v>
      </c>
      <c r="M160" s="78" t="s">
        <v>179</v>
      </c>
      <c r="N160" s="78" t="s">
        <v>281</v>
      </c>
      <c r="O160" s="64" t="n">
        <v>3.4968715</v>
      </c>
      <c r="P160" s="82" t="n">
        <v>2.7017</v>
      </c>
      <c r="Q160" s="65"/>
      <c r="R160" s="65"/>
      <c r="S160" s="65"/>
      <c r="T160" s="82" t="n">
        <v>8.9</v>
      </c>
      <c r="U160" s="82" t="n">
        <v>113.3</v>
      </c>
      <c r="V160" s="61" t="s">
        <v>297</v>
      </c>
    </row>
    <row r="161" customFormat="false" ht="9" hidden="false" customHeight="false" outlineLevel="0" collapsed="false">
      <c r="A161" s="61" t="n">
        <v>1846</v>
      </c>
      <c r="B161" s="61" t="s">
        <v>103</v>
      </c>
      <c r="C161" s="61" t="s">
        <v>88</v>
      </c>
      <c r="D161" s="61" t="n">
        <v>350</v>
      </c>
      <c r="E161" s="61" t="s">
        <v>174</v>
      </c>
      <c r="F161" s="62" t="n">
        <v>1049</v>
      </c>
      <c r="G161" s="63" t="s">
        <v>175</v>
      </c>
      <c r="H161" s="75" t="s">
        <v>296</v>
      </c>
      <c r="I161" s="61"/>
      <c r="J161" s="61"/>
      <c r="K161" s="55" t="s">
        <v>177</v>
      </c>
      <c r="L161" s="55" t="s">
        <v>212</v>
      </c>
      <c r="M161" s="78" t="s">
        <v>179</v>
      </c>
      <c r="N161" s="78" t="s">
        <v>281</v>
      </c>
      <c r="O161" s="64" t="n">
        <v>4.3007085</v>
      </c>
      <c r="P161" s="82" t="n">
        <v>2.5095</v>
      </c>
      <c r="Q161" s="65"/>
      <c r="R161" s="65"/>
      <c r="S161" s="65"/>
      <c r="T161" s="82" t="n">
        <v>14.4</v>
      </c>
      <c r="U161" s="82" t="n">
        <v>114.8</v>
      </c>
      <c r="V161" s="61" t="s">
        <v>297</v>
      </c>
    </row>
    <row r="162" customFormat="false" ht="9" hidden="false" customHeight="false" outlineLevel="0" collapsed="false">
      <c r="A162" s="61" t="n">
        <v>1847</v>
      </c>
      <c r="B162" s="61" t="s">
        <v>103</v>
      </c>
      <c r="C162" s="61" t="s">
        <v>88</v>
      </c>
      <c r="D162" s="61" t="n">
        <v>359</v>
      </c>
      <c r="E162" s="61" t="s">
        <v>174</v>
      </c>
      <c r="F162" s="62" t="n">
        <v>1050</v>
      </c>
      <c r="G162" s="63" t="s">
        <v>175</v>
      </c>
      <c r="H162" s="75" t="s">
        <v>296</v>
      </c>
      <c r="I162" s="61"/>
      <c r="J162" s="61"/>
      <c r="K162" s="55" t="s">
        <v>177</v>
      </c>
      <c r="L162" s="55" t="s">
        <v>212</v>
      </c>
      <c r="M162" s="78" t="s">
        <v>179</v>
      </c>
      <c r="N162" s="78" t="s">
        <v>281</v>
      </c>
      <c r="O162" s="64" t="n">
        <v>2.4357165</v>
      </c>
      <c r="P162" s="65" t="s">
        <v>320</v>
      </c>
      <c r="Q162" s="65"/>
      <c r="R162" s="65"/>
      <c r="S162" s="65"/>
      <c r="T162" s="82" t="n">
        <v>24.7</v>
      </c>
      <c r="U162" s="82" t="n">
        <v>56</v>
      </c>
      <c r="V162" s="61" t="s">
        <v>297</v>
      </c>
    </row>
    <row r="163" customFormat="false" ht="9" hidden="false" customHeight="false" outlineLevel="0" collapsed="false">
      <c r="A163" s="61" t="n">
        <v>1849</v>
      </c>
      <c r="B163" s="61" t="s">
        <v>103</v>
      </c>
      <c r="C163" s="61" t="s">
        <v>96</v>
      </c>
      <c r="D163" s="61" t="n">
        <v>173</v>
      </c>
      <c r="E163" s="61" t="s">
        <v>193</v>
      </c>
      <c r="F163" s="62" t="n">
        <v>1029</v>
      </c>
      <c r="G163" s="63" t="s">
        <v>194</v>
      </c>
      <c r="H163" s="61" t="s">
        <v>312</v>
      </c>
      <c r="I163" s="61"/>
      <c r="J163" s="61"/>
      <c r="K163" s="55" t="s">
        <v>177</v>
      </c>
      <c r="L163" s="55" t="s">
        <v>212</v>
      </c>
      <c r="M163" s="78" t="s">
        <v>179</v>
      </c>
      <c r="N163" s="78" t="s">
        <v>281</v>
      </c>
      <c r="O163" s="64" t="s">
        <v>321</v>
      </c>
      <c r="P163" s="65" t="s">
        <v>322</v>
      </c>
      <c r="Q163" s="65"/>
      <c r="R163" s="65"/>
      <c r="S163" s="65"/>
      <c r="T163" s="82" t="n">
        <v>9.9</v>
      </c>
      <c r="U163" s="82" t="n">
        <v>47.8</v>
      </c>
      <c r="V163" s="61"/>
    </row>
    <row r="164" customFormat="false" ht="9" hidden="false" customHeight="false" outlineLevel="0" collapsed="false">
      <c r="A164" s="61" t="n">
        <v>1850</v>
      </c>
      <c r="B164" s="61" t="s">
        <v>103</v>
      </c>
      <c r="C164" s="61" t="s">
        <v>96</v>
      </c>
      <c r="D164" s="61" t="n">
        <v>372</v>
      </c>
      <c r="E164" s="61" t="s">
        <v>193</v>
      </c>
      <c r="F164" s="62" t="n">
        <v>1026</v>
      </c>
      <c r="G164" s="63" t="s">
        <v>194</v>
      </c>
      <c r="H164" s="75" t="s">
        <v>296</v>
      </c>
      <c r="I164" s="61"/>
      <c r="J164" s="61"/>
      <c r="K164" s="55" t="s">
        <v>177</v>
      </c>
      <c r="L164" s="55" t="s">
        <v>212</v>
      </c>
      <c r="M164" s="78" t="s">
        <v>179</v>
      </c>
      <c r="N164" s="78" t="s">
        <v>281</v>
      </c>
      <c r="O164" s="64" t="n">
        <v>4.424659</v>
      </c>
      <c r="P164" s="65" t="s">
        <v>323</v>
      </c>
      <c r="Q164" s="65"/>
      <c r="R164" s="65"/>
      <c r="S164" s="65"/>
      <c r="T164" s="82" t="n">
        <v>19.3</v>
      </c>
      <c r="U164" s="82" t="n">
        <v>121.6</v>
      </c>
      <c r="V164" s="61" t="s">
        <v>297</v>
      </c>
    </row>
    <row r="165" customFormat="false" ht="9" hidden="false" customHeight="false" outlineLevel="0" collapsed="false">
      <c r="A165" s="61" t="n">
        <v>1852</v>
      </c>
      <c r="B165" s="61" t="s">
        <v>103</v>
      </c>
      <c r="C165" s="61" t="s">
        <v>96</v>
      </c>
      <c r="D165" s="61" t="n">
        <v>312</v>
      </c>
      <c r="E165" s="61" t="s">
        <v>193</v>
      </c>
      <c r="F165" s="62" t="n">
        <v>1021</v>
      </c>
      <c r="G165" s="63" t="s">
        <v>194</v>
      </c>
      <c r="H165" s="75" t="s">
        <v>296</v>
      </c>
      <c r="I165" s="61"/>
      <c r="J165" s="61"/>
      <c r="K165" s="55" t="s">
        <v>177</v>
      </c>
      <c r="L165" s="55" t="s">
        <v>212</v>
      </c>
      <c r="M165" s="78" t="s">
        <v>179</v>
      </c>
      <c r="N165" s="78" t="s">
        <v>281</v>
      </c>
      <c r="O165" s="64" t="n">
        <v>4.4914635</v>
      </c>
      <c r="P165" s="65" t="s">
        <v>324</v>
      </c>
      <c r="Q165" s="65"/>
      <c r="R165" s="65"/>
      <c r="S165" s="65"/>
      <c r="T165" s="82" t="n">
        <v>19.6</v>
      </c>
      <c r="U165" s="82" t="n">
        <v>172.3</v>
      </c>
      <c r="V165" s="61" t="s">
        <v>297</v>
      </c>
    </row>
    <row r="166" customFormat="false" ht="9" hidden="false" customHeight="false" outlineLevel="0" collapsed="false">
      <c r="A166" s="61" t="n">
        <v>1853</v>
      </c>
      <c r="B166" s="61" t="s">
        <v>103</v>
      </c>
      <c r="C166" s="61" t="s">
        <v>96</v>
      </c>
      <c r="D166" s="61" t="n">
        <v>405</v>
      </c>
      <c r="E166" s="61" t="s">
        <v>193</v>
      </c>
      <c r="F166" s="62" t="n">
        <v>1028</v>
      </c>
      <c r="G166" s="63" t="s">
        <v>194</v>
      </c>
      <c r="H166" s="75" t="s">
        <v>296</v>
      </c>
      <c r="I166" s="61"/>
      <c r="J166" s="61"/>
      <c r="K166" s="55" t="s">
        <v>177</v>
      </c>
      <c r="L166" s="55" t="s">
        <v>212</v>
      </c>
      <c r="M166" s="78" t="s">
        <v>179</v>
      </c>
      <c r="N166" s="78" t="s">
        <v>281</v>
      </c>
      <c r="O166" s="64" t="n">
        <v>6.05466</v>
      </c>
      <c r="P166" s="65" t="s">
        <v>325</v>
      </c>
      <c r="Q166" s="65"/>
      <c r="R166" s="65"/>
      <c r="S166" s="65"/>
      <c r="T166" s="82" t="n">
        <v>25.6</v>
      </c>
      <c r="U166" s="82" t="n">
        <v>45.7</v>
      </c>
      <c r="V166" s="61" t="s">
        <v>297</v>
      </c>
    </row>
    <row r="167" customFormat="false" ht="9" hidden="false" customHeight="false" outlineLevel="0" collapsed="false">
      <c r="A167" s="61" t="n">
        <v>1856</v>
      </c>
      <c r="B167" s="61" t="s">
        <v>103</v>
      </c>
      <c r="C167" s="61" t="s">
        <v>96</v>
      </c>
      <c r="D167" s="61" t="n">
        <v>366</v>
      </c>
      <c r="E167" s="61" t="s">
        <v>193</v>
      </c>
      <c r="F167" s="62" t="n">
        <v>1025</v>
      </c>
      <c r="G167" s="63" t="s">
        <v>194</v>
      </c>
      <c r="H167" s="75" t="s">
        <v>296</v>
      </c>
      <c r="I167" s="61"/>
      <c r="J167" s="61"/>
      <c r="K167" s="55" t="s">
        <v>177</v>
      </c>
      <c r="L167" s="55" t="s">
        <v>212</v>
      </c>
      <c r="M167" s="78" t="s">
        <v>179</v>
      </c>
      <c r="N167" s="78" t="s">
        <v>281</v>
      </c>
      <c r="O167" s="64" t="n">
        <v>3.379078</v>
      </c>
      <c r="P167" s="65" t="s">
        <v>326</v>
      </c>
      <c r="Q167" s="65"/>
      <c r="R167" s="65"/>
      <c r="S167" s="65"/>
      <c r="T167" s="82" t="n">
        <v>15.3</v>
      </c>
      <c r="U167" s="82" t="n">
        <v>134.7</v>
      </c>
      <c r="V167" s="61" t="s">
        <v>297</v>
      </c>
    </row>
    <row r="168" customFormat="false" ht="9" hidden="false" customHeight="false" outlineLevel="0" collapsed="false">
      <c r="A168" s="61" t="n">
        <v>1858</v>
      </c>
      <c r="B168" s="61" t="s">
        <v>103</v>
      </c>
      <c r="C168" s="61" t="s">
        <v>96</v>
      </c>
      <c r="D168" s="61" t="n">
        <v>258</v>
      </c>
      <c r="E168" s="61" t="s">
        <v>193</v>
      </c>
      <c r="F168" s="62" t="n">
        <v>1020</v>
      </c>
      <c r="G168" s="63" t="s">
        <v>194</v>
      </c>
      <c r="H168" s="75" t="s">
        <v>296</v>
      </c>
      <c r="I168" s="61"/>
      <c r="J168" s="61"/>
      <c r="K168" s="55" t="s">
        <v>177</v>
      </c>
      <c r="L168" s="55" t="s">
        <v>212</v>
      </c>
      <c r="M168" s="78" t="s">
        <v>179</v>
      </c>
      <c r="N168" s="78" t="s">
        <v>281</v>
      </c>
      <c r="O168" s="64" t="n">
        <v>3.701324</v>
      </c>
      <c r="P168" s="65" t="s">
        <v>327</v>
      </c>
      <c r="Q168" s="65"/>
      <c r="R168" s="65"/>
      <c r="S168" s="65"/>
      <c r="T168" s="82" t="n">
        <v>8.9</v>
      </c>
      <c r="U168" s="82" t="n">
        <v>134.7</v>
      </c>
      <c r="V168" s="61" t="s">
        <v>297</v>
      </c>
    </row>
    <row r="169" customFormat="false" ht="9" hidden="false" customHeight="false" outlineLevel="0" collapsed="false">
      <c r="A169" s="61" t="n">
        <v>1859</v>
      </c>
      <c r="B169" s="61" t="s">
        <v>103</v>
      </c>
      <c r="C169" s="61" t="s">
        <v>96</v>
      </c>
      <c r="D169" s="61" t="n">
        <v>333</v>
      </c>
      <c r="E169" s="61" t="s">
        <v>193</v>
      </c>
      <c r="F169" s="62" t="n">
        <v>1022</v>
      </c>
      <c r="G169" s="63" t="s">
        <v>194</v>
      </c>
      <c r="H169" s="75" t="s">
        <v>296</v>
      </c>
      <c r="I169" s="61"/>
      <c r="J169" s="61"/>
      <c r="K169" s="55" t="s">
        <v>177</v>
      </c>
      <c r="L169" s="55" t="s">
        <v>212</v>
      </c>
      <c r="M169" s="78" t="s">
        <v>179</v>
      </c>
      <c r="N169" s="78" t="s">
        <v>281</v>
      </c>
      <c r="O169" s="64" t="n">
        <v>3.203904</v>
      </c>
      <c r="P169" s="65" t="s">
        <v>328</v>
      </c>
      <c r="Q169" s="65"/>
      <c r="R169" s="65"/>
      <c r="S169" s="65"/>
      <c r="T169" s="82" t="n">
        <v>8.9</v>
      </c>
      <c r="U169" s="82" t="n">
        <v>113.3</v>
      </c>
      <c r="V169" s="61" t="s">
        <v>297</v>
      </c>
    </row>
    <row r="170" customFormat="false" ht="9" hidden="false" customHeight="false" outlineLevel="0" collapsed="false">
      <c r="A170" s="61" t="n">
        <v>1860</v>
      </c>
      <c r="B170" s="61" t="s">
        <v>103</v>
      </c>
      <c r="C170" s="61" t="s">
        <v>96</v>
      </c>
      <c r="D170" s="61" t="n">
        <v>348</v>
      </c>
      <c r="E170" s="61" t="s">
        <v>193</v>
      </c>
      <c r="F170" s="62" t="n">
        <v>1023</v>
      </c>
      <c r="G170" s="63" t="s">
        <v>194</v>
      </c>
      <c r="H170" s="61" t="s">
        <v>182</v>
      </c>
      <c r="I170" s="61"/>
      <c r="J170" s="61"/>
      <c r="K170" s="55" t="s">
        <v>177</v>
      </c>
      <c r="L170" s="55" t="s">
        <v>212</v>
      </c>
      <c r="M170" s="78" t="s">
        <v>179</v>
      </c>
      <c r="N170" s="78" t="s">
        <v>281</v>
      </c>
      <c r="O170" s="64" t="n">
        <v>4.0984215</v>
      </c>
      <c r="P170" s="65" t="s">
        <v>329</v>
      </c>
      <c r="Q170" s="65"/>
      <c r="R170" s="65"/>
      <c r="S170" s="65"/>
      <c r="T170" s="82" t="n">
        <v>14.4</v>
      </c>
      <c r="U170" s="82" t="n">
        <v>114.8</v>
      </c>
      <c r="V170" s="61"/>
    </row>
    <row r="171" customFormat="false" ht="9" hidden="false" customHeight="false" outlineLevel="0" collapsed="false">
      <c r="A171" s="61" t="n">
        <v>1861</v>
      </c>
      <c r="B171" s="61" t="s">
        <v>103</v>
      </c>
      <c r="C171" s="61" t="s">
        <v>96</v>
      </c>
      <c r="D171" s="61" t="n">
        <v>357</v>
      </c>
      <c r="E171" s="61" t="s">
        <v>193</v>
      </c>
      <c r="F171" s="62" t="n">
        <v>1024</v>
      </c>
      <c r="G171" s="63" t="s">
        <v>194</v>
      </c>
      <c r="H171" s="75" t="s">
        <v>296</v>
      </c>
      <c r="I171" s="61"/>
      <c r="J171" s="61"/>
      <c r="K171" s="55" t="s">
        <v>177</v>
      </c>
      <c r="L171" s="55" t="s">
        <v>212</v>
      </c>
      <c r="M171" s="78" t="s">
        <v>179</v>
      </c>
      <c r="N171" s="78" t="s">
        <v>281</v>
      </c>
      <c r="O171" s="64" t="n">
        <v>2.257243</v>
      </c>
      <c r="P171" s="65" t="s">
        <v>330</v>
      </c>
      <c r="Q171" s="65"/>
      <c r="R171" s="65"/>
      <c r="S171" s="65"/>
      <c r="T171" s="82" t="n">
        <v>24.7</v>
      </c>
      <c r="U171" s="82" t="n">
        <v>56</v>
      </c>
      <c r="V171" s="61" t="s">
        <v>297</v>
      </c>
    </row>
    <row r="172" customFormat="false" ht="9" hidden="false" customHeight="false" outlineLevel="0" collapsed="false">
      <c r="A172" s="61" t="n">
        <v>1910</v>
      </c>
      <c r="B172" s="61" t="s">
        <v>98</v>
      </c>
      <c r="C172" s="61" t="s">
        <v>110</v>
      </c>
      <c r="D172" s="61" t="n">
        <v>652</v>
      </c>
      <c r="E172" s="61" t="s">
        <v>331</v>
      </c>
      <c r="F172" s="62"/>
      <c r="G172" s="63"/>
      <c r="H172" s="61" t="s">
        <v>332</v>
      </c>
      <c r="I172" s="61"/>
      <c r="J172" s="61"/>
      <c r="K172" s="55" t="s">
        <v>333</v>
      </c>
      <c r="L172" s="55" t="s">
        <v>178</v>
      </c>
      <c r="M172" s="55" t="s">
        <v>179</v>
      </c>
      <c r="N172" s="55" t="s">
        <v>334</v>
      </c>
      <c r="O172" s="64" t="n">
        <v>0.01</v>
      </c>
      <c r="P172" s="65" t="n">
        <v>0.48</v>
      </c>
      <c r="Q172" s="65" t="n">
        <v>-0.0009</v>
      </c>
      <c r="R172" s="65"/>
      <c r="S172" s="65"/>
      <c r="T172" s="67" t="n">
        <v>4</v>
      </c>
      <c r="U172" s="67" t="n">
        <v>27</v>
      </c>
      <c r="V172" s="61"/>
    </row>
    <row r="173" customFormat="false" ht="9" hidden="false" customHeight="false" outlineLevel="0" collapsed="false">
      <c r="A173" s="61" t="n">
        <v>1957</v>
      </c>
      <c r="B173" s="61" t="s">
        <v>103</v>
      </c>
      <c r="C173" s="61" t="s">
        <v>126</v>
      </c>
      <c r="D173" s="61"/>
      <c r="E173" s="84"/>
      <c r="F173" s="62" t="n">
        <v>1062</v>
      </c>
      <c r="G173" s="63" t="s">
        <v>335</v>
      </c>
      <c r="H173" s="61" t="s">
        <v>336</v>
      </c>
      <c r="I173" s="61"/>
      <c r="J173" s="61"/>
      <c r="K173" s="55" t="s">
        <v>337</v>
      </c>
      <c r="L173" s="55" t="s">
        <v>178</v>
      </c>
      <c r="M173" s="55" t="s">
        <v>264</v>
      </c>
      <c r="O173" s="64" t="n">
        <v>3.27</v>
      </c>
      <c r="P173" s="65" t="n">
        <v>3.868</v>
      </c>
      <c r="Q173" s="65"/>
      <c r="R173" s="65"/>
      <c r="S173" s="65"/>
      <c r="T173" s="67" t="n">
        <v>0.16</v>
      </c>
      <c r="U173" s="67" t="n">
        <v>0.49</v>
      </c>
      <c r="V173" s="61"/>
    </row>
    <row r="174" customFormat="false" ht="9" hidden="false" customHeight="false" outlineLevel="0" collapsed="false">
      <c r="A174" s="61" t="n">
        <v>1958</v>
      </c>
      <c r="B174" s="61" t="s">
        <v>103</v>
      </c>
      <c r="C174" s="61" t="s">
        <v>127</v>
      </c>
      <c r="D174" s="61"/>
      <c r="E174" s="84"/>
      <c r="F174" s="62" t="n">
        <v>1061</v>
      </c>
      <c r="G174" s="63" t="s">
        <v>338</v>
      </c>
      <c r="H174" s="61" t="s">
        <v>336</v>
      </c>
      <c r="I174" s="61"/>
      <c r="J174" s="61"/>
      <c r="K174" s="55" t="s">
        <v>337</v>
      </c>
      <c r="L174" s="55" t="s">
        <v>178</v>
      </c>
      <c r="M174" s="55" t="s">
        <v>264</v>
      </c>
      <c r="O174" s="64" t="n">
        <v>2.366</v>
      </c>
      <c r="P174" s="65" t="n">
        <v>1.477</v>
      </c>
      <c r="Q174" s="65"/>
      <c r="R174" s="65"/>
      <c r="S174" s="65"/>
      <c r="T174" s="67" t="n">
        <v>0.1524</v>
      </c>
      <c r="U174" s="67" t="n">
        <v>1.27</v>
      </c>
      <c r="V174" s="61"/>
    </row>
    <row r="175" customFormat="false" ht="9" hidden="false" customHeight="false" outlineLevel="0" collapsed="false">
      <c r="A175" s="61" t="n">
        <v>1959</v>
      </c>
      <c r="B175" s="61" t="s">
        <v>103</v>
      </c>
      <c r="C175" s="61" t="s">
        <v>128</v>
      </c>
      <c r="D175" s="61"/>
      <c r="E175" s="84"/>
      <c r="F175" s="62" t="n">
        <v>1078</v>
      </c>
      <c r="G175" s="63" t="s">
        <v>339</v>
      </c>
      <c r="H175" s="61" t="s">
        <v>336</v>
      </c>
      <c r="I175" s="61"/>
      <c r="J175" s="61"/>
      <c r="K175" s="55" t="s">
        <v>337</v>
      </c>
      <c r="L175" s="55" t="s">
        <v>178</v>
      </c>
      <c r="M175" s="55" t="s">
        <v>264</v>
      </c>
      <c r="O175" s="64" t="n">
        <v>2.42</v>
      </c>
      <c r="P175" s="65" t="n">
        <v>1.837</v>
      </c>
      <c r="Q175" s="65"/>
      <c r="R175" s="65"/>
      <c r="S175" s="65"/>
      <c r="T175" s="67" t="n">
        <v>0.1524</v>
      </c>
      <c r="U175" s="67" t="n">
        <v>1.27</v>
      </c>
      <c r="V175" s="61"/>
    </row>
    <row r="176" customFormat="false" ht="9" hidden="false" customHeight="false" outlineLevel="0" collapsed="false">
      <c r="A176" s="61" t="n">
        <v>1978</v>
      </c>
      <c r="B176" s="61" t="s">
        <v>101</v>
      </c>
      <c r="C176" s="61" t="s">
        <v>96</v>
      </c>
      <c r="D176" s="61"/>
      <c r="E176" s="84"/>
      <c r="F176" s="62" t="n">
        <v>778</v>
      </c>
      <c r="G176" s="63" t="s">
        <v>194</v>
      </c>
      <c r="H176" s="61" t="s">
        <v>340</v>
      </c>
      <c r="I176" s="61"/>
      <c r="J176" s="61"/>
      <c r="K176" s="55" t="s">
        <v>177</v>
      </c>
      <c r="L176" s="55" t="s">
        <v>178</v>
      </c>
      <c r="M176" s="55" t="s">
        <v>179</v>
      </c>
      <c r="O176" s="64" t="n">
        <v>-4.146</v>
      </c>
      <c r="P176" s="65" t="n">
        <v>2.895</v>
      </c>
      <c r="Q176" s="65"/>
      <c r="R176" s="65"/>
      <c r="S176" s="65"/>
      <c r="T176" s="67" t="n">
        <v>5</v>
      </c>
      <c r="U176" s="67" t="n">
        <v>56</v>
      </c>
      <c r="V176" s="61"/>
    </row>
    <row r="177" customFormat="false" ht="9" hidden="false" customHeight="false" outlineLevel="0" collapsed="false">
      <c r="A177" s="61" t="n">
        <v>1979</v>
      </c>
      <c r="B177" s="61" t="s">
        <v>101</v>
      </c>
      <c r="C177" s="61" t="s">
        <v>97</v>
      </c>
      <c r="D177" s="61"/>
      <c r="E177" s="84"/>
      <c r="F177" s="62" t="n">
        <v>802</v>
      </c>
      <c r="G177" s="63" t="s">
        <v>196</v>
      </c>
      <c r="H177" s="61" t="s">
        <v>340</v>
      </c>
      <c r="I177" s="61"/>
      <c r="J177" s="61"/>
      <c r="K177" s="55" t="s">
        <v>177</v>
      </c>
      <c r="L177" s="55" t="s">
        <v>178</v>
      </c>
      <c r="M177" s="55" t="s">
        <v>179</v>
      </c>
      <c r="O177" s="64" t="n">
        <v>-6.088</v>
      </c>
      <c r="P177" s="65" t="n">
        <v>2.853</v>
      </c>
      <c r="Q177" s="65"/>
      <c r="R177" s="65"/>
      <c r="S177" s="65"/>
      <c r="T177" s="67" t="n">
        <v>5</v>
      </c>
      <c r="U177" s="67" t="n">
        <v>56</v>
      </c>
      <c r="V177" s="61"/>
    </row>
    <row r="178" customFormat="false" ht="9" hidden="false" customHeight="false" outlineLevel="0" collapsed="false">
      <c r="A178" s="61" t="n">
        <v>1980</v>
      </c>
      <c r="B178" s="61" t="s">
        <v>101</v>
      </c>
      <c r="C178" s="61" t="s">
        <v>94</v>
      </c>
      <c r="D178" s="61"/>
      <c r="E178" s="84"/>
      <c r="F178" s="62" t="n">
        <v>837</v>
      </c>
      <c r="G178" s="63" t="s">
        <v>191</v>
      </c>
      <c r="H178" s="61" t="s">
        <v>340</v>
      </c>
      <c r="I178" s="61"/>
      <c r="J178" s="61"/>
      <c r="K178" s="55" t="s">
        <v>177</v>
      </c>
      <c r="L178" s="55" t="s">
        <v>178</v>
      </c>
      <c r="M178" s="55" t="s">
        <v>179</v>
      </c>
      <c r="O178" s="64" t="n">
        <v>-1.466</v>
      </c>
      <c r="P178" s="65" t="n">
        <v>1.566</v>
      </c>
      <c r="Q178" s="65"/>
      <c r="R178" s="65"/>
      <c r="S178" s="65"/>
      <c r="T178" s="67" t="n">
        <v>5</v>
      </c>
      <c r="U178" s="67" t="n">
        <v>56</v>
      </c>
      <c r="V178" s="61"/>
    </row>
    <row r="179" customFormat="false" ht="9" hidden="false" customHeight="false" outlineLevel="0" collapsed="false">
      <c r="A179" s="61" t="n">
        <v>1981</v>
      </c>
      <c r="B179" s="61" t="s">
        <v>101</v>
      </c>
      <c r="C179" s="61" t="s">
        <v>95</v>
      </c>
      <c r="D179" s="61"/>
      <c r="E179" s="84"/>
      <c r="F179" s="62" t="n">
        <v>848</v>
      </c>
      <c r="G179" s="63" t="s">
        <v>188</v>
      </c>
      <c r="H179" s="61" t="s">
        <v>340</v>
      </c>
      <c r="I179" s="61"/>
      <c r="J179" s="61"/>
      <c r="K179" s="55" t="s">
        <v>177</v>
      </c>
      <c r="L179" s="55" t="s">
        <v>178</v>
      </c>
      <c r="M179" s="55" t="s">
        <v>179</v>
      </c>
      <c r="O179" s="64" t="n">
        <v>-10.595</v>
      </c>
      <c r="P179" s="65" t="n">
        <v>3.648</v>
      </c>
      <c r="Q179" s="65"/>
      <c r="R179" s="65"/>
      <c r="S179" s="65"/>
      <c r="T179" s="67" t="n">
        <v>5</v>
      </c>
      <c r="U179" s="67" t="n">
        <v>56</v>
      </c>
      <c r="V179" s="61"/>
    </row>
    <row r="180" customFormat="false" ht="9" hidden="false" customHeight="false" outlineLevel="0" collapsed="false">
      <c r="A180" s="61" t="n">
        <v>1982</v>
      </c>
      <c r="B180" s="61" t="s">
        <v>101</v>
      </c>
      <c r="C180" s="61" t="s">
        <v>90</v>
      </c>
      <c r="D180" s="61"/>
      <c r="E180" s="84"/>
      <c r="F180" s="62" t="n">
        <v>866</v>
      </c>
      <c r="G180" s="63" t="s">
        <v>181</v>
      </c>
      <c r="H180" s="61" t="s">
        <v>340</v>
      </c>
      <c r="I180" s="61"/>
      <c r="J180" s="61"/>
      <c r="K180" s="55" t="s">
        <v>177</v>
      </c>
      <c r="L180" s="55" t="s">
        <v>178</v>
      </c>
      <c r="M180" s="55" t="s">
        <v>179</v>
      </c>
      <c r="O180" s="64" t="n">
        <v>-1.239</v>
      </c>
      <c r="P180" s="65" t="n">
        <v>1.285</v>
      </c>
      <c r="Q180" s="65"/>
      <c r="R180" s="65"/>
      <c r="S180" s="65"/>
      <c r="T180" s="67" t="n">
        <v>5</v>
      </c>
      <c r="U180" s="67" t="n">
        <v>56</v>
      </c>
      <c r="V180" s="61"/>
    </row>
    <row r="181" customFormat="false" ht="9" hidden="false" customHeight="false" outlineLevel="0" collapsed="false">
      <c r="A181" s="61" t="n">
        <v>1983</v>
      </c>
      <c r="B181" s="61" t="s">
        <v>101</v>
      </c>
      <c r="C181" s="61" t="s">
        <v>96</v>
      </c>
      <c r="D181" s="61"/>
      <c r="E181" s="84"/>
      <c r="F181" s="62" t="n">
        <v>779</v>
      </c>
      <c r="G181" s="63" t="s">
        <v>194</v>
      </c>
      <c r="H181" s="61" t="s">
        <v>340</v>
      </c>
      <c r="I181" s="61"/>
      <c r="J181" s="61"/>
      <c r="K181" s="55" t="s">
        <v>177</v>
      </c>
      <c r="L181" s="55" t="s">
        <v>178</v>
      </c>
      <c r="M181" s="55" t="s">
        <v>179</v>
      </c>
      <c r="O181" s="64" t="n">
        <v>-4.014</v>
      </c>
      <c r="P181" s="65" t="n">
        <v>2.927</v>
      </c>
      <c r="Q181" s="65"/>
      <c r="R181" s="65"/>
      <c r="S181" s="65"/>
      <c r="T181" s="67" t="n">
        <v>6</v>
      </c>
      <c r="U181" s="67" t="n">
        <v>29</v>
      </c>
      <c r="V181" s="61"/>
    </row>
    <row r="182" customFormat="false" ht="9" hidden="false" customHeight="false" outlineLevel="0" collapsed="false">
      <c r="A182" s="61" t="n">
        <v>1984</v>
      </c>
      <c r="B182" s="61" t="s">
        <v>101</v>
      </c>
      <c r="C182" s="61" t="s">
        <v>97</v>
      </c>
      <c r="D182" s="61"/>
      <c r="E182" s="84"/>
      <c r="F182" s="62" t="n">
        <v>803</v>
      </c>
      <c r="G182" s="63" t="s">
        <v>196</v>
      </c>
      <c r="H182" s="61" t="s">
        <v>340</v>
      </c>
      <c r="I182" s="61"/>
      <c r="J182" s="61"/>
      <c r="K182" s="55" t="s">
        <v>177</v>
      </c>
      <c r="L182" s="55" t="s">
        <v>178</v>
      </c>
      <c r="M182" s="55" t="s">
        <v>179</v>
      </c>
      <c r="O182" s="64" t="n">
        <v>-5.394</v>
      </c>
      <c r="P182" s="65" t="n">
        <v>2.853</v>
      </c>
      <c r="Q182" s="65"/>
      <c r="R182" s="65"/>
      <c r="S182" s="65"/>
      <c r="T182" s="67" t="n">
        <v>6</v>
      </c>
      <c r="U182" s="67" t="n">
        <v>29</v>
      </c>
      <c r="V182" s="61"/>
    </row>
    <row r="183" customFormat="false" ht="9" hidden="false" customHeight="false" outlineLevel="0" collapsed="false">
      <c r="A183" s="61" t="n">
        <v>1985</v>
      </c>
      <c r="B183" s="61" t="s">
        <v>101</v>
      </c>
      <c r="C183" s="61" t="s">
        <v>94</v>
      </c>
      <c r="D183" s="61"/>
      <c r="E183" s="84"/>
      <c r="F183" s="62" t="n">
        <v>838</v>
      </c>
      <c r="G183" s="63" t="s">
        <v>191</v>
      </c>
      <c r="H183" s="61" t="s">
        <v>340</v>
      </c>
      <c r="I183" s="61"/>
      <c r="J183" s="61"/>
      <c r="K183" s="55" t="s">
        <v>177</v>
      </c>
      <c r="L183" s="55" t="s">
        <v>178</v>
      </c>
      <c r="M183" s="55" t="s">
        <v>179</v>
      </c>
      <c r="O183" s="64" t="n">
        <v>-2.946</v>
      </c>
      <c r="P183" s="65" t="n">
        <v>1.904</v>
      </c>
      <c r="Q183" s="65"/>
      <c r="R183" s="65"/>
      <c r="S183" s="65"/>
      <c r="T183" s="67" t="n">
        <v>6</v>
      </c>
      <c r="U183" s="67" t="n">
        <v>29</v>
      </c>
      <c r="V183" s="61"/>
    </row>
    <row r="184" customFormat="false" ht="9" hidden="false" customHeight="false" outlineLevel="0" collapsed="false">
      <c r="A184" s="61" t="n">
        <v>1986</v>
      </c>
      <c r="B184" s="61" t="s">
        <v>101</v>
      </c>
      <c r="C184" s="61" t="s">
        <v>95</v>
      </c>
      <c r="D184" s="61"/>
      <c r="E184" s="84"/>
      <c r="F184" s="62" t="n">
        <v>849</v>
      </c>
      <c r="G184" s="63" t="s">
        <v>188</v>
      </c>
      <c r="H184" s="61" t="s">
        <v>340</v>
      </c>
      <c r="I184" s="61"/>
      <c r="J184" s="61"/>
      <c r="K184" s="55" t="s">
        <v>177</v>
      </c>
      <c r="L184" s="55" t="s">
        <v>178</v>
      </c>
      <c r="M184" s="55" t="s">
        <v>179</v>
      </c>
      <c r="O184" s="64" t="n">
        <v>-5.596</v>
      </c>
      <c r="P184" s="65" t="n">
        <v>1.866</v>
      </c>
      <c r="Q184" s="65"/>
      <c r="R184" s="65"/>
      <c r="S184" s="65"/>
      <c r="T184" s="67" t="n">
        <v>6</v>
      </c>
      <c r="U184" s="67" t="n">
        <v>29</v>
      </c>
      <c r="V184" s="61"/>
    </row>
    <row r="185" customFormat="false" ht="9" hidden="false" customHeight="false" outlineLevel="0" collapsed="false">
      <c r="A185" s="61" t="n">
        <v>1987</v>
      </c>
      <c r="B185" s="61" t="s">
        <v>101</v>
      </c>
      <c r="C185" s="61" t="s">
        <v>90</v>
      </c>
      <c r="D185" s="61"/>
      <c r="E185" s="84"/>
      <c r="F185" s="62" t="n">
        <v>867</v>
      </c>
      <c r="G185" s="63" t="s">
        <v>181</v>
      </c>
      <c r="H185" s="61" t="s">
        <v>340</v>
      </c>
      <c r="I185" s="61"/>
      <c r="J185" s="61"/>
      <c r="K185" s="55" t="s">
        <v>177</v>
      </c>
      <c r="L185" s="55" t="s">
        <v>178</v>
      </c>
      <c r="M185" s="55" t="s">
        <v>179</v>
      </c>
      <c r="O185" s="64" t="n">
        <v>-2.029</v>
      </c>
      <c r="P185" s="65" t="n">
        <v>1.46</v>
      </c>
      <c r="Q185" s="65"/>
      <c r="R185" s="65"/>
      <c r="S185" s="65"/>
      <c r="T185" s="67" t="n">
        <v>6</v>
      </c>
      <c r="U185" s="67" t="n">
        <v>29</v>
      </c>
      <c r="V185" s="61"/>
    </row>
    <row r="186" customFormat="false" ht="9" hidden="false" customHeight="false" outlineLevel="0" collapsed="false">
      <c r="A186" s="61" t="n">
        <v>1988</v>
      </c>
      <c r="B186" s="61" t="s">
        <v>101</v>
      </c>
      <c r="C186" s="61" t="s">
        <v>96</v>
      </c>
      <c r="D186" s="61"/>
      <c r="E186" s="84"/>
      <c r="F186" s="62" t="n">
        <v>780</v>
      </c>
      <c r="G186" s="63" t="s">
        <v>194</v>
      </c>
      <c r="H186" s="61" t="s">
        <v>341</v>
      </c>
      <c r="I186" s="61"/>
      <c r="J186" s="61"/>
      <c r="K186" s="55" t="s">
        <v>177</v>
      </c>
      <c r="L186" s="55" t="s">
        <v>178</v>
      </c>
      <c r="M186" s="55" t="s">
        <v>179</v>
      </c>
      <c r="O186" s="64" t="n">
        <v>-4.194</v>
      </c>
      <c r="P186" s="65" t="n">
        <v>2.827</v>
      </c>
      <c r="Q186" s="65"/>
      <c r="R186" s="65"/>
      <c r="S186" s="65"/>
      <c r="T186" s="67" t="n">
        <v>5</v>
      </c>
      <c r="U186" s="67" t="n">
        <v>64</v>
      </c>
      <c r="V186" s="61"/>
    </row>
    <row r="187" customFormat="false" ht="9" hidden="false" customHeight="false" outlineLevel="0" collapsed="false">
      <c r="A187" s="61" t="n">
        <v>1989</v>
      </c>
      <c r="B187" s="61" t="s">
        <v>101</v>
      </c>
      <c r="C187" s="61" t="s">
        <v>97</v>
      </c>
      <c r="D187" s="61"/>
      <c r="E187" s="84"/>
      <c r="F187" s="62" t="n">
        <v>804</v>
      </c>
      <c r="G187" s="63" t="s">
        <v>196</v>
      </c>
      <c r="H187" s="61" t="s">
        <v>341</v>
      </c>
      <c r="I187" s="61"/>
      <c r="J187" s="61"/>
      <c r="K187" s="55" t="s">
        <v>177</v>
      </c>
      <c r="L187" s="55" t="s">
        <v>178</v>
      </c>
      <c r="M187" s="55" t="s">
        <v>179</v>
      </c>
      <c r="O187" s="64" t="n">
        <v>-5.456</v>
      </c>
      <c r="P187" s="65" t="n">
        <v>2.659</v>
      </c>
      <c r="Q187" s="65"/>
      <c r="R187" s="65"/>
      <c r="S187" s="65"/>
      <c r="T187" s="67" t="n">
        <v>5</v>
      </c>
      <c r="U187" s="67" t="n">
        <v>64</v>
      </c>
      <c r="V187" s="61"/>
    </row>
    <row r="188" customFormat="false" ht="9" hidden="false" customHeight="false" outlineLevel="0" collapsed="false">
      <c r="A188" s="61" t="n">
        <v>1990</v>
      </c>
      <c r="B188" s="61" t="s">
        <v>101</v>
      </c>
      <c r="C188" s="61" t="s">
        <v>94</v>
      </c>
      <c r="D188" s="61"/>
      <c r="E188" s="84"/>
      <c r="F188" s="62" t="n">
        <v>839</v>
      </c>
      <c r="G188" s="63" t="s">
        <v>191</v>
      </c>
      <c r="H188" s="61" t="s">
        <v>341</v>
      </c>
      <c r="I188" s="61"/>
      <c r="J188" s="61"/>
      <c r="K188" s="55" t="s">
        <v>177</v>
      </c>
      <c r="L188" s="55" t="s">
        <v>178</v>
      </c>
      <c r="M188" s="55" t="s">
        <v>179</v>
      </c>
      <c r="O188" s="64" t="n">
        <v>-2.829</v>
      </c>
      <c r="P188" s="65" t="n">
        <v>1.937</v>
      </c>
      <c r="Q188" s="65"/>
      <c r="R188" s="65"/>
      <c r="S188" s="65"/>
      <c r="T188" s="67" t="n">
        <v>5</v>
      </c>
      <c r="U188" s="67" t="n">
        <v>64</v>
      </c>
      <c r="V188" s="61"/>
    </row>
    <row r="189" customFormat="false" ht="9" hidden="false" customHeight="false" outlineLevel="0" collapsed="false">
      <c r="A189" s="61" t="n">
        <v>1991</v>
      </c>
      <c r="B189" s="61" t="s">
        <v>101</v>
      </c>
      <c r="C189" s="61" t="s">
        <v>90</v>
      </c>
      <c r="D189" s="61"/>
      <c r="E189" s="84"/>
      <c r="F189" s="62" t="n">
        <v>868</v>
      </c>
      <c r="G189" s="63" t="s">
        <v>181</v>
      </c>
      <c r="H189" s="61" t="s">
        <v>341</v>
      </c>
      <c r="I189" s="61"/>
      <c r="J189" s="61"/>
      <c r="K189" s="55" t="s">
        <v>177</v>
      </c>
      <c r="L189" s="55" t="s">
        <v>178</v>
      </c>
      <c r="M189" s="55" t="s">
        <v>179</v>
      </c>
      <c r="O189" s="64" t="n">
        <v>-2.203</v>
      </c>
      <c r="P189" s="65" t="n">
        <v>1.636</v>
      </c>
      <c r="Q189" s="65"/>
      <c r="R189" s="65"/>
      <c r="S189" s="65"/>
      <c r="T189" s="67" t="n">
        <v>5</v>
      </c>
      <c r="U189" s="67" t="n">
        <v>64</v>
      </c>
      <c r="V189" s="61"/>
    </row>
    <row r="190" customFormat="false" ht="9" hidden="false" customHeight="false" outlineLevel="0" collapsed="false">
      <c r="A190" s="61" t="n">
        <v>1992</v>
      </c>
      <c r="B190" s="61" t="s">
        <v>101</v>
      </c>
      <c r="C190" s="61" t="s">
        <v>96</v>
      </c>
      <c r="D190" s="61"/>
      <c r="E190" s="84"/>
      <c r="F190" s="62" t="n">
        <v>781</v>
      </c>
      <c r="G190" s="63" t="s">
        <v>194</v>
      </c>
      <c r="H190" s="61" t="s">
        <v>341</v>
      </c>
      <c r="I190" s="61"/>
      <c r="J190" s="61"/>
      <c r="K190" s="55" t="s">
        <v>177</v>
      </c>
      <c r="L190" s="55" t="s">
        <v>178</v>
      </c>
      <c r="M190" s="55" t="s">
        <v>179</v>
      </c>
      <c r="O190" s="64" t="n">
        <v>-4.291</v>
      </c>
      <c r="P190" s="65" t="n">
        <v>2.866</v>
      </c>
      <c r="Q190" s="65"/>
      <c r="R190" s="65"/>
      <c r="S190" s="65"/>
      <c r="T190" s="67" t="n">
        <v>5</v>
      </c>
      <c r="U190" s="67" t="n">
        <v>35</v>
      </c>
      <c r="V190" s="61"/>
    </row>
    <row r="191" customFormat="false" ht="9" hidden="false" customHeight="false" outlineLevel="0" collapsed="false">
      <c r="A191" s="61" t="n">
        <v>1993</v>
      </c>
      <c r="B191" s="61" t="s">
        <v>101</v>
      </c>
      <c r="C191" s="61" t="s">
        <v>97</v>
      </c>
      <c r="D191" s="61"/>
      <c r="E191" s="84"/>
      <c r="F191" s="62" t="n">
        <v>805</v>
      </c>
      <c r="G191" s="63" t="s">
        <v>196</v>
      </c>
      <c r="H191" s="61" t="s">
        <v>341</v>
      </c>
      <c r="I191" s="61"/>
      <c r="J191" s="61"/>
      <c r="K191" s="55" t="s">
        <v>177</v>
      </c>
      <c r="L191" s="55" t="s">
        <v>178</v>
      </c>
      <c r="M191" s="55" t="s">
        <v>179</v>
      </c>
      <c r="O191" s="64" t="n">
        <v>-5.505</v>
      </c>
      <c r="P191" s="65" t="n">
        <v>2.678</v>
      </c>
      <c r="Q191" s="65"/>
      <c r="R191" s="65"/>
      <c r="S191" s="65"/>
      <c r="T191" s="67" t="n">
        <v>5</v>
      </c>
      <c r="U191" s="67" t="n">
        <v>35</v>
      </c>
      <c r="V191" s="61"/>
    </row>
    <row r="192" customFormat="false" ht="9" hidden="false" customHeight="false" outlineLevel="0" collapsed="false">
      <c r="A192" s="61" t="n">
        <v>1994</v>
      </c>
      <c r="B192" s="61" t="s">
        <v>101</v>
      </c>
      <c r="C192" s="61" t="s">
        <v>94</v>
      </c>
      <c r="D192" s="61"/>
      <c r="E192" s="84"/>
      <c r="F192" s="62" t="n">
        <v>840</v>
      </c>
      <c r="G192" s="63" t="s">
        <v>191</v>
      </c>
      <c r="H192" s="61" t="s">
        <v>341</v>
      </c>
      <c r="I192" s="61"/>
      <c r="J192" s="61"/>
      <c r="K192" s="55" t="s">
        <v>177</v>
      </c>
      <c r="L192" s="55" t="s">
        <v>178</v>
      </c>
      <c r="M192" s="55" t="s">
        <v>179</v>
      </c>
      <c r="O192" s="64" t="n">
        <v>-2.914</v>
      </c>
      <c r="P192" s="65" t="n">
        <v>1.97</v>
      </c>
      <c r="Q192" s="65"/>
      <c r="R192" s="65"/>
      <c r="S192" s="65"/>
      <c r="T192" s="67" t="n">
        <v>5</v>
      </c>
      <c r="U192" s="67" t="n">
        <v>35</v>
      </c>
      <c r="V192" s="61"/>
    </row>
    <row r="193" customFormat="false" ht="9" hidden="false" customHeight="false" outlineLevel="0" collapsed="false">
      <c r="A193" s="61" t="n">
        <v>1995</v>
      </c>
      <c r="B193" s="61" t="s">
        <v>101</v>
      </c>
      <c r="C193" s="61" t="s">
        <v>90</v>
      </c>
      <c r="D193" s="61"/>
      <c r="E193" s="84"/>
      <c r="F193" s="62" t="n">
        <v>869</v>
      </c>
      <c r="G193" s="63" t="s">
        <v>181</v>
      </c>
      <c r="H193" s="61" t="s">
        <v>341</v>
      </c>
      <c r="I193" s="61"/>
      <c r="J193" s="61"/>
      <c r="K193" s="55" t="s">
        <v>177</v>
      </c>
      <c r="L193" s="55" t="s">
        <v>178</v>
      </c>
      <c r="M193" s="55" t="s">
        <v>179</v>
      </c>
      <c r="O193" s="64" t="n">
        <v>-2.515</v>
      </c>
      <c r="P193" s="65" t="n">
        <v>1.76</v>
      </c>
      <c r="Q193" s="65"/>
      <c r="R193" s="65"/>
      <c r="S193" s="65"/>
      <c r="T193" s="67" t="n">
        <v>5</v>
      </c>
      <c r="U193" s="67" t="n">
        <v>35</v>
      </c>
      <c r="V193" s="61"/>
    </row>
    <row r="194" customFormat="false" ht="9" hidden="false" customHeight="false" outlineLevel="0" collapsed="false">
      <c r="A194" s="61" t="n">
        <v>2023</v>
      </c>
      <c r="B194" s="61" t="s">
        <v>101</v>
      </c>
      <c r="C194" s="61" t="s">
        <v>95</v>
      </c>
      <c r="D194" s="61"/>
      <c r="E194" s="84"/>
      <c r="F194" s="62" t="n">
        <v>852</v>
      </c>
      <c r="G194" s="63" t="s">
        <v>188</v>
      </c>
      <c r="H194" s="61" t="s">
        <v>250</v>
      </c>
      <c r="I194" s="61"/>
      <c r="J194" s="61"/>
      <c r="K194" s="55" t="s">
        <v>177</v>
      </c>
      <c r="L194" s="55" t="s">
        <v>178</v>
      </c>
      <c r="M194" s="55" t="s">
        <v>179</v>
      </c>
      <c r="O194" s="64" t="n">
        <v>-4.416</v>
      </c>
      <c r="P194" s="65" t="n">
        <v>2.132</v>
      </c>
      <c r="Q194" s="65"/>
      <c r="R194" s="65"/>
      <c r="S194" s="65"/>
      <c r="T194" s="67" t="n">
        <v>9</v>
      </c>
      <c r="U194" s="67" t="n">
        <v>30</v>
      </c>
      <c r="V194" s="61"/>
    </row>
    <row r="195" customFormat="false" ht="18" hidden="false" customHeight="false" outlineLevel="0" collapsed="false">
      <c r="A195" s="75" t="n">
        <v>2206</v>
      </c>
      <c r="B195" s="61" t="s">
        <v>101</v>
      </c>
      <c r="C195" s="85" t="s">
        <v>106</v>
      </c>
      <c r="D195" s="61"/>
      <c r="E195" s="84"/>
      <c r="F195" s="62" t="n">
        <v>758</v>
      </c>
      <c r="G195" s="63" t="s">
        <v>238</v>
      </c>
      <c r="H195" s="75" t="s">
        <v>342</v>
      </c>
      <c r="I195" s="75"/>
      <c r="J195" s="75"/>
      <c r="K195" s="86" t="s">
        <v>343</v>
      </c>
      <c r="L195" s="80" t="s">
        <v>212</v>
      </c>
      <c r="M195" s="80" t="s">
        <v>179</v>
      </c>
      <c r="N195" s="80"/>
      <c r="O195" s="64" t="n">
        <v>119.42</v>
      </c>
      <c r="P195" s="87" t="n">
        <v>2.36</v>
      </c>
      <c r="Q195" s="66"/>
      <c r="R195" s="66"/>
      <c r="S195" s="66"/>
      <c r="T195" s="77" t="n">
        <v>5</v>
      </c>
      <c r="U195" s="77" t="n">
        <v>25</v>
      </c>
      <c r="V195" s="85"/>
    </row>
    <row r="196" customFormat="false" ht="18" hidden="false" customHeight="false" outlineLevel="0" collapsed="false">
      <c r="A196" s="75" t="n">
        <v>2207</v>
      </c>
      <c r="B196" s="61" t="s">
        <v>101</v>
      </c>
      <c r="C196" s="85" t="s">
        <v>106</v>
      </c>
      <c r="D196" s="61"/>
      <c r="E196" s="84"/>
      <c r="F196" s="62" t="n">
        <v>759</v>
      </c>
      <c r="G196" s="63" t="s">
        <v>238</v>
      </c>
      <c r="H196" s="75" t="s">
        <v>342</v>
      </c>
      <c r="I196" s="75"/>
      <c r="J196" s="75"/>
      <c r="K196" s="86" t="s">
        <v>343</v>
      </c>
      <c r="L196" s="80" t="s">
        <v>212</v>
      </c>
      <c r="M196" s="80" t="s">
        <v>179</v>
      </c>
      <c r="N196" s="80"/>
      <c r="O196" s="64" t="n">
        <v>117.2</v>
      </c>
      <c r="P196" s="87" t="n">
        <v>2.36</v>
      </c>
      <c r="Q196" s="66"/>
      <c r="R196" s="66"/>
      <c r="S196" s="66"/>
      <c r="T196" s="77" t="n">
        <v>5</v>
      </c>
      <c r="U196" s="77" t="n">
        <v>25</v>
      </c>
      <c r="V196" s="85"/>
    </row>
    <row r="197" customFormat="false" ht="18" hidden="false" customHeight="false" outlineLevel="0" collapsed="false">
      <c r="A197" s="75" t="n">
        <v>2208</v>
      </c>
      <c r="B197" s="61" t="s">
        <v>101</v>
      </c>
      <c r="C197" s="85" t="s">
        <v>106</v>
      </c>
      <c r="D197" s="61"/>
      <c r="E197" s="84"/>
      <c r="F197" s="62" t="n">
        <v>760</v>
      </c>
      <c r="G197" s="63" t="s">
        <v>238</v>
      </c>
      <c r="H197" s="75" t="s">
        <v>342</v>
      </c>
      <c r="I197" s="75"/>
      <c r="J197" s="75"/>
      <c r="K197" s="86" t="s">
        <v>343</v>
      </c>
      <c r="L197" s="80" t="s">
        <v>212</v>
      </c>
      <c r="M197" s="80" t="s">
        <v>179</v>
      </c>
      <c r="N197" s="80"/>
      <c r="O197" s="64" t="n">
        <v>111.6</v>
      </c>
      <c r="P197" s="87" t="n">
        <v>2.38</v>
      </c>
      <c r="Q197" s="66"/>
      <c r="R197" s="66"/>
      <c r="S197" s="66"/>
      <c r="T197" s="77" t="n">
        <v>5</v>
      </c>
      <c r="U197" s="77" t="n">
        <v>25</v>
      </c>
      <c r="V197" s="85"/>
    </row>
    <row r="198" customFormat="false" ht="18" hidden="false" customHeight="false" outlineLevel="0" collapsed="false">
      <c r="A198" s="75" t="n">
        <v>2209</v>
      </c>
      <c r="B198" s="61" t="s">
        <v>101</v>
      </c>
      <c r="C198" s="85" t="s">
        <v>106</v>
      </c>
      <c r="D198" s="61"/>
      <c r="E198" s="84"/>
      <c r="F198" s="62" t="n">
        <v>761</v>
      </c>
      <c r="G198" s="63" t="s">
        <v>238</v>
      </c>
      <c r="H198" s="75" t="s">
        <v>342</v>
      </c>
      <c r="I198" s="75"/>
      <c r="J198" s="75"/>
      <c r="K198" s="86" t="s">
        <v>343</v>
      </c>
      <c r="L198" s="80" t="s">
        <v>212</v>
      </c>
      <c r="M198" s="80" t="s">
        <v>179</v>
      </c>
      <c r="N198" s="80"/>
      <c r="O198" s="64" t="n">
        <v>95.64</v>
      </c>
      <c r="P198" s="87" t="n">
        <v>2.43</v>
      </c>
      <c r="Q198" s="66"/>
      <c r="R198" s="66"/>
      <c r="S198" s="66"/>
      <c r="T198" s="77" t="n">
        <v>5</v>
      </c>
      <c r="U198" s="77" t="n">
        <v>25</v>
      </c>
      <c r="V198" s="85"/>
    </row>
    <row r="199" customFormat="false" ht="9" hidden="false" customHeight="false" outlineLevel="0" collapsed="false">
      <c r="A199" s="75" t="n">
        <v>2210</v>
      </c>
      <c r="B199" s="61" t="s">
        <v>101</v>
      </c>
      <c r="C199" s="85" t="s">
        <v>96</v>
      </c>
      <c r="D199" s="61"/>
      <c r="E199" s="84"/>
      <c r="F199" s="62" t="n">
        <v>771</v>
      </c>
      <c r="G199" s="63" t="s">
        <v>194</v>
      </c>
      <c r="H199" s="75" t="s">
        <v>342</v>
      </c>
      <c r="I199" s="75"/>
      <c r="J199" s="75"/>
      <c r="K199" s="86" t="s">
        <v>343</v>
      </c>
      <c r="L199" s="80" t="s">
        <v>212</v>
      </c>
      <c r="M199" s="80" t="s">
        <v>179</v>
      </c>
      <c r="N199" s="80"/>
      <c r="O199" s="64" t="n">
        <v>99.61</v>
      </c>
      <c r="P199" s="87" t="n">
        <v>2.28</v>
      </c>
      <c r="Q199" s="66"/>
      <c r="R199" s="66"/>
      <c r="S199" s="66"/>
      <c r="T199" s="77" t="n">
        <v>5</v>
      </c>
      <c r="U199" s="77" t="n">
        <v>25</v>
      </c>
      <c r="V199" s="85"/>
    </row>
    <row r="200" customFormat="false" ht="9" hidden="false" customHeight="false" outlineLevel="0" collapsed="false">
      <c r="A200" s="75" t="n">
        <v>2211</v>
      </c>
      <c r="B200" s="61" t="s">
        <v>101</v>
      </c>
      <c r="C200" s="85" t="s">
        <v>96</v>
      </c>
      <c r="D200" s="61"/>
      <c r="E200" s="84"/>
      <c r="F200" s="62" t="n">
        <v>772</v>
      </c>
      <c r="G200" s="63" t="s">
        <v>194</v>
      </c>
      <c r="H200" s="75" t="s">
        <v>342</v>
      </c>
      <c r="I200" s="75"/>
      <c r="J200" s="75"/>
      <c r="K200" s="86" t="s">
        <v>343</v>
      </c>
      <c r="L200" s="80" t="s">
        <v>212</v>
      </c>
      <c r="M200" s="80" t="s">
        <v>179</v>
      </c>
      <c r="N200" s="80"/>
      <c r="O200" s="64" t="n">
        <v>101.78</v>
      </c>
      <c r="P200" s="87" t="n">
        <v>2.26</v>
      </c>
      <c r="Q200" s="66"/>
      <c r="R200" s="66"/>
      <c r="S200" s="66"/>
      <c r="T200" s="77" t="n">
        <v>5</v>
      </c>
      <c r="U200" s="77" t="n">
        <v>25</v>
      </c>
      <c r="V200" s="85"/>
    </row>
    <row r="201" customFormat="false" ht="9" hidden="false" customHeight="false" outlineLevel="0" collapsed="false">
      <c r="A201" s="75" t="n">
        <v>2212</v>
      </c>
      <c r="B201" s="61" t="s">
        <v>101</v>
      </c>
      <c r="C201" s="85" t="s">
        <v>96</v>
      </c>
      <c r="D201" s="61"/>
      <c r="E201" s="84"/>
      <c r="F201" s="62" t="n">
        <v>773</v>
      </c>
      <c r="G201" s="63" t="s">
        <v>194</v>
      </c>
      <c r="H201" s="75" t="s">
        <v>342</v>
      </c>
      <c r="I201" s="75"/>
      <c r="J201" s="75"/>
      <c r="K201" s="86" t="s">
        <v>343</v>
      </c>
      <c r="L201" s="80" t="s">
        <v>212</v>
      </c>
      <c r="M201" s="80" t="s">
        <v>179</v>
      </c>
      <c r="N201" s="80"/>
      <c r="O201" s="64" t="n">
        <v>80.64</v>
      </c>
      <c r="P201" s="87" t="n">
        <v>2.34</v>
      </c>
      <c r="Q201" s="66"/>
      <c r="R201" s="66"/>
      <c r="S201" s="66"/>
      <c r="T201" s="77" t="n">
        <v>5</v>
      </c>
      <c r="U201" s="77" t="n">
        <v>25</v>
      </c>
      <c r="V201" s="85"/>
    </row>
    <row r="202" customFormat="false" ht="9" hidden="false" customHeight="false" outlineLevel="0" collapsed="false">
      <c r="A202" s="75" t="n">
        <v>2213</v>
      </c>
      <c r="B202" s="61" t="s">
        <v>101</v>
      </c>
      <c r="C202" s="85" t="s">
        <v>96</v>
      </c>
      <c r="D202" s="61"/>
      <c r="E202" s="84"/>
      <c r="F202" s="62" t="n">
        <v>774</v>
      </c>
      <c r="G202" s="63" t="s">
        <v>194</v>
      </c>
      <c r="H202" s="75" t="s">
        <v>342</v>
      </c>
      <c r="I202" s="75"/>
      <c r="J202" s="75"/>
      <c r="K202" s="86" t="s">
        <v>343</v>
      </c>
      <c r="L202" s="80" t="s">
        <v>212</v>
      </c>
      <c r="M202" s="80" t="s">
        <v>179</v>
      </c>
      <c r="N202" s="80"/>
      <c r="O202" s="64" t="n">
        <v>59.41</v>
      </c>
      <c r="P202" s="87" t="n">
        <v>2.44</v>
      </c>
      <c r="Q202" s="66"/>
      <c r="R202" s="66"/>
      <c r="S202" s="66"/>
      <c r="T202" s="77" t="n">
        <v>5</v>
      </c>
      <c r="U202" s="77" t="n">
        <v>25</v>
      </c>
      <c r="V202" s="85"/>
    </row>
    <row r="203" customFormat="false" ht="9" hidden="false" customHeight="false" outlineLevel="0" collapsed="false">
      <c r="A203" s="75" t="n">
        <v>2214</v>
      </c>
      <c r="B203" s="61" t="s">
        <v>101</v>
      </c>
      <c r="C203" s="85" t="s">
        <v>97</v>
      </c>
      <c r="D203" s="61"/>
      <c r="E203" s="84"/>
      <c r="F203" s="62" t="n">
        <v>797</v>
      </c>
      <c r="G203" s="63" t="s">
        <v>196</v>
      </c>
      <c r="H203" s="75" t="s">
        <v>342</v>
      </c>
      <c r="I203" s="75"/>
      <c r="J203" s="75"/>
      <c r="K203" s="86" t="s">
        <v>343</v>
      </c>
      <c r="L203" s="80" t="s">
        <v>212</v>
      </c>
      <c r="M203" s="80" t="s">
        <v>179</v>
      </c>
      <c r="N203" s="80"/>
      <c r="O203" s="64" t="n">
        <v>16.31</v>
      </c>
      <c r="P203" s="87" t="n">
        <v>2.3</v>
      </c>
      <c r="Q203" s="66"/>
      <c r="R203" s="66"/>
      <c r="S203" s="66"/>
      <c r="T203" s="77" t="n">
        <v>5</v>
      </c>
      <c r="U203" s="77" t="n">
        <v>25</v>
      </c>
      <c r="V203" s="85"/>
    </row>
    <row r="204" customFormat="false" ht="9" hidden="false" customHeight="false" outlineLevel="0" collapsed="false">
      <c r="A204" s="75" t="n">
        <v>2215</v>
      </c>
      <c r="B204" s="61" t="s">
        <v>101</v>
      </c>
      <c r="C204" s="85" t="s">
        <v>97</v>
      </c>
      <c r="D204" s="61"/>
      <c r="E204" s="84"/>
      <c r="F204" s="62" t="n">
        <v>798</v>
      </c>
      <c r="G204" s="63" t="s">
        <v>196</v>
      </c>
      <c r="H204" s="75" t="s">
        <v>342</v>
      </c>
      <c r="I204" s="75"/>
      <c r="J204" s="75"/>
      <c r="K204" s="86" t="s">
        <v>343</v>
      </c>
      <c r="L204" s="80" t="s">
        <v>212</v>
      </c>
      <c r="M204" s="80" t="s">
        <v>179</v>
      </c>
      <c r="N204" s="80"/>
      <c r="O204" s="64" t="n">
        <v>27.16</v>
      </c>
      <c r="P204" s="87" t="n">
        <v>2.09</v>
      </c>
      <c r="Q204" s="66"/>
      <c r="R204" s="66"/>
      <c r="S204" s="66"/>
      <c r="T204" s="77" t="n">
        <v>5</v>
      </c>
      <c r="U204" s="77" t="n">
        <v>25</v>
      </c>
      <c r="V204" s="85"/>
    </row>
    <row r="205" customFormat="false" ht="9" hidden="false" customHeight="false" outlineLevel="0" collapsed="false">
      <c r="A205" s="75" t="n">
        <v>2216</v>
      </c>
      <c r="B205" s="61" t="s">
        <v>101</v>
      </c>
      <c r="C205" s="85" t="s">
        <v>97</v>
      </c>
      <c r="D205" s="61"/>
      <c r="E205" s="84"/>
      <c r="F205" s="62" t="n">
        <v>799</v>
      </c>
      <c r="G205" s="63" t="s">
        <v>196</v>
      </c>
      <c r="H205" s="75" t="s">
        <v>342</v>
      </c>
      <c r="I205" s="75"/>
      <c r="J205" s="75"/>
      <c r="K205" s="86" t="s">
        <v>343</v>
      </c>
      <c r="L205" s="80" t="s">
        <v>212</v>
      </c>
      <c r="M205" s="80" t="s">
        <v>179</v>
      </c>
      <c r="N205" s="80"/>
      <c r="O205" s="64" t="n">
        <v>15.9</v>
      </c>
      <c r="P205" s="87" t="n">
        <v>2.28</v>
      </c>
      <c r="Q205" s="66"/>
      <c r="R205" s="66"/>
      <c r="S205" s="66"/>
      <c r="T205" s="77" t="n">
        <v>5</v>
      </c>
      <c r="U205" s="77" t="n">
        <v>25</v>
      </c>
      <c r="V205" s="85"/>
    </row>
    <row r="206" customFormat="false" ht="9" hidden="false" customHeight="false" outlineLevel="0" collapsed="false">
      <c r="A206" s="75" t="n">
        <v>2217</v>
      </c>
      <c r="B206" s="61" t="s">
        <v>101</v>
      </c>
      <c r="C206" s="85" t="s">
        <v>97</v>
      </c>
      <c r="D206" s="61"/>
      <c r="E206" s="84"/>
      <c r="F206" s="62" t="n">
        <v>800</v>
      </c>
      <c r="G206" s="63" t="s">
        <v>196</v>
      </c>
      <c r="H206" s="75" t="s">
        <v>342</v>
      </c>
      <c r="I206" s="75"/>
      <c r="J206" s="75"/>
      <c r="K206" s="86" t="s">
        <v>343</v>
      </c>
      <c r="L206" s="80" t="s">
        <v>212</v>
      </c>
      <c r="M206" s="80" t="s">
        <v>179</v>
      </c>
      <c r="N206" s="80"/>
      <c r="O206" s="64" t="n">
        <v>15.23</v>
      </c>
      <c r="P206" s="87" t="n">
        <v>2.28</v>
      </c>
      <c r="Q206" s="66"/>
      <c r="R206" s="66"/>
      <c r="S206" s="66"/>
      <c r="T206" s="77" t="n">
        <v>5</v>
      </c>
      <c r="U206" s="77" t="n">
        <v>25</v>
      </c>
      <c r="V206" s="85"/>
    </row>
    <row r="207" customFormat="false" ht="9" hidden="false" customHeight="false" outlineLevel="0" collapsed="false">
      <c r="A207" s="75" t="n">
        <v>2218</v>
      </c>
      <c r="B207" s="61" t="s">
        <v>101</v>
      </c>
      <c r="C207" s="85" t="s">
        <v>94</v>
      </c>
      <c r="D207" s="61"/>
      <c r="E207" s="84"/>
      <c r="F207" s="62" t="n">
        <v>833</v>
      </c>
      <c r="G207" s="63" t="s">
        <v>191</v>
      </c>
      <c r="H207" s="75" t="s">
        <v>342</v>
      </c>
      <c r="I207" s="75"/>
      <c r="J207" s="75"/>
      <c r="K207" s="86" t="s">
        <v>344</v>
      </c>
      <c r="L207" s="80" t="s">
        <v>212</v>
      </c>
      <c r="M207" s="80" t="s">
        <v>179</v>
      </c>
      <c r="N207" s="80"/>
      <c r="O207" s="64" t="n">
        <v>1.64</v>
      </c>
      <c r="P207" s="87" t="n">
        <v>2.96</v>
      </c>
      <c r="Q207" s="64" t="n">
        <v>0.29</v>
      </c>
      <c r="R207" s="87" t="n">
        <v>2.51</v>
      </c>
      <c r="S207" s="66"/>
      <c r="T207" s="77" t="n">
        <v>5</v>
      </c>
      <c r="U207" s="77" t="n">
        <v>25</v>
      </c>
      <c r="V207" s="85"/>
    </row>
    <row r="208" customFormat="false" ht="9" hidden="false" customHeight="false" outlineLevel="0" collapsed="false">
      <c r="A208" s="75" t="n">
        <v>2219</v>
      </c>
      <c r="B208" s="61" t="s">
        <v>101</v>
      </c>
      <c r="C208" s="85" t="s">
        <v>94</v>
      </c>
      <c r="D208" s="61"/>
      <c r="E208" s="84"/>
      <c r="F208" s="62" t="n">
        <v>834</v>
      </c>
      <c r="G208" s="63" t="s">
        <v>191</v>
      </c>
      <c r="H208" s="75" t="s">
        <v>342</v>
      </c>
      <c r="I208" s="75"/>
      <c r="J208" s="75"/>
      <c r="K208" s="86" t="s">
        <v>344</v>
      </c>
      <c r="L208" s="80" t="s">
        <v>212</v>
      </c>
      <c r="M208" s="80" t="s">
        <v>179</v>
      </c>
      <c r="N208" s="80"/>
      <c r="O208" s="64" t="n">
        <v>1.14</v>
      </c>
      <c r="P208" s="87" t="n">
        <v>3.15</v>
      </c>
      <c r="Q208" s="64" t="n">
        <v>0.15</v>
      </c>
      <c r="R208" s="87" t="n">
        <v>2.79</v>
      </c>
      <c r="S208" s="66"/>
      <c r="T208" s="77" t="n">
        <v>5</v>
      </c>
      <c r="U208" s="77" t="n">
        <v>25</v>
      </c>
      <c r="V208" s="85"/>
    </row>
    <row r="209" customFormat="false" ht="9" hidden="false" customHeight="false" outlineLevel="0" collapsed="false">
      <c r="A209" s="75" t="n">
        <v>2220</v>
      </c>
      <c r="B209" s="61" t="s">
        <v>101</v>
      </c>
      <c r="C209" s="85" t="s">
        <v>94</v>
      </c>
      <c r="D209" s="61"/>
      <c r="E209" s="84"/>
      <c r="F209" s="62" t="n">
        <v>835</v>
      </c>
      <c r="G209" s="63" t="s">
        <v>191</v>
      </c>
      <c r="H209" s="75" t="s">
        <v>342</v>
      </c>
      <c r="I209" s="75"/>
      <c r="J209" s="75"/>
      <c r="K209" s="86" t="s">
        <v>344</v>
      </c>
      <c r="L209" s="80" t="s">
        <v>212</v>
      </c>
      <c r="M209" s="80" t="s">
        <v>179</v>
      </c>
      <c r="N209" s="80"/>
      <c r="O209" s="64" t="n">
        <v>4.95</v>
      </c>
      <c r="P209" s="87" t="n">
        <v>2.71</v>
      </c>
      <c r="Q209" s="64" t="n">
        <v>0.98</v>
      </c>
      <c r="R209" s="87" t="n">
        <v>2.12</v>
      </c>
      <c r="S209" s="66"/>
      <c r="T209" s="77" t="n">
        <v>5</v>
      </c>
      <c r="U209" s="77" t="n">
        <v>25</v>
      </c>
      <c r="V209" s="85"/>
    </row>
    <row r="210" customFormat="false" ht="9" hidden="false" customHeight="false" outlineLevel="0" collapsed="false">
      <c r="A210" s="75" t="n">
        <v>2221</v>
      </c>
      <c r="B210" s="61" t="s">
        <v>101</v>
      </c>
      <c r="C210" s="85" t="s">
        <v>94</v>
      </c>
      <c r="D210" s="61"/>
      <c r="E210" s="84"/>
      <c r="F210" s="62" t="n">
        <v>836</v>
      </c>
      <c r="G210" s="63" t="s">
        <v>191</v>
      </c>
      <c r="H210" s="75" t="s">
        <v>342</v>
      </c>
      <c r="I210" s="75"/>
      <c r="J210" s="75"/>
      <c r="K210" s="86" t="s">
        <v>344</v>
      </c>
      <c r="L210" s="80" t="s">
        <v>212</v>
      </c>
      <c r="M210" s="80" t="s">
        <v>179</v>
      </c>
      <c r="N210" s="80"/>
      <c r="O210" s="64" t="n">
        <v>9.99</v>
      </c>
      <c r="P210" s="87" t="n">
        <v>2.49</v>
      </c>
      <c r="Q210" s="64" t="n">
        <v>0.41</v>
      </c>
      <c r="R210" s="87" t="n">
        <v>2.44</v>
      </c>
      <c r="S210" s="66"/>
      <c r="T210" s="77" t="n">
        <v>5</v>
      </c>
      <c r="U210" s="77" t="n">
        <v>25</v>
      </c>
      <c r="V210" s="85"/>
    </row>
    <row r="211" customFormat="false" ht="9" hidden="false" customHeight="false" outlineLevel="0" collapsed="false">
      <c r="A211" s="75" t="n">
        <v>2222</v>
      </c>
      <c r="B211" s="61" t="s">
        <v>101</v>
      </c>
      <c r="C211" s="85" t="s">
        <v>95</v>
      </c>
      <c r="D211" s="61"/>
      <c r="E211" s="84"/>
      <c r="F211" s="62" t="n">
        <v>844</v>
      </c>
      <c r="G211" s="63" t="s">
        <v>188</v>
      </c>
      <c r="H211" s="75" t="s">
        <v>342</v>
      </c>
      <c r="I211" s="75"/>
      <c r="J211" s="75"/>
      <c r="K211" s="86" t="s">
        <v>343</v>
      </c>
      <c r="L211" s="80" t="s">
        <v>212</v>
      </c>
      <c r="M211" s="80" t="s">
        <v>179</v>
      </c>
      <c r="N211" s="80"/>
      <c r="O211" s="64" t="n">
        <v>8.75</v>
      </c>
      <c r="P211" s="87" t="n">
        <v>2.2</v>
      </c>
      <c r="Q211" s="66"/>
      <c r="R211" s="66"/>
      <c r="S211" s="66"/>
      <c r="T211" s="77" t="n">
        <v>5</v>
      </c>
      <c r="U211" s="77" t="n">
        <v>25</v>
      </c>
      <c r="V211" s="85"/>
    </row>
    <row r="212" customFormat="false" ht="9" hidden="false" customHeight="false" outlineLevel="0" collapsed="false">
      <c r="A212" s="75" t="n">
        <v>2223</v>
      </c>
      <c r="B212" s="61" t="s">
        <v>101</v>
      </c>
      <c r="C212" s="85" t="s">
        <v>95</v>
      </c>
      <c r="D212" s="61"/>
      <c r="E212" s="84"/>
      <c r="F212" s="62" t="n">
        <v>845</v>
      </c>
      <c r="G212" s="63" t="s">
        <v>188</v>
      </c>
      <c r="H212" s="75" t="s">
        <v>342</v>
      </c>
      <c r="I212" s="75"/>
      <c r="J212" s="75"/>
      <c r="K212" s="86" t="s">
        <v>343</v>
      </c>
      <c r="L212" s="80" t="s">
        <v>212</v>
      </c>
      <c r="M212" s="80" t="s">
        <v>179</v>
      </c>
      <c r="N212" s="80"/>
      <c r="O212" s="64" t="n">
        <v>7.89</v>
      </c>
      <c r="P212" s="87" t="n">
        <v>2.23</v>
      </c>
      <c r="Q212" s="66"/>
      <c r="R212" s="66"/>
      <c r="S212" s="66"/>
      <c r="T212" s="77" t="n">
        <v>5</v>
      </c>
      <c r="U212" s="77" t="n">
        <v>25</v>
      </c>
      <c r="V212" s="85"/>
    </row>
    <row r="213" customFormat="false" ht="9" hidden="false" customHeight="false" outlineLevel="0" collapsed="false">
      <c r="A213" s="75" t="n">
        <v>2224</v>
      </c>
      <c r="B213" s="61" t="s">
        <v>101</v>
      </c>
      <c r="C213" s="85" t="s">
        <v>95</v>
      </c>
      <c r="D213" s="61"/>
      <c r="E213" s="84"/>
      <c r="F213" s="62" t="n">
        <v>846</v>
      </c>
      <c r="G213" s="63" t="s">
        <v>188</v>
      </c>
      <c r="H213" s="75" t="s">
        <v>342</v>
      </c>
      <c r="I213" s="75"/>
      <c r="J213" s="75"/>
      <c r="K213" s="86" t="s">
        <v>343</v>
      </c>
      <c r="L213" s="80" t="s">
        <v>212</v>
      </c>
      <c r="M213" s="80" t="s">
        <v>179</v>
      </c>
      <c r="N213" s="80"/>
      <c r="O213" s="64" t="n">
        <v>0.36</v>
      </c>
      <c r="P213" s="87" t="n">
        <v>3.06</v>
      </c>
      <c r="Q213" s="66"/>
      <c r="R213" s="66"/>
      <c r="S213" s="66"/>
      <c r="T213" s="77" t="n">
        <v>5</v>
      </c>
      <c r="U213" s="77" t="n">
        <v>25</v>
      </c>
      <c r="V213" s="85"/>
    </row>
    <row r="214" customFormat="false" ht="9" hidden="false" customHeight="false" outlineLevel="0" collapsed="false">
      <c r="A214" s="75" t="n">
        <v>2225</v>
      </c>
      <c r="B214" s="61" t="s">
        <v>101</v>
      </c>
      <c r="C214" s="85" t="s">
        <v>95</v>
      </c>
      <c r="D214" s="61"/>
      <c r="E214" s="84"/>
      <c r="F214" s="62" t="n">
        <v>847</v>
      </c>
      <c r="G214" s="63" t="s">
        <v>188</v>
      </c>
      <c r="H214" s="75" t="s">
        <v>342</v>
      </c>
      <c r="I214" s="75"/>
      <c r="J214" s="75"/>
      <c r="K214" s="86" t="s">
        <v>343</v>
      </c>
      <c r="L214" s="80" t="s">
        <v>212</v>
      </c>
      <c r="M214" s="80" t="s">
        <v>179</v>
      </c>
      <c r="N214" s="80"/>
      <c r="O214" s="64" t="n">
        <v>0.04</v>
      </c>
      <c r="P214" s="87" t="n">
        <v>3.69</v>
      </c>
      <c r="Q214" s="66"/>
      <c r="R214" s="66"/>
      <c r="S214" s="66"/>
      <c r="T214" s="77" t="n">
        <v>5</v>
      </c>
      <c r="U214" s="77" t="n">
        <v>25</v>
      </c>
      <c r="V214" s="85"/>
    </row>
    <row r="215" customFormat="false" ht="9" hidden="false" customHeight="false" outlineLevel="0" collapsed="false">
      <c r="A215" s="75" t="n">
        <v>2226</v>
      </c>
      <c r="B215" s="61" t="s">
        <v>101</v>
      </c>
      <c r="C215" s="85" t="s">
        <v>137</v>
      </c>
      <c r="D215" s="61"/>
      <c r="E215" s="84"/>
      <c r="F215" s="62" t="n">
        <v>883</v>
      </c>
      <c r="G215" s="63" t="s">
        <v>345</v>
      </c>
      <c r="H215" s="75" t="s">
        <v>342</v>
      </c>
      <c r="I215" s="75"/>
      <c r="J215" s="75"/>
      <c r="K215" s="86" t="s">
        <v>343</v>
      </c>
      <c r="L215" s="80" t="s">
        <v>212</v>
      </c>
      <c r="M215" s="80" t="s">
        <v>179</v>
      </c>
      <c r="N215" s="80"/>
      <c r="O215" s="64" t="n">
        <v>0.68</v>
      </c>
      <c r="P215" s="87" t="n">
        <v>2.74</v>
      </c>
      <c r="Q215" s="66"/>
      <c r="R215" s="66"/>
      <c r="S215" s="66"/>
      <c r="T215" s="77" t="n">
        <v>5</v>
      </c>
      <c r="U215" s="77" t="n">
        <v>25</v>
      </c>
      <c r="V215" s="85"/>
    </row>
    <row r="216" customFormat="false" ht="9" hidden="false" customHeight="false" outlineLevel="0" collapsed="false">
      <c r="A216" s="75" t="n">
        <v>2227</v>
      </c>
      <c r="B216" s="61" t="s">
        <v>101</v>
      </c>
      <c r="C216" s="85" t="s">
        <v>137</v>
      </c>
      <c r="D216" s="61"/>
      <c r="E216" s="84"/>
      <c r="F216" s="62" t="n">
        <v>884</v>
      </c>
      <c r="G216" s="63" t="s">
        <v>345</v>
      </c>
      <c r="H216" s="75" t="s">
        <v>342</v>
      </c>
      <c r="I216" s="75"/>
      <c r="J216" s="75"/>
      <c r="K216" s="86" t="s">
        <v>343</v>
      </c>
      <c r="L216" s="80" t="s">
        <v>212</v>
      </c>
      <c r="M216" s="80" t="s">
        <v>179</v>
      </c>
      <c r="N216" s="80"/>
      <c r="O216" s="64" t="n">
        <v>0.72</v>
      </c>
      <c r="P216" s="87" t="n">
        <v>2.73</v>
      </c>
      <c r="Q216" s="66"/>
      <c r="R216" s="66"/>
      <c r="S216" s="66"/>
      <c r="T216" s="77" t="n">
        <v>5</v>
      </c>
      <c r="U216" s="77" t="n">
        <v>25</v>
      </c>
      <c r="V216" s="85"/>
    </row>
    <row r="217" customFormat="false" ht="9" hidden="false" customHeight="false" outlineLevel="0" collapsed="false">
      <c r="A217" s="75" t="n">
        <v>2228</v>
      </c>
      <c r="B217" s="61" t="s">
        <v>101</v>
      </c>
      <c r="C217" s="85" t="s">
        <v>137</v>
      </c>
      <c r="D217" s="61"/>
      <c r="E217" s="84"/>
      <c r="F217" s="62" t="n">
        <v>885</v>
      </c>
      <c r="G217" s="63" t="s">
        <v>345</v>
      </c>
      <c r="H217" s="75" t="s">
        <v>342</v>
      </c>
      <c r="I217" s="75"/>
      <c r="J217" s="75"/>
      <c r="K217" s="86" t="s">
        <v>343</v>
      </c>
      <c r="L217" s="80" t="s">
        <v>212</v>
      </c>
      <c r="M217" s="80" t="s">
        <v>179</v>
      </c>
      <c r="N217" s="80"/>
      <c r="O217" s="64" t="n">
        <v>3.91</v>
      </c>
      <c r="P217" s="87" t="n">
        <v>2.2</v>
      </c>
      <c r="Q217" s="66"/>
      <c r="R217" s="66"/>
      <c r="S217" s="66"/>
      <c r="T217" s="77" t="n">
        <v>5</v>
      </c>
      <c r="U217" s="77" t="n">
        <v>25</v>
      </c>
      <c r="V217" s="85"/>
    </row>
    <row r="218" customFormat="false" ht="9" hidden="false" customHeight="false" outlineLevel="0" collapsed="false">
      <c r="A218" s="75" t="n">
        <v>2229</v>
      </c>
      <c r="B218" s="61" t="s">
        <v>101</v>
      </c>
      <c r="C218" s="85" t="s">
        <v>137</v>
      </c>
      <c r="D218" s="61"/>
      <c r="E218" s="84"/>
      <c r="F218" s="62" t="n">
        <v>886</v>
      </c>
      <c r="G218" s="63" t="s">
        <v>345</v>
      </c>
      <c r="H218" s="75" t="s">
        <v>342</v>
      </c>
      <c r="I218" s="75"/>
      <c r="J218" s="75"/>
      <c r="K218" s="86" t="s">
        <v>343</v>
      </c>
      <c r="L218" s="80" t="s">
        <v>212</v>
      </c>
      <c r="M218" s="80" t="s">
        <v>179</v>
      </c>
      <c r="N218" s="80"/>
      <c r="O218" s="64" t="n">
        <v>0.37</v>
      </c>
      <c r="P218" s="87" t="n">
        <v>2.98</v>
      </c>
      <c r="Q218" s="66"/>
      <c r="R218" s="66"/>
      <c r="S218" s="66"/>
      <c r="T218" s="77" t="n">
        <v>5</v>
      </c>
      <c r="U218" s="77" t="n">
        <v>25</v>
      </c>
      <c r="V218" s="85"/>
    </row>
    <row r="219" customFormat="false" ht="9" hidden="false" customHeight="false" outlineLevel="0" collapsed="false">
      <c r="A219" s="75" t="n">
        <v>2230</v>
      </c>
      <c r="B219" s="61" t="s">
        <v>101</v>
      </c>
      <c r="C219" s="85" t="s">
        <v>138</v>
      </c>
      <c r="D219" s="61"/>
      <c r="E219" s="84"/>
      <c r="F219" s="62" t="n">
        <v>896</v>
      </c>
      <c r="G219" s="63" t="s">
        <v>346</v>
      </c>
      <c r="H219" s="75" t="s">
        <v>342</v>
      </c>
      <c r="I219" s="75"/>
      <c r="J219" s="75"/>
      <c r="K219" s="86" t="s">
        <v>343</v>
      </c>
      <c r="L219" s="80" t="s">
        <v>212</v>
      </c>
      <c r="M219" s="80" t="s">
        <v>179</v>
      </c>
      <c r="N219" s="80"/>
      <c r="O219" s="64" t="n">
        <v>1.82</v>
      </c>
      <c r="P219" s="87" t="n">
        <v>2.84</v>
      </c>
      <c r="Q219" s="66"/>
      <c r="R219" s="66"/>
      <c r="S219" s="66"/>
      <c r="T219" s="77" t="n">
        <v>5</v>
      </c>
      <c r="U219" s="77" t="n">
        <v>25</v>
      </c>
      <c r="V219" s="85"/>
    </row>
    <row r="220" customFormat="false" ht="9" hidden="false" customHeight="false" outlineLevel="0" collapsed="false">
      <c r="A220" s="75" t="n">
        <v>2231</v>
      </c>
      <c r="B220" s="61" t="s">
        <v>101</v>
      </c>
      <c r="C220" s="85" t="s">
        <v>138</v>
      </c>
      <c r="D220" s="61"/>
      <c r="E220" s="84"/>
      <c r="F220" s="62" t="n">
        <v>897</v>
      </c>
      <c r="G220" s="63" t="s">
        <v>346</v>
      </c>
      <c r="H220" s="75" t="s">
        <v>342</v>
      </c>
      <c r="I220" s="75"/>
      <c r="J220" s="75"/>
      <c r="K220" s="86" t="s">
        <v>343</v>
      </c>
      <c r="L220" s="80" t="s">
        <v>212</v>
      </c>
      <c r="M220" s="80" t="s">
        <v>179</v>
      </c>
      <c r="N220" s="80"/>
      <c r="O220" s="64" t="n">
        <v>2.16</v>
      </c>
      <c r="P220" s="87" t="n">
        <v>2.8</v>
      </c>
      <c r="Q220" s="66"/>
      <c r="R220" s="66"/>
      <c r="S220" s="66"/>
      <c r="T220" s="77" t="n">
        <v>5</v>
      </c>
      <c r="U220" s="77" t="n">
        <v>25</v>
      </c>
      <c r="V220" s="85"/>
    </row>
    <row r="221" customFormat="false" ht="9" hidden="false" customHeight="false" outlineLevel="0" collapsed="false">
      <c r="A221" s="75" t="n">
        <v>2232</v>
      </c>
      <c r="B221" s="61" t="s">
        <v>101</v>
      </c>
      <c r="C221" s="85" t="s">
        <v>138</v>
      </c>
      <c r="D221" s="61"/>
      <c r="E221" s="84"/>
      <c r="F221" s="62" t="n">
        <v>898</v>
      </c>
      <c r="G221" s="63" t="s">
        <v>346</v>
      </c>
      <c r="H221" s="75" t="s">
        <v>342</v>
      </c>
      <c r="I221" s="75"/>
      <c r="J221" s="75"/>
      <c r="K221" s="86" t="s">
        <v>343</v>
      </c>
      <c r="L221" s="80" t="s">
        <v>212</v>
      </c>
      <c r="M221" s="80" t="s">
        <v>179</v>
      </c>
      <c r="N221" s="80"/>
      <c r="O221" s="64" t="n">
        <v>13.08</v>
      </c>
      <c r="P221" s="87" t="n">
        <v>2.24</v>
      </c>
      <c r="Q221" s="66"/>
      <c r="R221" s="66"/>
      <c r="S221" s="66"/>
      <c r="T221" s="77" t="n">
        <v>5</v>
      </c>
      <c r="U221" s="77" t="n">
        <v>25</v>
      </c>
      <c r="V221" s="85"/>
    </row>
    <row r="222" customFormat="false" ht="9" hidden="false" customHeight="false" outlineLevel="0" collapsed="false">
      <c r="A222" s="75" t="n">
        <v>2233</v>
      </c>
      <c r="B222" s="61" t="s">
        <v>101</v>
      </c>
      <c r="C222" s="85" t="s">
        <v>138</v>
      </c>
      <c r="D222" s="61"/>
      <c r="E222" s="84"/>
      <c r="F222" s="62" t="n">
        <v>899</v>
      </c>
      <c r="G222" s="63" t="s">
        <v>346</v>
      </c>
      <c r="H222" s="75" t="s">
        <v>342</v>
      </c>
      <c r="I222" s="75"/>
      <c r="J222" s="75"/>
      <c r="K222" s="86" t="s">
        <v>343</v>
      </c>
      <c r="L222" s="80" t="s">
        <v>212</v>
      </c>
      <c r="M222" s="80" t="s">
        <v>179</v>
      </c>
      <c r="N222" s="80"/>
      <c r="O222" s="64" t="n">
        <v>13.9</v>
      </c>
      <c r="P222" s="87" t="n">
        <v>2.24</v>
      </c>
      <c r="Q222" s="66"/>
      <c r="R222" s="66"/>
      <c r="S222" s="66"/>
      <c r="T222" s="77" t="n">
        <v>5</v>
      </c>
      <c r="U222" s="77" t="n">
        <v>25</v>
      </c>
      <c r="V222" s="85"/>
    </row>
    <row r="223" customFormat="false" ht="9" hidden="false" customHeight="false" outlineLevel="0" collapsed="false">
      <c r="A223" s="75" t="n">
        <v>2234</v>
      </c>
      <c r="B223" s="61" t="s">
        <v>101</v>
      </c>
      <c r="C223" s="85" t="s">
        <v>139</v>
      </c>
      <c r="D223" s="61"/>
      <c r="E223" s="84"/>
      <c r="F223" s="62" t="n">
        <v>906</v>
      </c>
      <c r="G223" s="63" t="s">
        <v>249</v>
      </c>
      <c r="H223" s="75" t="s">
        <v>342</v>
      </c>
      <c r="I223" s="75"/>
      <c r="J223" s="75"/>
      <c r="K223" s="86" t="s">
        <v>343</v>
      </c>
      <c r="L223" s="80" t="s">
        <v>212</v>
      </c>
      <c r="M223" s="80" t="s">
        <v>179</v>
      </c>
      <c r="N223" s="80"/>
      <c r="O223" s="64" t="n">
        <v>0.29</v>
      </c>
      <c r="P223" s="87" t="n">
        <v>2.51</v>
      </c>
      <c r="Q223" s="66"/>
      <c r="R223" s="66"/>
      <c r="S223" s="66"/>
      <c r="T223" s="77" t="n">
        <v>5</v>
      </c>
      <c r="U223" s="77" t="n">
        <v>25</v>
      </c>
      <c r="V223" s="85"/>
    </row>
    <row r="224" customFormat="false" ht="9" hidden="false" customHeight="false" outlineLevel="0" collapsed="false">
      <c r="A224" s="75" t="n">
        <v>2235</v>
      </c>
      <c r="B224" s="61" t="s">
        <v>101</v>
      </c>
      <c r="C224" s="85" t="s">
        <v>139</v>
      </c>
      <c r="D224" s="61"/>
      <c r="E224" s="84"/>
      <c r="F224" s="62" t="n">
        <v>907</v>
      </c>
      <c r="G224" s="63" t="s">
        <v>249</v>
      </c>
      <c r="H224" s="75" t="s">
        <v>342</v>
      </c>
      <c r="I224" s="75"/>
      <c r="J224" s="75"/>
      <c r="K224" s="86" t="s">
        <v>343</v>
      </c>
      <c r="L224" s="80" t="s">
        <v>212</v>
      </c>
      <c r="M224" s="80" t="s">
        <v>179</v>
      </c>
      <c r="N224" s="80"/>
      <c r="O224" s="64" t="n">
        <v>0.15</v>
      </c>
      <c r="P224" s="87" t="n">
        <v>2.79</v>
      </c>
      <c r="Q224" s="66"/>
      <c r="R224" s="66"/>
      <c r="S224" s="66"/>
      <c r="T224" s="77" t="n">
        <v>5</v>
      </c>
      <c r="U224" s="77" t="n">
        <v>25</v>
      </c>
      <c r="V224" s="85"/>
    </row>
    <row r="225" customFormat="false" ht="9" hidden="false" customHeight="false" outlineLevel="0" collapsed="false">
      <c r="A225" s="75" t="n">
        <v>2236</v>
      </c>
      <c r="B225" s="61" t="s">
        <v>101</v>
      </c>
      <c r="C225" s="85" t="s">
        <v>139</v>
      </c>
      <c r="D225" s="61"/>
      <c r="E225" s="84"/>
      <c r="F225" s="62" t="n">
        <v>908</v>
      </c>
      <c r="G225" s="63" t="s">
        <v>249</v>
      </c>
      <c r="H225" s="75" t="s">
        <v>342</v>
      </c>
      <c r="I225" s="75"/>
      <c r="J225" s="75"/>
      <c r="K225" s="86" t="s">
        <v>343</v>
      </c>
      <c r="L225" s="80" t="s">
        <v>212</v>
      </c>
      <c r="M225" s="80" t="s">
        <v>179</v>
      </c>
      <c r="N225" s="80"/>
      <c r="O225" s="64" t="n">
        <v>0.98</v>
      </c>
      <c r="P225" s="87" t="n">
        <v>2.12</v>
      </c>
      <c r="Q225" s="66"/>
      <c r="R225" s="66"/>
      <c r="S225" s="66"/>
      <c r="T225" s="77" t="n">
        <v>5</v>
      </c>
      <c r="U225" s="77" t="n">
        <v>25</v>
      </c>
      <c r="V225" s="85"/>
    </row>
    <row r="226" customFormat="false" ht="9" hidden="false" customHeight="false" outlineLevel="0" collapsed="false">
      <c r="A226" s="75" t="n">
        <v>2237</v>
      </c>
      <c r="B226" s="61" t="s">
        <v>101</v>
      </c>
      <c r="C226" s="85" t="s">
        <v>139</v>
      </c>
      <c r="D226" s="61"/>
      <c r="E226" s="84"/>
      <c r="F226" s="62" t="n">
        <v>909</v>
      </c>
      <c r="G226" s="63" t="s">
        <v>249</v>
      </c>
      <c r="H226" s="75" t="s">
        <v>342</v>
      </c>
      <c r="I226" s="75"/>
      <c r="J226" s="75"/>
      <c r="K226" s="86" t="s">
        <v>343</v>
      </c>
      <c r="L226" s="80" t="s">
        <v>212</v>
      </c>
      <c r="M226" s="80" t="s">
        <v>179</v>
      </c>
      <c r="N226" s="80"/>
      <c r="O226" s="64" t="n">
        <v>0.41</v>
      </c>
      <c r="P226" s="87" t="n">
        <v>2.44</v>
      </c>
      <c r="Q226" s="66"/>
      <c r="R226" s="66"/>
      <c r="S226" s="66"/>
      <c r="T226" s="77" t="n">
        <v>5</v>
      </c>
      <c r="U226" s="77" t="n">
        <v>25</v>
      </c>
      <c r="V226" s="85"/>
    </row>
    <row r="227" customFormat="false" ht="18" hidden="false" customHeight="false" outlineLevel="0" collapsed="false">
      <c r="A227" s="75" t="n">
        <v>2239</v>
      </c>
      <c r="B227" s="61" t="s">
        <v>103</v>
      </c>
      <c r="C227" s="75" t="s">
        <v>125</v>
      </c>
      <c r="D227" s="61"/>
      <c r="E227" s="84"/>
      <c r="F227" s="62" t="n">
        <v>1015</v>
      </c>
      <c r="G227" s="63" t="s">
        <v>225</v>
      </c>
      <c r="H227" s="75" t="s">
        <v>347</v>
      </c>
      <c r="I227" s="75"/>
      <c r="J227" s="75"/>
      <c r="K227" s="86" t="s">
        <v>337</v>
      </c>
      <c r="L227" s="80" t="s">
        <v>178</v>
      </c>
      <c r="M227" s="80" t="s">
        <v>264</v>
      </c>
      <c r="N227" s="80"/>
      <c r="O227" s="64" t="n">
        <v>3.68</v>
      </c>
      <c r="P227" s="87" t="n">
        <v>2.135</v>
      </c>
      <c r="Q227" s="87"/>
      <c r="R227" s="66"/>
      <c r="S227" s="66"/>
      <c r="T227" s="88" t="n">
        <v>0.16</v>
      </c>
      <c r="U227" s="88" t="n">
        <v>0.49</v>
      </c>
      <c r="V227" s="75" t="s">
        <v>348</v>
      </c>
    </row>
    <row r="228" customFormat="false" ht="9" hidden="false" customHeight="false" outlineLevel="0" collapsed="false">
      <c r="A228" s="75" t="n">
        <v>2240</v>
      </c>
      <c r="B228" s="61" t="s">
        <v>103</v>
      </c>
      <c r="C228" s="85" t="s">
        <v>129</v>
      </c>
      <c r="D228" s="61"/>
      <c r="E228" s="84"/>
      <c r="F228" s="62" t="n">
        <v>1019</v>
      </c>
      <c r="G228" s="63" t="s">
        <v>194</v>
      </c>
      <c r="H228" s="75" t="s">
        <v>347</v>
      </c>
      <c r="I228" s="75"/>
      <c r="J228" s="75"/>
      <c r="K228" s="86" t="s">
        <v>337</v>
      </c>
      <c r="L228" s="80" t="s">
        <v>178</v>
      </c>
      <c r="M228" s="80" t="s">
        <v>264</v>
      </c>
      <c r="N228" s="80"/>
      <c r="O228" s="64" t="n">
        <v>3.455</v>
      </c>
      <c r="P228" s="87" t="n">
        <v>2.12</v>
      </c>
      <c r="Q228" s="87"/>
      <c r="R228" s="66"/>
      <c r="S228" s="66"/>
      <c r="T228" s="88" t="n">
        <v>0.16</v>
      </c>
      <c r="U228" s="88" t="n">
        <v>0.49</v>
      </c>
      <c r="V228" s="75" t="s">
        <v>348</v>
      </c>
    </row>
    <row r="229" customFormat="false" ht="9" hidden="false" customHeight="false" outlineLevel="0" collapsed="false">
      <c r="A229" s="75" t="n">
        <v>2242</v>
      </c>
      <c r="B229" s="61" t="s">
        <v>103</v>
      </c>
      <c r="C229" s="85" t="s">
        <v>90</v>
      </c>
      <c r="D229" s="61"/>
      <c r="E229" s="89"/>
      <c r="F229" s="62" t="n">
        <v>1072</v>
      </c>
      <c r="G229" s="63" t="s">
        <v>181</v>
      </c>
      <c r="H229" s="75" t="s">
        <v>347</v>
      </c>
      <c r="I229" s="75"/>
      <c r="J229" s="75"/>
      <c r="K229" s="86" t="s">
        <v>337</v>
      </c>
      <c r="L229" s="80" t="s">
        <v>178</v>
      </c>
      <c r="M229" s="80" t="s">
        <v>264</v>
      </c>
      <c r="N229" s="80"/>
      <c r="O229" s="64" t="n">
        <v>2.508</v>
      </c>
      <c r="P229" s="87" t="n">
        <v>2.454</v>
      </c>
      <c r="Q229" s="87"/>
      <c r="R229" s="66"/>
      <c r="S229" s="66"/>
      <c r="T229" s="88" t="n">
        <v>0.16</v>
      </c>
      <c r="U229" s="88" t="n">
        <v>0.49</v>
      </c>
      <c r="V229" s="75" t="s">
        <v>348</v>
      </c>
    </row>
    <row r="230" customFormat="false" ht="18" hidden="false" customHeight="false" outlineLevel="0" collapsed="false">
      <c r="A230" s="75" t="n">
        <v>2243</v>
      </c>
      <c r="B230" s="61" t="s">
        <v>101</v>
      </c>
      <c r="C230" s="85" t="s">
        <v>105</v>
      </c>
      <c r="D230" s="61"/>
      <c r="E230" s="89"/>
      <c r="F230" s="62" t="n">
        <v>769</v>
      </c>
      <c r="G230" s="63" t="s">
        <v>225</v>
      </c>
      <c r="H230" s="75" t="s">
        <v>349</v>
      </c>
      <c r="I230" s="75"/>
      <c r="J230" s="75"/>
      <c r="K230" s="86" t="s">
        <v>350</v>
      </c>
      <c r="L230" s="80" t="s">
        <v>178</v>
      </c>
      <c r="M230" s="80" t="s">
        <v>179</v>
      </c>
      <c r="N230" s="80"/>
      <c r="O230" s="64" t="n">
        <v>0.08</v>
      </c>
      <c r="P230" s="87" t="n">
        <v>2.5282</v>
      </c>
      <c r="Q230" s="66"/>
      <c r="R230" s="66"/>
      <c r="S230" s="66"/>
      <c r="T230" s="77" t="n">
        <v>5</v>
      </c>
      <c r="U230" s="77" t="n">
        <v>54</v>
      </c>
      <c r="V230" s="85"/>
    </row>
    <row r="231" customFormat="false" ht="9" hidden="false" customHeight="false" outlineLevel="0" collapsed="false">
      <c r="A231" s="75" t="n">
        <v>2244</v>
      </c>
      <c r="B231" s="61" t="s">
        <v>101</v>
      </c>
      <c r="C231" s="85" t="s">
        <v>140</v>
      </c>
      <c r="D231" s="61"/>
      <c r="E231" s="89"/>
      <c r="F231" s="62" t="n">
        <v>790</v>
      </c>
      <c r="G231" s="63" t="s">
        <v>194</v>
      </c>
      <c r="H231" s="75" t="s">
        <v>349</v>
      </c>
      <c r="I231" s="75"/>
      <c r="J231" s="75"/>
      <c r="K231" s="86" t="s">
        <v>350</v>
      </c>
      <c r="L231" s="80" t="s">
        <v>178</v>
      </c>
      <c r="M231" s="80" t="s">
        <v>179</v>
      </c>
      <c r="N231" s="80"/>
      <c r="O231" s="64" t="n">
        <v>0.0336</v>
      </c>
      <c r="P231" s="87" t="n">
        <v>2.6518</v>
      </c>
      <c r="Q231" s="66"/>
      <c r="R231" s="66"/>
      <c r="S231" s="66"/>
      <c r="T231" s="77" t="n">
        <v>5</v>
      </c>
      <c r="U231" s="77" t="n">
        <v>54</v>
      </c>
      <c r="V231" s="85"/>
    </row>
    <row r="232" customFormat="false" ht="9" hidden="false" customHeight="false" outlineLevel="0" collapsed="false">
      <c r="A232" s="75" t="n">
        <v>2245</v>
      </c>
      <c r="B232" s="61" t="s">
        <v>101</v>
      </c>
      <c r="C232" s="85" t="s">
        <v>141</v>
      </c>
      <c r="D232" s="61"/>
      <c r="E232" s="89"/>
      <c r="F232" s="62" t="n">
        <v>814</v>
      </c>
      <c r="G232" s="63" t="s">
        <v>196</v>
      </c>
      <c r="H232" s="75" t="s">
        <v>349</v>
      </c>
      <c r="I232" s="75"/>
      <c r="J232" s="75"/>
      <c r="K232" s="86" t="s">
        <v>350</v>
      </c>
      <c r="L232" s="80" t="s">
        <v>178</v>
      </c>
      <c r="M232" s="80" t="s">
        <v>179</v>
      </c>
      <c r="N232" s="80"/>
      <c r="O232" s="64" t="n">
        <v>0.0113</v>
      </c>
      <c r="P232" s="87" t="n">
        <v>2.5772</v>
      </c>
      <c r="Q232" s="66"/>
      <c r="R232" s="66"/>
      <c r="S232" s="66"/>
      <c r="T232" s="77" t="n">
        <v>5</v>
      </c>
      <c r="U232" s="77" t="n">
        <v>54</v>
      </c>
      <c r="V232" s="85"/>
    </row>
    <row r="233" customFormat="false" ht="9" hidden="false" customHeight="false" outlineLevel="0" collapsed="false">
      <c r="A233" s="75" t="n">
        <v>2246</v>
      </c>
      <c r="B233" s="61" t="s">
        <v>101</v>
      </c>
      <c r="C233" s="85" t="s">
        <v>104</v>
      </c>
      <c r="D233" s="61"/>
      <c r="E233" s="89"/>
      <c r="F233" s="62" t="n">
        <v>826</v>
      </c>
      <c r="G233" s="63" t="s">
        <v>175</v>
      </c>
      <c r="H233" s="75" t="s">
        <v>349</v>
      </c>
      <c r="I233" s="75"/>
      <c r="J233" s="75"/>
      <c r="K233" s="86" t="s">
        <v>350</v>
      </c>
      <c r="L233" s="80" t="s">
        <v>178</v>
      </c>
      <c r="M233" s="80" t="s">
        <v>179</v>
      </c>
      <c r="N233" s="80"/>
      <c r="O233" s="64" t="n">
        <v>0.0451</v>
      </c>
      <c r="P233" s="87" t="n">
        <v>2.6343</v>
      </c>
      <c r="Q233" s="66"/>
      <c r="R233" s="66"/>
      <c r="S233" s="66"/>
      <c r="T233" s="77" t="n">
        <v>5</v>
      </c>
      <c r="U233" s="77" t="n">
        <v>54</v>
      </c>
      <c r="V233" s="85"/>
    </row>
    <row r="234" customFormat="false" ht="18" hidden="false" customHeight="false" outlineLevel="0" collapsed="false">
      <c r="A234" s="75" t="n">
        <v>2247</v>
      </c>
      <c r="B234" s="61" t="s">
        <v>101</v>
      </c>
      <c r="C234" s="85" t="s">
        <v>92</v>
      </c>
      <c r="D234" s="61"/>
      <c r="E234" s="89"/>
      <c r="F234" s="62" t="n">
        <v>861</v>
      </c>
      <c r="G234" s="63" t="s">
        <v>184</v>
      </c>
      <c r="H234" s="75" t="s">
        <v>349</v>
      </c>
      <c r="I234" s="75"/>
      <c r="J234" s="75"/>
      <c r="K234" s="86" t="s">
        <v>350</v>
      </c>
      <c r="L234" s="80" t="s">
        <v>178</v>
      </c>
      <c r="M234" s="80" t="s">
        <v>179</v>
      </c>
      <c r="N234" s="80"/>
      <c r="O234" s="64" t="n">
        <v>0.0088</v>
      </c>
      <c r="P234" s="87" t="n">
        <v>2.584</v>
      </c>
      <c r="Q234" s="66"/>
      <c r="R234" s="66"/>
      <c r="S234" s="66"/>
      <c r="T234" s="77" t="n">
        <v>5</v>
      </c>
      <c r="U234" s="77" t="n">
        <v>54</v>
      </c>
      <c r="V234" s="85"/>
    </row>
    <row r="235" customFormat="false" ht="9" hidden="false" customHeight="false" outlineLevel="0" collapsed="false">
      <c r="A235" s="75" t="n">
        <v>2248</v>
      </c>
      <c r="B235" s="61" t="s">
        <v>101</v>
      </c>
      <c r="C235" s="85" t="s">
        <v>90</v>
      </c>
      <c r="D235" s="61"/>
      <c r="E235" s="89"/>
      <c r="F235" s="62" t="n">
        <v>879</v>
      </c>
      <c r="G235" s="63" t="s">
        <v>181</v>
      </c>
      <c r="H235" s="75" t="s">
        <v>349</v>
      </c>
      <c r="I235" s="75"/>
      <c r="J235" s="75"/>
      <c r="K235" s="86" t="s">
        <v>350</v>
      </c>
      <c r="L235" s="80" t="s">
        <v>178</v>
      </c>
      <c r="M235" s="80" t="s">
        <v>179</v>
      </c>
      <c r="N235" s="80"/>
      <c r="O235" s="64" t="n">
        <v>0.0423</v>
      </c>
      <c r="P235" s="87" t="n">
        <v>1.8619</v>
      </c>
      <c r="Q235" s="66"/>
      <c r="R235" s="66"/>
      <c r="S235" s="66"/>
      <c r="T235" s="77" t="n">
        <v>5</v>
      </c>
      <c r="U235" s="77" t="n">
        <v>54</v>
      </c>
      <c r="V235" s="85"/>
    </row>
    <row r="236" customFormat="false" ht="18" hidden="false" customHeight="false" outlineLevel="0" collapsed="false">
      <c r="A236" s="75" t="n">
        <v>2250</v>
      </c>
      <c r="B236" s="61" t="s">
        <v>101</v>
      </c>
      <c r="C236" s="75" t="s">
        <v>100</v>
      </c>
      <c r="D236" s="61"/>
      <c r="E236" s="89"/>
      <c r="F236" s="62" t="n">
        <v>923</v>
      </c>
      <c r="G236" s="63" t="s">
        <v>351</v>
      </c>
      <c r="H236" s="75" t="s">
        <v>352</v>
      </c>
      <c r="I236" s="75"/>
      <c r="J236" s="75"/>
      <c r="K236" s="86" t="s">
        <v>177</v>
      </c>
      <c r="L236" s="80" t="s">
        <v>178</v>
      </c>
      <c r="M236" s="80" t="s">
        <v>179</v>
      </c>
      <c r="N236" s="80"/>
      <c r="O236" s="64" t="n">
        <v>-3.57955880224154</v>
      </c>
      <c r="P236" s="87" t="n">
        <v>2.33</v>
      </c>
      <c r="Q236" s="66"/>
      <c r="R236" s="87"/>
      <c r="S236" s="66"/>
      <c r="T236" s="77" t="n">
        <v>22.1</v>
      </c>
      <c r="U236" s="77" t="n">
        <v>54.6</v>
      </c>
      <c r="V236" s="75"/>
    </row>
    <row r="237" customFormat="false" ht="9" hidden="false" customHeight="false" outlineLevel="0" collapsed="false">
      <c r="A237" s="61"/>
      <c r="B237" s="61"/>
      <c r="C237" s="61"/>
      <c r="D237" s="61"/>
      <c r="E237" s="61"/>
      <c r="F237" s="61"/>
      <c r="G237" s="61"/>
      <c r="H237" s="61"/>
      <c r="I237" s="61"/>
      <c r="J237" s="61"/>
      <c r="O237" s="90"/>
      <c r="P237" s="90"/>
      <c r="Q237" s="90"/>
      <c r="R237" s="90"/>
      <c r="S237" s="90"/>
      <c r="T237" s="90"/>
      <c r="U237" s="90"/>
      <c r="V237" s="61"/>
    </row>
    <row r="238" customFormat="false" ht="9" hidden="false" customHeight="false" outlineLevel="0" collapsed="false">
      <c r="A238" s="61"/>
      <c r="B238" s="61"/>
      <c r="C238" s="61"/>
      <c r="D238" s="61"/>
      <c r="E238" s="61"/>
      <c r="F238" s="61"/>
      <c r="G238" s="61"/>
      <c r="H238" s="61"/>
      <c r="I238" s="61"/>
      <c r="J238" s="61"/>
      <c r="O238" s="90"/>
      <c r="P238" s="90"/>
      <c r="Q238" s="90"/>
      <c r="R238" s="90"/>
      <c r="S238" s="90"/>
      <c r="T238" s="90"/>
      <c r="U238" s="90"/>
      <c r="V238" s="61"/>
    </row>
    <row r="239" customFormat="false" ht="9" hidden="false" customHeight="false" outlineLevel="0" collapsed="false">
      <c r="A239" s="61"/>
      <c r="B239" s="61"/>
      <c r="C239" s="61"/>
      <c r="D239" s="61"/>
      <c r="E239" s="61"/>
      <c r="F239" s="61"/>
      <c r="G239" s="61"/>
      <c r="H239" s="61"/>
      <c r="I239" s="61"/>
      <c r="J239" s="61"/>
      <c r="O239" s="90"/>
      <c r="P239" s="90"/>
      <c r="Q239" s="90"/>
      <c r="R239" s="90"/>
      <c r="S239" s="90"/>
      <c r="T239" s="90"/>
      <c r="U239" s="90"/>
      <c r="V239" s="61"/>
    </row>
    <row r="240" customFormat="false" ht="9" hidden="false" customHeight="false" outlineLevel="0" collapsed="false">
      <c r="A240" s="61"/>
      <c r="B240" s="61"/>
      <c r="C240" s="61"/>
      <c r="D240" s="61"/>
      <c r="E240" s="61"/>
      <c r="F240" s="61"/>
      <c r="G240" s="61"/>
      <c r="H240" s="61"/>
      <c r="I240" s="61"/>
      <c r="J240" s="61"/>
      <c r="O240" s="90"/>
      <c r="P240" s="90"/>
      <c r="Q240" s="90"/>
      <c r="R240" s="90"/>
      <c r="S240" s="90"/>
      <c r="T240" s="90"/>
      <c r="U240" s="90"/>
      <c r="V240" s="61"/>
    </row>
    <row r="241" customFormat="false" ht="9" hidden="false" customHeight="false" outlineLevel="0" collapsed="false">
      <c r="A241" s="61"/>
      <c r="B241" s="61"/>
      <c r="C241" s="61"/>
      <c r="D241" s="61"/>
      <c r="E241" s="61"/>
      <c r="F241" s="61"/>
      <c r="G241" s="61"/>
      <c r="H241" s="61"/>
      <c r="I241" s="61"/>
      <c r="J241" s="61"/>
      <c r="O241" s="90"/>
      <c r="P241" s="90"/>
      <c r="Q241" s="90"/>
      <c r="R241" s="90"/>
      <c r="S241" s="90"/>
      <c r="T241" s="90"/>
      <c r="U241" s="90"/>
      <c r="V241" s="61"/>
    </row>
    <row r="242" customFormat="false" ht="9" hidden="false" customHeight="false" outlineLevel="0" collapsed="false">
      <c r="A242" s="61"/>
      <c r="B242" s="61"/>
      <c r="C242" s="61"/>
      <c r="D242" s="61"/>
      <c r="E242" s="61"/>
      <c r="F242" s="61"/>
      <c r="G242" s="61"/>
      <c r="H242" s="61"/>
      <c r="I242" s="61"/>
      <c r="J242" s="61"/>
      <c r="O242" s="90"/>
      <c r="P242" s="90"/>
      <c r="Q242" s="90"/>
      <c r="R242" s="90"/>
      <c r="S242" s="90"/>
      <c r="T242" s="90"/>
      <c r="U242" s="90"/>
      <c r="V242" s="61"/>
    </row>
    <row r="243" customFormat="false" ht="9" hidden="false" customHeight="false" outlineLevel="0" collapsed="false">
      <c r="A243" s="61"/>
      <c r="B243" s="61"/>
      <c r="C243" s="61"/>
      <c r="D243" s="61"/>
      <c r="E243" s="61"/>
      <c r="F243" s="61"/>
      <c r="G243" s="61"/>
      <c r="H243" s="61"/>
      <c r="I243" s="61"/>
      <c r="J243" s="61"/>
      <c r="O243" s="90"/>
      <c r="P243" s="90"/>
      <c r="Q243" s="90"/>
      <c r="R243" s="90"/>
      <c r="S243" s="90"/>
      <c r="T243" s="90"/>
      <c r="U243" s="90"/>
      <c r="V243" s="61"/>
    </row>
    <row r="244" customFormat="false" ht="9" hidden="false" customHeight="false" outlineLevel="0" collapsed="false">
      <c r="A244" s="61"/>
      <c r="B244" s="61"/>
      <c r="C244" s="61"/>
      <c r="D244" s="61"/>
      <c r="E244" s="61"/>
      <c r="F244" s="61"/>
      <c r="G244" s="61"/>
      <c r="H244" s="61"/>
      <c r="I244" s="61"/>
      <c r="J244" s="61"/>
      <c r="O244" s="90"/>
      <c r="P244" s="90"/>
      <c r="Q244" s="90"/>
      <c r="R244" s="90"/>
      <c r="S244" s="90"/>
      <c r="T244" s="90"/>
      <c r="U244" s="90"/>
      <c r="V244" s="61"/>
    </row>
    <row r="245" customFormat="false" ht="9" hidden="false" customHeight="false" outlineLevel="0" collapsed="false">
      <c r="A245" s="61"/>
      <c r="B245" s="61"/>
      <c r="C245" s="61"/>
      <c r="D245" s="61"/>
      <c r="E245" s="61"/>
      <c r="F245" s="61"/>
      <c r="G245" s="61"/>
      <c r="H245" s="61"/>
      <c r="I245" s="61"/>
      <c r="J245" s="61"/>
      <c r="O245" s="90"/>
      <c r="P245" s="90"/>
      <c r="Q245" s="90"/>
      <c r="R245" s="90"/>
      <c r="S245" s="90"/>
      <c r="T245" s="90"/>
      <c r="U245" s="90"/>
      <c r="V245" s="61"/>
    </row>
    <row r="246" customFormat="false" ht="9" hidden="false" customHeight="false" outlineLevel="0" collapsed="false">
      <c r="A246" s="61"/>
      <c r="B246" s="61"/>
      <c r="C246" s="61"/>
      <c r="D246" s="61"/>
      <c r="E246" s="61"/>
      <c r="F246" s="61"/>
      <c r="G246" s="61"/>
      <c r="H246" s="61"/>
      <c r="I246" s="61"/>
      <c r="J246" s="61"/>
      <c r="O246" s="90"/>
      <c r="P246" s="90"/>
      <c r="Q246" s="90"/>
      <c r="R246" s="90"/>
      <c r="S246" s="90"/>
      <c r="T246" s="90"/>
      <c r="U246" s="90"/>
      <c r="V246" s="61"/>
    </row>
    <row r="247" customFormat="false" ht="9" hidden="false" customHeight="false" outlineLevel="0" collapsed="false">
      <c r="A247" s="61"/>
      <c r="B247" s="61"/>
      <c r="C247" s="61"/>
      <c r="D247" s="61"/>
      <c r="E247" s="61"/>
      <c r="F247" s="61"/>
      <c r="G247" s="61"/>
      <c r="H247" s="61"/>
      <c r="I247" s="61"/>
      <c r="J247" s="61"/>
      <c r="O247" s="90"/>
      <c r="P247" s="90"/>
      <c r="Q247" s="90"/>
      <c r="R247" s="90"/>
      <c r="S247" s="90"/>
      <c r="T247" s="90"/>
      <c r="U247" s="90"/>
      <c r="V247" s="61"/>
    </row>
    <row r="248" customFormat="false" ht="9" hidden="false" customHeight="false" outlineLevel="0" collapsed="false">
      <c r="A248" s="61"/>
      <c r="B248" s="61"/>
      <c r="C248" s="61"/>
      <c r="D248" s="61"/>
      <c r="E248" s="61"/>
      <c r="F248" s="61"/>
      <c r="G248" s="61"/>
      <c r="H248" s="61"/>
      <c r="I248" s="61"/>
      <c r="J248" s="61"/>
      <c r="O248" s="90"/>
      <c r="P248" s="90"/>
      <c r="Q248" s="90"/>
      <c r="R248" s="90"/>
      <c r="S248" s="90"/>
      <c r="T248" s="90"/>
      <c r="U248" s="90"/>
      <c r="V248" s="61"/>
    </row>
    <row r="249" customFormat="false" ht="9" hidden="false" customHeight="false" outlineLevel="0" collapsed="false">
      <c r="A249" s="61"/>
      <c r="B249" s="61"/>
      <c r="C249" s="61"/>
      <c r="D249" s="61"/>
      <c r="E249" s="61"/>
      <c r="F249" s="61"/>
      <c r="G249" s="61"/>
      <c r="H249" s="61"/>
      <c r="I249" s="61"/>
      <c r="J249" s="61"/>
      <c r="O249" s="90"/>
      <c r="P249" s="90"/>
      <c r="Q249" s="90"/>
      <c r="R249" s="90"/>
      <c r="S249" s="90"/>
      <c r="T249" s="90"/>
      <c r="U249" s="90"/>
      <c r="V249" s="61"/>
    </row>
    <row r="250" customFormat="false" ht="9" hidden="false" customHeight="false" outlineLevel="0" collapsed="false">
      <c r="A250" s="61"/>
      <c r="B250" s="61"/>
      <c r="C250" s="61"/>
      <c r="D250" s="61"/>
      <c r="E250" s="61"/>
      <c r="F250" s="61"/>
      <c r="G250" s="61"/>
      <c r="H250" s="61"/>
      <c r="I250" s="61"/>
      <c r="J250" s="61"/>
      <c r="O250" s="90"/>
      <c r="P250" s="90"/>
      <c r="Q250" s="90"/>
      <c r="R250" s="90"/>
      <c r="S250" s="90"/>
      <c r="T250" s="90"/>
      <c r="U250" s="90"/>
      <c r="V250" s="61"/>
    </row>
    <row r="251" customFormat="false" ht="9" hidden="false" customHeight="false" outlineLevel="0" collapsed="false">
      <c r="A251" s="61"/>
      <c r="B251" s="61"/>
      <c r="C251" s="61"/>
      <c r="D251" s="61"/>
      <c r="E251" s="61"/>
      <c r="F251" s="61"/>
      <c r="G251" s="61"/>
      <c r="H251" s="61"/>
      <c r="I251" s="61"/>
      <c r="J251" s="61"/>
      <c r="O251" s="90"/>
      <c r="P251" s="90"/>
      <c r="Q251" s="90"/>
      <c r="R251" s="90"/>
      <c r="S251" s="90"/>
      <c r="T251" s="90"/>
      <c r="U251" s="90"/>
      <c r="V251" s="61"/>
    </row>
    <row r="252" customFormat="false" ht="9" hidden="false" customHeight="false" outlineLevel="0" collapsed="false">
      <c r="A252" s="61"/>
      <c r="B252" s="61"/>
      <c r="C252" s="61"/>
      <c r="D252" s="61"/>
      <c r="E252" s="61"/>
      <c r="F252" s="61"/>
      <c r="G252" s="61"/>
      <c r="H252" s="61"/>
      <c r="I252" s="61"/>
      <c r="J252" s="61"/>
      <c r="O252" s="90"/>
      <c r="P252" s="90"/>
      <c r="Q252" s="90"/>
      <c r="R252" s="90"/>
      <c r="S252" s="90"/>
      <c r="T252" s="90"/>
      <c r="U252" s="90"/>
      <c r="V252" s="61"/>
    </row>
    <row r="253" customFormat="false" ht="9" hidden="false" customHeight="false" outlineLevel="0" collapsed="false">
      <c r="A253" s="61"/>
      <c r="B253" s="61"/>
      <c r="C253" s="61"/>
      <c r="D253" s="61"/>
      <c r="E253" s="61"/>
      <c r="F253" s="61"/>
      <c r="G253" s="61"/>
      <c r="H253" s="61"/>
      <c r="I253" s="61"/>
      <c r="J253" s="61"/>
      <c r="O253" s="90"/>
      <c r="P253" s="90"/>
      <c r="Q253" s="90"/>
      <c r="R253" s="90"/>
      <c r="S253" s="90"/>
      <c r="T253" s="90"/>
      <c r="U253" s="90"/>
      <c r="V253" s="61"/>
    </row>
    <row r="254" customFormat="false" ht="9" hidden="false" customHeight="false" outlineLevel="0" collapsed="false">
      <c r="A254" s="61"/>
      <c r="B254" s="61"/>
      <c r="C254" s="61"/>
      <c r="D254" s="61"/>
      <c r="E254" s="61"/>
      <c r="F254" s="61"/>
      <c r="G254" s="61"/>
      <c r="H254" s="61"/>
      <c r="I254" s="61"/>
      <c r="J254" s="61"/>
      <c r="O254" s="90"/>
      <c r="P254" s="90"/>
      <c r="Q254" s="90"/>
      <c r="R254" s="90"/>
      <c r="S254" s="90"/>
      <c r="T254" s="90"/>
      <c r="U254" s="90"/>
      <c r="V254" s="61"/>
    </row>
    <row r="255" customFormat="false" ht="9" hidden="false" customHeight="false" outlineLevel="0" collapsed="false">
      <c r="A255" s="61"/>
      <c r="B255" s="61"/>
      <c r="C255" s="61"/>
      <c r="D255" s="61"/>
      <c r="E255" s="61"/>
      <c r="F255" s="61"/>
      <c r="G255" s="61"/>
      <c r="H255" s="61"/>
      <c r="I255" s="61"/>
      <c r="J255" s="61"/>
      <c r="O255" s="90"/>
      <c r="P255" s="90"/>
      <c r="Q255" s="90"/>
      <c r="R255" s="90"/>
      <c r="S255" s="90"/>
      <c r="T255" s="90"/>
      <c r="U255" s="90"/>
      <c r="V255" s="61"/>
    </row>
    <row r="256" customFormat="false" ht="9" hidden="false" customHeight="false" outlineLevel="0" collapsed="false">
      <c r="A256" s="61"/>
      <c r="B256" s="61"/>
      <c r="C256" s="61"/>
      <c r="D256" s="61"/>
      <c r="E256" s="61"/>
      <c r="F256" s="61"/>
      <c r="G256" s="61"/>
      <c r="H256" s="61"/>
      <c r="I256" s="61"/>
      <c r="J256" s="61"/>
      <c r="O256" s="90"/>
      <c r="P256" s="90"/>
      <c r="Q256" s="90"/>
      <c r="R256" s="90"/>
      <c r="S256" s="90"/>
      <c r="T256" s="90"/>
      <c r="U256" s="90"/>
      <c r="V256" s="61"/>
    </row>
    <row r="257" customFormat="false" ht="9" hidden="false" customHeight="false" outlineLevel="0" collapsed="false">
      <c r="A257" s="61"/>
      <c r="B257" s="61"/>
      <c r="C257" s="61"/>
      <c r="D257" s="61"/>
      <c r="E257" s="61"/>
      <c r="F257" s="61"/>
      <c r="G257" s="61"/>
      <c r="H257" s="61"/>
      <c r="I257" s="61"/>
      <c r="J257" s="61"/>
      <c r="O257" s="90"/>
      <c r="P257" s="90"/>
      <c r="Q257" s="90"/>
      <c r="R257" s="90"/>
      <c r="S257" s="90"/>
      <c r="T257" s="90"/>
      <c r="U257" s="90"/>
      <c r="V257" s="61"/>
    </row>
    <row r="258" customFormat="false" ht="9" hidden="false" customHeight="false" outlineLevel="0" collapsed="false">
      <c r="A258" s="61"/>
      <c r="B258" s="61"/>
      <c r="C258" s="61"/>
      <c r="D258" s="61"/>
      <c r="E258" s="61"/>
      <c r="F258" s="61"/>
      <c r="G258" s="61"/>
      <c r="H258" s="61"/>
      <c r="I258" s="61"/>
      <c r="J258" s="61"/>
      <c r="O258" s="90"/>
      <c r="P258" s="90"/>
      <c r="Q258" s="90"/>
      <c r="R258" s="90"/>
      <c r="S258" s="90"/>
      <c r="T258" s="90"/>
      <c r="U258" s="90"/>
      <c r="V258" s="61"/>
    </row>
    <row r="259" customFormat="false" ht="9" hidden="false" customHeight="false" outlineLevel="0" collapsed="false">
      <c r="A259" s="61"/>
      <c r="B259" s="61"/>
      <c r="C259" s="61"/>
      <c r="D259" s="61"/>
      <c r="E259" s="61"/>
      <c r="F259" s="61"/>
      <c r="G259" s="61"/>
      <c r="H259" s="61"/>
      <c r="I259" s="61"/>
      <c r="J259" s="61"/>
      <c r="O259" s="90"/>
      <c r="P259" s="90"/>
      <c r="Q259" s="90"/>
      <c r="R259" s="90"/>
      <c r="S259" s="90"/>
      <c r="T259" s="90"/>
      <c r="U259" s="90"/>
      <c r="V259" s="61"/>
    </row>
    <row r="260" customFormat="false" ht="9" hidden="false" customHeight="false" outlineLevel="0" collapsed="false">
      <c r="A260" s="61"/>
      <c r="B260" s="61"/>
      <c r="C260" s="61"/>
      <c r="D260" s="61"/>
      <c r="E260" s="61"/>
      <c r="F260" s="61"/>
      <c r="G260" s="61"/>
      <c r="H260" s="61"/>
      <c r="I260" s="61"/>
      <c r="J260" s="61"/>
      <c r="O260" s="90"/>
      <c r="P260" s="90"/>
      <c r="Q260" s="90"/>
      <c r="R260" s="90"/>
      <c r="S260" s="90"/>
      <c r="T260" s="90"/>
      <c r="U260" s="90"/>
      <c r="V260" s="61"/>
    </row>
    <row r="261" customFormat="false" ht="9" hidden="false" customHeight="false" outlineLevel="0" collapsed="false">
      <c r="A261" s="61"/>
      <c r="B261" s="61"/>
      <c r="C261" s="61"/>
      <c r="D261" s="61"/>
      <c r="E261" s="61"/>
      <c r="F261" s="61"/>
      <c r="G261" s="61"/>
      <c r="H261" s="61"/>
      <c r="I261" s="61"/>
      <c r="J261" s="61"/>
      <c r="O261" s="90"/>
      <c r="P261" s="90"/>
      <c r="Q261" s="90"/>
      <c r="R261" s="90"/>
      <c r="S261" s="90"/>
      <c r="T261" s="90"/>
      <c r="U261" s="90"/>
      <c r="V261" s="61"/>
    </row>
    <row r="262" customFormat="false" ht="9" hidden="false" customHeight="false" outlineLevel="0" collapsed="false">
      <c r="A262" s="61"/>
      <c r="B262" s="61"/>
      <c r="C262" s="61"/>
      <c r="D262" s="61"/>
      <c r="E262" s="61"/>
      <c r="F262" s="61"/>
      <c r="G262" s="61"/>
      <c r="H262" s="61"/>
      <c r="I262" s="61"/>
      <c r="J262" s="61"/>
      <c r="O262" s="90"/>
      <c r="P262" s="90"/>
      <c r="Q262" s="90"/>
      <c r="R262" s="90"/>
      <c r="S262" s="90"/>
      <c r="T262" s="90"/>
      <c r="U262" s="90"/>
      <c r="V262" s="61"/>
    </row>
    <row r="263" customFormat="false" ht="9" hidden="false" customHeight="false" outlineLevel="0" collapsed="false">
      <c r="A263" s="61"/>
      <c r="B263" s="61"/>
      <c r="C263" s="61"/>
      <c r="D263" s="61"/>
      <c r="E263" s="61"/>
      <c r="F263" s="61"/>
      <c r="G263" s="61"/>
      <c r="H263" s="61"/>
      <c r="I263" s="61"/>
      <c r="J263" s="61"/>
      <c r="O263" s="90"/>
      <c r="P263" s="90"/>
      <c r="Q263" s="90"/>
      <c r="R263" s="90"/>
      <c r="S263" s="90"/>
      <c r="T263" s="90"/>
      <c r="U263" s="90"/>
      <c r="V263" s="61"/>
    </row>
    <row r="264" customFormat="false" ht="9" hidden="false" customHeight="false" outlineLevel="0" collapsed="false">
      <c r="A264" s="61"/>
      <c r="B264" s="61"/>
      <c r="C264" s="61"/>
      <c r="D264" s="61"/>
      <c r="E264" s="61"/>
      <c r="F264" s="61"/>
      <c r="G264" s="61"/>
      <c r="H264" s="61"/>
      <c r="I264" s="61"/>
      <c r="J264" s="61"/>
      <c r="O264" s="90"/>
      <c r="P264" s="90"/>
      <c r="Q264" s="90"/>
      <c r="R264" s="90"/>
      <c r="S264" s="90"/>
      <c r="T264" s="90"/>
      <c r="U264" s="90"/>
      <c r="V264" s="61"/>
    </row>
    <row r="265" customFormat="false" ht="9" hidden="false" customHeight="false" outlineLevel="0" collapsed="false">
      <c r="A265" s="61"/>
      <c r="B265" s="61"/>
      <c r="C265" s="61"/>
      <c r="D265" s="61"/>
      <c r="E265" s="61"/>
      <c r="F265" s="61"/>
      <c r="G265" s="61"/>
      <c r="H265" s="61"/>
      <c r="I265" s="61"/>
      <c r="J265" s="61"/>
      <c r="O265" s="90"/>
      <c r="P265" s="90"/>
      <c r="Q265" s="90"/>
      <c r="R265" s="90"/>
      <c r="S265" s="90"/>
      <c r="T265" s="90"/>
      <c r="U265" s="90"/>
      <c r="V265" s="61"/>
    </row>
    <row r="266" customFormat="false" ht="9" hidden="false" customHeight="false" outlineLevel="0" collapsed="false">
      <c r="A266" s="61"/>
      <c r="B266" s="61"/>
      <c r="C266" s="61"/>
      <c r="D266" s="61"/>
      <c r="E266" s="61"/>
      <c r="F266" s="61"/>
      <c r="G266" s="61"/>
      <c r="H266" s="61"/>
      <c r="I266" s="61"/>
      <c r="J266" s="61"/>
      <c r="O266" s="90"/>
      <c r="P266" s="90"/>
      <c r="Q266" s="90"/>
      <c r="R266" s="90"/>
      <c r="S266" s="90"/>
      <c r="T266" s="90"/>
      <c r="U266" s="90"/>
      <c r="V266" s="61"/>
    </row>
    <row r="267" customFormat="false" ht="9" hidden="false" customHeight="false" outlineLevel="0" collapsed="false">
      <c r="A267" s="61"/>
      <c r="B267" s="61"/>
      <c r="C267" s="61"/>
      <c r="D267" s="61"/>
      <c r="E267" s="61"/>
      <c r="F267" s="61"/>
      <c r="G267" s="61"/>
      <c r="H267" s="61"/>
      <c r="I267" s="61"/>
      <c r="J267" s="61"/>
      <c r="O267" s="90"/>
      <c r="P267" s="90"/>
      <c r="Q267" s="90"/>
      <c r="R267" s="90"/>
      <c r="S267" s="90"/>
      <c r="T267" s="90"/>
      <c r="U267" s="90"/>
      <c r="V267" s="61"/>
    </row>
    <row r="268" customFormat="false" ht="9" hidden="false" customHeight="false" outlineLevel="0" collapsed="false">
      <c r="A268" s="61"/>
      <c r="B268" s="61"/>
      <c r="C268" s="61"/>
      <c r="D268" s="61"/>
      <c r="E268" s="61"/>
      <c r="F268" s="61"/>
      <c r="G268" s="61"/>
      <c r="H268" s="61"/>
      <c r="I268" s="61"/>
      <c r="J268" s="61"/>
      <c r="O268" s="90"/>
      <c r="P268" s="90"/>
      <c r="Q268" s="90"/>
      <c r="R268" s="90"/>
      <c r="S268" s="90"/>
      <c r="T268" s="90"/>
      <c r="U268" s="90"/>
      <c r="V268" s="61"/>
    </row>
    <row r="269" customFormat="false" ht="9" hidden="false" customHeight="false" outlineLevel="0" collapsed="false">
      <c r="A269" s="61"/>
      <c r="B269" s="61"/>
      <c r="C269" s="61"/>
      <c r="D269" s="61"/>
      <c r="E269" s="61"/>
      <c r="F269" s="61"/>
      <c r="G269" s="61"/>
      <c r="H269" s="61"/>
      <c r="I269" s="61"/>
      <c r="J269" s="61"/>
      <c r="O269" s="90"/>
      <c r="P269" s="90"/>
      <c r="Q269" s="90"/>
      <c r="R269" s="90"/>
      <c r="S269" s="90"/>
      <c r="T269" s="90"/>
      <c r="U269" s="90"/>
      <c r="V269" s="61"/>
    </row>
    <row r="270" customFormat="false" ht="9" hidden="false" customHeight="false" outlineLevel="0" collapsed="false">
      <c r="A270" s="61"/>
      <c r="B270" s="61"/>
      <c r="C270" s="61"/>
      <c r="D270" s="61"/>
      <c r="E270" s="61"/>
      <c r="F270" s="61"/>
      <c r="G270" s="61"/>
      <c r="H270" s="61"/>
      <c r="I270" s="61"/>
      <c r="J270" s="61"/>
      <c r="O270" s="90"/>
      <c r="P270" s="90"/>
      <c r="Q270" s="90"/>
      <c r="R270" s="90"/>
      <c r="S270" s="90"/>
      <c r="T270" s="90"/>
      <c r="U270" s="90"/>
      <c r="V270" s="61"/>
    </row>
    <row r="271" customFormat="false" ht="9" hidden="false" customHeight="false" outlineLevel="0" collapsed="false">
      <c r="A271" s="61"/>
      <c r="B271" s="61"/>
      <c r="C271" s="61"/>
      <c r="D271" s="61"/>
      <c r="E271" s="61"/>
      <c r="F271" s="61"/>
      <c r="G271" s="61"/>
      <c r="H271" s="61"/>
      <c r="I271" s="61"/>
      <c r="J271" s="61"/>
      <c r="O271" s="90"/>
      <c r="P271" s="90"/>
      <c r="Q271" s="90"/>
      <c r="R271" s="90"/>
      <c r="S271" s="90"/>
      <c r="T271" s="90"/>
      <c r="U271" s="90"/>
      <c r="V271" s="61"/>
    </row>
    <row r="272" customFormat="false" ht="9" hidden="false" customHeight="false" outlineLevel="0" collapsed="false">
      <c r="A272" s="61"/>
      <c r="B272" s="61"/>
      <c r="C272" s="61"/>
      <c r="D272" s="61"/>
      <c r="E272" s="61"/>
      <c r="F272" s="61"/>
      <c r="G272" s="61"/>
      <c r="H272" s="61"/>
      <c r="I272" s="61"/>
      <c r="J272" s="61"/>
      <c r="O272" s="90"/>
      <c r="P272" s="90"/>
      <c r="Q272" s="90"/>
      <c r="R272" s="90"/>
      <c r="S272" s="90"/>
      <c r="T272" s="90"/>
      <c r="U272" s="90"/>
      <c r="V272" s="61"/>
    </row>
    <row r="273" customFormat="false" ht="9" hidden="false" customHeight="false" outlineLevel="0" collapsed="false">
      <c r="A273" s="61"/>
      <c r="B273" s="61"/>
      <c r="C273" s="61"/>
      <c r="D273" s="61"/>
      <c r="E273" s="61"/>
      <c r="F273" s="61"/>
      <c r="G273" s="61"/>
      <c r="H273" s="61"/>
      <c r="I273" s="61"/>
      <c r="J273" s="61"/>
      <c r="O273" s="90"/>
      <c r="P273" s="90"/>
      <c r="Q273" s="90"/>
      <c r="R273" s="90"/>
      <c r="S273" s="90"/>
      <c r="T273" s="90"/>
      <c r="U273" s="90"/>
      <c r="V273" s="61"/>
    </row>
    <row r="274" customFormat="false" ht="9" hidden="false" customHeight="false" outlineLevel="0" collapsed="false">
      <c r="A274" s="61"/>
      <c r="B274" s="61"/>
      <c r="C274" s="61"/>
      <c r="D274" s="61"/>
      <c r="E274" s="61"/>
      <c r="F274" s="61"/>
      <c r="G274" s="61"/>
      <c r="H274" s="61"/>
      <c r="I274" s="61"/>
      <c r="J274" s="61"/>
      <c r="O274" s="90"/>
      <c r="P274" s="90"/>
      <c r="Q274" s="90"/>
      <c r="R274" s="90"/>
      <c r="S274" s="90"/>
      <c r="T274" s="90"/>
      <c r="U274" s="90"/>
      <c r="V274" s="61"/>
    </row>
    <row r="275" customFormat="false" ht="9" hidden="false" customHeight="false" outlineLevel="0" collapsed="false">
      <c r="A275" s="61"/>
      <c r="B275" s="61"/>
      <c r="C275" s="61"/>
      <c r="D275" s="61"/>
      <c r="E275" s="61"/>
      <c r="F275" s="61"/>
      <c r="G275" s="61"/>
      <c r="H275" s="61"/>
      <c r="I275" s="61"/>
      <c r="J275" s="61"/>
      <c r="O275" s="90"/>
      <c r="P275" s="90"/>
      <c r="Q275" s="90"/>
      <c r="R275" s="90"/>
      <c r="S275" s="90"/>
      <c r="T275" s="90"/>
      <c r="U275" s="90"/>
      <c r="V275" s="61"/>
    </row>
    <row r="276" customFormat="false" ht="9" hidden="false" customHeight="false" outlineLevel="0" collapsed="false">
      <c r="A276" s="61"/>
      <c r="B276" s="61"/>
      <c r="C276" s="61"/>
      <c r="D276" s="61"/>
      <c r="E276" s="61"/>
      <c r="F276" s="61"/>
      <c r="G276" s="61"/>
      <c r="H276" s="61"/>
      <c r="I276" s="61"/>
      <c r="J276" s="61"/>
      <c r="O276" s="90"/>
      <c r="P276" s="90"/>
      <c r="Q276" s="90"/>
      <c r="R276" s="90"/>
      <c r="S276" s="90"/>
      <c r="T276" s="90"/>
      <c r="U276" s="90"/>
      <c r="V276" s="61"/>
    </row>
    <row r="277" customFormat="false" ht="9" hidden="false" customHeight="false" outlineLevel="0" collapsed="false">
      <c r="A277" s="61"/>
      <c r="B277" s="61"/>
      <c r="C277" s="61"/>
      <c r="D277" s="61"/>
      <c r="E277" s="61"/>
      <c r="F277" s="61"/>
      <c r="G277" s="61"/>
      <c r="H277" s="61"/>
      <c r="I277" s="61"/>
      <c r="J277" s="61"/>
      <c r="O277" s="90"/>
      <c r="P277" s="90"/>
      <c r="Q277" s="90"/>
      <c r="R277" s="90"/>
      <c r="S277" s="90"/>
      <c r="T277" s="90"/>
      <c r="U277" s="90"/>
      <c r="V277" s="61"/>
    </row>
    <row r="278" customFormat="false" ht="9" hidden="false" customHeight="false" outlineLevel="0" collapsed="false">
      <c r="A278" s="61"/>
      <c r="B278" s="61"/>
      <c r="C278" s="61"/>
      <c r="D278" s="61"/>
      <c r="E278" s="61"/>
      <c r="F278" s="61"/>
      <c r="G278" s="61"/>
      <c r="H278" s="61"/>
      <c r="I278" s="61"/>
      <c r="J278" s="61"/>
      <c r="O278" s="90"/>
      <c r="P278" s="90"/>
      <c r="Q278" s="90"/>
      <c r="R278" s="90"/>
      <c r="S278" s="90"/>
      <c r="T278" s="90"/>
      <c r="U278" s="90"/>
      <c r="V278" s="61"/>
    </row>
    <row r="279" customFormat="false" ht="9" hidden="false" customHeight="false" outlineLevel="0" collapsed="false">
      <c r="A279" s="61"/>
      <c r="B279" s="61"/>
      <c r="C279" s="61"/>
      <c r="D279" s="61"/>
      <c r="E279" s="61"/>
      <c r="F279" s="61"/>
      <c r="G279" s="61"/>
      <c r="H279" s="61"/>
      <c r="I279" s="61"/>
      <c r="J279" s="61"/>
      <c r="O279" s="90"/>
      <c r="P279" s="90"/>
      <c r="Q279" s="90"/>
      <c r="R279" s="90"/>
      <c r="S279" s="90"/>
      <c r="T279" s="90"/>
      <c r="U279" s="90"/>
      <c r="V279" s="61"/>
    </row>
    <row r="280" customFormat="false" ht="9" hidden="false" customHeight="false" outlineLevel="0" collapsed="false">
      <c r="A280" s="61"/>
      <c r="B280" s="61"/>
      <c r="C280" s="61"/>
      <c r="D280" s="61"/>
      <c r="E280" s="61"/>
      <c r="F280" s="61"/>
      <c r="G280" s="61"/>
      <c r="H280" s="61"/>
      <c r="I280" s="61"/>
      <c r="J280" s="61"/>
      <c r="O280" s="90"/>
      <c r="P280" s="90"/>
      <c r="Q280" s="90"/>
      <c r="R280" s="90"/>
      <c r="S280" s="90"/>
      <c r="T280" s="90"/>
      <c r="U280" s="90"/>
      <c r="V280" s="61"/>
    </row>
    <row r="281" customFormat="false" ht="9" hidden="false" customHeight="false" outlineLevel="0" collapsed="false">
      <c r="A281" s="61"/>
      <c r="B281" s="61"/>
      <c r="C281" s="61"/>
      <c r="D281" s="61"/>
      <c r="E281" s="61"/>
      <c r="F281" s="61"/>
      <c r="G281" s="61"/>
      <c r="H281" s="61"/>
      <c r="I281" s="61"/>
      <c r="J281" s="61"/>
      <c r="O281" s="90"/>
      <c r="P281" s="90"/>
      <c r="Q281" s="90"/>
      <c r="R281" s="90"/>
      <c r="S281" s="90"/>
      <c r="T281" s="90"/>
      <c r="U281" s="90"/>
      <c r="V281" s="61"/>
    </row>
    <row r="282" customFormat="false" ht="9" hidden="false" customHeight="false" outlineLevel="0" collapsed="false">
      <c r="A282" s="61"/>
      <c r="B282" s="61"/>
      <c r="C282" s="61"/>
      <c r="D282" s="61"/>
      <c r="E282" s="61"/>
      <c r="F282" s="61"/>
      <c r="G282" s="61"/>
      <c r="H282" s="61"/>
      <c r="I282" s="61"/>
      <c r="J282" s="61"/>
      <c r="O282" s="90"/>
      <c r="P282" s="90"/>
      <c r="Q282" s="90"/>
      <c r="R282" s="90"/>
      <c r="S282" s="90"/>
      <c r="T282" s="90"/>
      <c r="U282" s="90"/>
      <c r="V282" s="61"/>
    </row>
    <row r="283" customFormat="false" ht="9" hidden="false" customHeight="false" outlineLevel="0" collapsed="false">
      <c r="A283" s="61"/>
      <c r="B283" s="61"/>
      <c r="C283" s="61"/>
      <c r="D283" s="61"/>
      <c r="E283" s="61"/>
      <c r="F283" s="61"/>
      <c r="G283" s="61"/>
      <c r="H283" s="61"/>
      <c r="I283" s="61"/>
      <c r="J283" s="61"/>
      <c r="O283" s="90"/>
      <c r="P283" s="90"/>
      <c r="Q283" s="90"/>
      <c r="R283" s="90"/>
      <c r="S283" s="90"/>
      <c r="T283" s="90"/>
      <c r="U283" s="90"/>
      <c r="V283" s="61"/>
    </row>
    <row r="284" customFormat="false" ht="9" hidden="false" customHeight="false" outlineLevel="0" collapsed="false">
      <c r="A284" s="61"/>
      <c r="B284" s="61"/>
      <c r="C284" s="61"/>
      <c r="D284" s="61"/>
      <c r="E284" s="61"/>
      <c r="F284" s="61"/>
      <c r="G284" s="61"/>
      <c r="H284" s="61"/>
      <c r="I284" s="61"/>
      <c r="J284" s="61"/>
      <c r="O284" s="90"/>
      <c r="P284" s="90"/>
      <c r="Q284" s="90"/>
      <c r="R284" s="90"/>
      <c r="S284" s="90"/>
      <c r="T284" s="90"/>
      <c r="U284" s="90"/>
      <c r="V284" s="61"/>
    </row>
    <row r="285" customFormat="false" ht="9" hidden="false" customHeight="false" outlineLevel="0" collapsed="false">
      <c r="A285" s="61"/>
      <c r="B285" s="61"/>
      <c r="C285" s="61"/>
      <c r="D285" s="61"/>
      <c r="E285" s="61"/>
      <c r="F285" s="61"/>
      <c r="G285" s="61"/>
      <c r="H285" s="61"/>
      <c r="I285" s="61"/>
      <c r="J285" s="61"/>
      <c r="O285" s="90"/>
      <c r="P285" s="90"/>
      <c r="Q285" s="90"/>
      <c r="R285" s="90"/>
      <c r="S285" s="90"/>
      <c r="T285" s="90"/>
      <c r="U285" s="90"/>
      <c r="V285" s="61"/>
    </row>
    <row r="286" customFormat="false" ht="9" hidden="false" customHeight="false" outlineLevel="0" collapsed="false">
      <c r="A286" s="61"/>
      <c r="B286" s="61"/>
      <c r="C286" s="61"/>
      <c r="D286" s="61"/>
      <c r="E286" s="61"/>
      <c r="F286" s="61"/>
      <c r="G286" s="61"/>
      <c r="H286" s="61"/>
      <c r="I286" s="61"/>
      <c r="J286" s="61"/>
      <c r="O286" s="90"/>
      <c r="P286" s="90"/>
      <c r="Q286" s="90"/>
      <c r="R286" s="90"/>
      <c r="S286" s="90"/>
      <c r="T286" s="90"/>
      <c r="U286" s="90"/>
      <c r="V286" s="61"/>
    </row>
    <row r="287" customFormat="false" ht="9" hidden="false" customHeight="false" outlineLevel="0" collapsed="false">
      <c r="A287" s="61"/>
      <c r="B287" s="61"/>
      <c r="C287" s="61"/>
      <c r="D287" s="61"/>
      <c r="E287" s="61"/>
      <c r="F287" s="61"/>
      <c r="G287" s="61"/>
      <c r="H287" s="61"/>
      <c r="I287" s="61"/>
      <c r="J287" s="61"/>
      <c r="O287" s="90"/>
      <c r="P287" s="90"/>
      <c r="Q287" s="90"/>
      <c r="R287" s="90"/>
      <c r="S287" s="90"/>
      <c r="T287" s="90"/>
      <c r="U287" s="90"/>
      <c r="V287" s="61"/>
    </row>
    <row r="288" customFormat="false" ht="9" hidden="false" customHeight="false" outlineLevel="0" collapsed="false">
      <c r="A288" s="61"/>
      <c r="B288" s="61"/>
      <c r="C288" s="61"/>
      <c r="D288" s="61"/>
      <c r="E288" s="61"/>
      <c r="F288" s="61"/>
      <c r="G288" s="61"/>
      <c r="H288" s="61"/>
      <c r="I288" s="61"/>
      <c r="J288" s="61"/>
      <c r="O288" s="90"/>
      <c r="P288" s="90"/>
      <c r="Q288" s="90"/>
      <c r="R288" s="90"/>
      <c r="S288" s="90"/>
      <c r="T288" s="90"/>
      <c r="U288" s="90"/>
      <c r="V288" s="61"/>
    </row>
    <row r="289" customFormat="false" ht="9" hidden="false" customHeight="false" outlineLevel="0" collapsed="false">
      <c r="A289" s="61"/>
      <c r="B289" s="61"/>
      <c r="C289" s="61"/>
      <c r="D289" s="61"/>
      <c r="E289" s="61"/>
      <c r="F289" s="61"/>
      <c r="G289" s="61"/>
      <c r="H289" s="61"/>
      <c r="I289" s="61"/>
      <c r="J289" s="61"/>
      <c r="O289" s="90"/>
      <c r="P289" s="90"/>
      <c r="Q289" s="90"/>
      <c r="R289" s="90"/>
      <c r="S289" s="90"/>
      <c r="T289" s="90"/>
      <c r="U289" s="90"/>
      <c r="V289" s="61"/>
    </row>
    <row r="290" customFormat="false" ht="9" hidden="false" customHeight="false" outlineLevel="0" collapsed="false">
      <c r="A290" s="61"/>
      <c r="B290" s="61"/>
      <c r="C290" s="61"/>
      <c r="D290" s="61"/>
      <c r="E290" s="61"/>
      <c r="F290" s="61"/>
      <c r="G290" s="61"/>
      <c r="H290" s="61"/>
      <c r="I290" s="61"/>
      <c r="J290" s="61"/>
      <c r="O290" s="90"/>
      <c r="P290" s="90"/>
      <c r="Q290" s="90"/>
      <c r="R290" s="90"/>
      <c r="S290" s="90"/>
      <c r="T290" s="90"/>
      <c r="U290" s="90"/>
      <c r="V290" s="61"/>
    </row>
    <row r="291" customFormat="false" ht="9" hidden="false" customHeight="false" outlineLevel="0" collapsed="false">
      <c r="A291" s="61"/>
      <c r="B291" s="61"/>
      <c r="C291" s="61"/>
      <c r="D291" s="61"/>
      <c r="E291" s="61"/>
      <c r="F291" s="61"/>
      <c r="G291" s="61"/>
      <c r="H291" s="61"/>
      <c r="I291" s="61"/>
      <c r="J291" s="61"/>
      <c r="O291" s="90"/>
      <c r="P291" s="90"/>
      <c r="Q291" s="90"/>
      <c r="R291" s="90"/>
      <c r="S291" s="90"/>
      <c r="T291" s="90"/>
      <c r="U291" s="90"/>
      <c r="V291" s="61"/>
    </row>
    <row r="292" customFormat="false" ht="9" hidden="false" customHeight="false" outlineLevel="0" collapsed="false">
      <c r="A292" s="61"/>
      <c r="B292" s="61"/>
      <c r="C292" s="61"/>
      <c r="D292" s="61"/>
      <c r="E292" s="61"/>
      <c r="F292" s="61"/>
      <c r="G292" s="61"/>
      <c r="H292" s="61"/>
      <c r="I292" s="61"/>
      <c r="J292" s="61"/>
      <c r="O292" s="90"/>
      <c r="P292" s="90"/>
      <c r="Q292" s="90"/>
      <c r="R292" s="90"/>
      <c r="S292" s="90"/>
      <c r="T292" s="90"/>
      <c r="U292" s="90"/>
      <c r="V292" s="61"/>
    </row>
    <row r="293" customFormat="false" ht="9" hidden="false" customHeight="false" outlineLevel="0" collapsed="false">
      <c r="A293" s="61"/>
      <c r="B293" s="61"/>
      <c r="C293" s="61"/>
      <c r="D293" s="61"/>
      <c r="E293" s="61"/>
      <c r="F293" s="61"/>
      <c r="G293" s="61"/>
      <c r="H293" s="61"/>
      <c r="I293" s="61"/>
      <c r="J293" s="61"/>
      <c r="O293" s="90"/>
      <c r="P293" s="90"/>
      <c r="Q293" s="90"/>
      <c r="R293" s="90"/>
      <c r="S293" s="90"/>
      <c r="T293" s="90"/>
      <c r="U293" s="90"/>
      <c r="V293" s="61"/>
    </row>
    <row r="294" customFormat="false" ht="9" hidden="false" customHeight="false" outlineLevel="0" collapsed="false">
      <c r="A294" s="61"/>
      <c r="B294" s="61"/>
      <c r="C294" s="61"/>
      <c r="D294" s="61"/>
      <c r="E294" s="61"/>
      <c r="F294" s="61"/>
      <c r="G294" s="61"/>
      <c r="H294" s="61"/>
      <c r="I294" s="61"/>
      <c r="J294" s="61"/>
      <c r="O294" s="90"/>
      <c r="P294" s="90"/>
      <c r="Q294" s="90"/>
      <c r="R294" s="90"/>
      <c r="S294" s="90"/>
      <c r="T294" s="90"/>
      <c r="U294" s="90"/>
      <c r="V294" s="61"/>
    </row>
    <row r="295" customFormat="false" ht="9" hidden="false" customHeight="false" outlineLevel="0" collapsed="false">
      <c r="A295" s="61"/>
      <c r="B295" s="61"/>
      <c r="C295" s="61"/>
      <c r="D295" s="61"/>
      <c r="E295" s="61"/>
      <c r="F295" s="61"/>
      <c r="G295" s="61"/>
      <c r="H295" s="61"/>
      <c r="I295" s="61"/>
      <c r="J295" s="61"/>
      <c r="O295" s="90"/>
      <c r="P295" s="90"/>
      <c r="Q295" s="90"/>
      <c r="R295" s="90"/>
      <c r="S295" s="90"/>
      <c r="T295" s="90"/>
      <c r="U295" s="90"/>
      <c r="V295" s="61"/>
    </row>
    <row r="296" customFormat="false" ht="9" hidden="false" customHeight="false" outlineLevel="0" collapsed="false">
      <c r="A296" s="61"/>
      <c r="B296" s="61"/>
      <c r="C296" s="61"/>
      <c r="D296" s="61"/>
      <c r="E296" s="61"/>
      <c r="F296" s="61"/>
      <c r="G296" s="61"/>
      <c r="H296" s="61"/>
      <c r="I296" s="61"/>
      <c r="J296" s="61"/>
      <c r="O296" s="90"/>
      <c r="P296" s="90"/>
      <c r="Q296" s="90"/>
      <c r="R296" s="90"/>
      <c r="S296" s="90"/>
      <c r="T296" s="90"/>
      <c r="U296" s="90"/>
      <c r="V296" s="61"/>
    </row>
    <row r="297" customFormat="false" ht="9" hidden="false" customHeight="false" outlineLevel="0" collapsed="false">
      <c r="A297" s="61"/>
      <c r="B297" s="61"/>
      <c r="C297" s="61"/>
      <c r="D297" s="61"/>
      <c r="E297" s="61"/>
      <c r="F297" s="61"/>
      <c r="G297" s="61"/>
      <c r="H297" s="61"/>
      <c r="I297" s="61"/>
      <c r="J297" s="61"/>
      <c r="O297" s="90"/>
      <c r="P297" s="90"/>
      <c r="Q297" s="90"/>
      <c r="R297" s="90"/>
      <c r="S297" s="90"/>
      <c r="T297" s="90"/>
      <c r="U297" s="90"/>
      <c r="V297" s="61"/>
    </row>
    <row r="298" customFormat="false" ht="9" hidden="false" customHeight="false" outlineLevel="0" collapsed="false">
      <c r="A298" s="61"/>
      <c r="B298" s="61"/>
      <c r="C298" s="61"/>
      <c r="D298" s="61"/>
      <c r="E298" s="61"/>
      <c r="F298" s="61"/>
      <c r="G298" s="61"/>
      <c r="H298" s="61"/>
      <c r="I298" s="61"/>
      <c r="J298" s="61"/>
      <c r="O298" s="90"/>
      <c r="P298" s="90"/>
      <c r="Q298" s="90"/>
      <c r="R298" s="90"/>
      <c r="S298" s="90"/>
      <c r="T298" s="90"/>
      <c r="U298" s="90"/>
      <c r="V298" s="61"/>
    </row>
    <row r="299" customFormat="false" ht="9" hidden="false" customHeight="false" outlineLevel="0" collapsed="false">
      <c r="A299" s="61"/>
      <c r="B299" s="61"/>
      <c r="C299" s="61"/>
      <c r="D299" s="61"/>
      <c r="E299" s="61"/>
      <c r="F299" s="61"/>
      <c r="G299" s="61"/>
      <c r="H299" s="61"/>
      <c r="I299" s="61"/>
      <c r="J299" s="61"/>
      <c r="O299" s="90"/>
      <c r="P299" s="90"/>
      <c r="Q299" s="90"/>
      <c r="R299" s="90"/>
      <c r="S299" s="90"/>
      <c r="T299" s="90"/>
      <c r="U299" s="90"/>
      <c r="V299" s="61"/>
    </row>
    <row r="300" customFormat="false" ht="9" hidden="false" customHeight="false" outlineLevel="0" collapsed="false">
      <c r="A300" s="61"/>
      <c r="B300" s="61"/>
      <c r="C300" s="61"/>
      <c r="D300" s="61"/>
      <c r="E300" s="61"/>
      <c r="F300" s="61"/>
      <c r="G300" s="61"/>
      <c r="H300" s="61"/>
      <c r="I300" s="61"/>
      <c r="J300" s="61"/>
      <c r="O300" s="90"/>
      <c r="P300" s="90"/>
      <c r="Q300" s="90"/>
      <c r="R300" s="90"/>
      <c r="S300" s="90"/>
      <c r="T300" s="90"/>
      <c r="U300" s="90"/>
      <c r="V300" s="61"/>
    </row>
    <row r="301" customFormat="false" ht="9" hidden="false" customHeight="false" outlineLevel="0" collapsed="false">
      <c r="A301" s="61"/>
      <c r="B301" s="61"/>
      <c r="C301" s="61"/>
      <c r="D301" s="61"/>
      <c r="E301" s="61"/>
      <c r="F301" s="61"/>
      <c r="G301" s="61"/>
      <c r="H301" s="61"/>
      <c r="I301" s="61"/>
      <c r="J301" s="61"/>
      <c r="O301" s="90"/>
      <c r="P301" s="90"/>
      <c r="Q301" s="90"/>
      <c r="R301" s="90"/>
      <c r="S301" s="90"/>
      <c r="T301" s="90"/>
      <c r="U301" s="90"/>
      <c r="V301" s="61"/>
    </row>
    <row r="302" customFormat="false" ht="9" hidden="false" customHeight="false" outlineLevel="0" collapsed="false">
      <c r="A302" s="61"/>
      <c r="B302" s="61"/>
      <c r="C302" s="61"/>
      <c r="D302" s="61"/>
      <c r="E302" s="61"/>
      <c r="F302" s="61"/>
      <c r="G302" s="61"/>
      <c r="H302" s="61"/>
      <c r="I302" s="61"/>
      <c r="J302" s="61"/>
      <c r="O302" s="90"/>
      <c r="P302" s="90"/>
      <c r="Q302" s="90"/>
      <c r="R302" s="90"/>
      <c r="S302" s="90"/>
      <c r="T302" s="90"/>
      <c r="U302" s="90"/>
      <c r="V302" s="61"/>
    </row>
    <row r="303" customFormat="false" ht="9" hidden="false" customHeight="false" outlineLevel="0" collapsed="false">
      <c r="A303" s="61"/>
      <c r="B303" s="61"/>
      <c r="C303" s="61"/>
      <c r="D303" s="61"/>
      <c r="E303" s="61"/>
      <c r="F303" s="61"/>
      <c r="G303" s="61"/>
      <c r="H303" s="61"/>
      <c r="I303" s="61"/>
      <c r="J303" s="61"/>
      <c r="O303" s="90"/>
      <c r="P303" s="90"/>
      <c r="Q303" s="90"/>
      <c r="R303" s="90"/>
      <c r="S303" s="90"/>
      <c r="T303" s="90"/>
      <c r="U303" s="90"/>
      <c r="V303" s="61"/>
    </row>
    <row r="304" customFormat="false" ht="9" hidden="false" customHeight="false" outlineLevel="0" collapsed="false">
      <c r="A304" s="61"/>
      <c r="B304" s="61"/>
      <c r="C304" s="61"/>
      <c r="D304" s="61"/>
      <c r="E304" s="61"/>
      <c r="F304" s="61"/>
      <c r="G304" s="61"/>
      <c r="H304" s="61"/>
      <c r="I304" s="61"/>
      <c r="J304" s="61"/>
      <c r="O304" s="90"/>
      <c r="P304" s="90"/>
      <c r="Q304" s="90"/>
      <c r="R304" s="90"/>
      <c r="S304" s="90"/>
      <c r="T304" s="90"/>
      <c r="U304" s="90"/>
      <c r="V304" s="61"/>
    </row>
    <row r="305" customFormat="false" ht="9" hidden="false" customHeight="false" outlineLevel="0" collapsed="false">
      <c r="A305" s="61"/>
      <c r="B305" s="61"/>
      <c r="C305" s="61"/>
      <c r="D305" s="61"/>
      <c r="E305" s="61"/>
      <c r="F305" s="61"/>
      <c r="G305" s="61"/>
      <c r="H305" s="61"/>
      <c r="I305" s="61"/>
      <c r="J305" s="61"/>
      <c r="O305" s="90"/>
      <c r="P305" s="90"/>
      <c r="Q305" s="90"/>
      <c r="R305" s="90"/>
      <c r="S305" s="90"/>
      <c r="T305" s="90"/>
      <c r="U305" s="90"/>
      <c r="V305" s="61"/>
    </row>
    <row r="306" customFormat="false" ht="9" hidden="false" customHeight="false" outlineLevel="0" collapsed="false">
      <c r="A306" s="61"/>
      <c r="B306" s="61"/>
      <c r="C306" s="61"/>
      <c r="D306" s="61"/>
      <c r="E306" s="61"/>
      <c r="F306" s="61"/>
      <c r="G306" s="61"/>
      <c r="H306" s="61"/>
      <c r="I306" s="61"/>
      <c r="J306" s="61"/>
      <c r="O306" s="90"/>
      <c r="P306" s="90"/>
      <c r="Q306" s="90"/>
      <c r="R306" s="90"/>
      <c r="S306" s="90"/>
      <c r="T306" s="90"/>
      <c r="U306" s="90"/>
      <c r="V306" s="61"/>
    </row>
    <row r="307" customFormat="false" ht="9" hidden="false" customHeight="false" outlineLevel="0" collapsed="false">
      <c r="A307" s="61"/>
      <c r="B307" s="61"/>
      <c r="C307" s="61"/>
      <c r="D307" s="61"/>
      <c r="E307" s="61"/>
      <c r="F307" s="61"/>
      <c r="G307" s="61"/>
      <c r="H307" s="61"/>
      <c r="I307" s="61"/>
      <c r="J307" s="61"/>
      <c r="O307" s="90"/>
      <c r="P307" s="90"/>
      <c r="Q307" s="90"/>
      <c r="R307" s="90"/>
      <c r="S307" s="90"/>
      <c r="T307" s="90"/>
      <c r="U307" s="90"/>
      <c r="V307" s="61"/>
    </row>
    <row r="308" customFormat="false" ht="9" hidden="false" customHeight="false" outlineLevel="0" collapsed="false">
      <c r="A308" s="61"/>
      <c r="B308" s="61"/>
      <c r="C308" s="61"/>
      <c r="D308" s="61"/>
      <c r="E308" s="61"/>
      <c r="F308" s="61"/>
      <c r="G308" s="61"/>
      <c r="H308" s="61"/>
      <c r="I308" s="61"/>
      <c r="J308" s="61"/>
      <c r="O308" s="90"/>
      <c r="P308" s="90"/>
      <c r="Q308" s="90"/>
      <c r="R308" s="90"/>
      <c r="S308" s="90"/>
      <c r="T308" s="90"/>
      <c r="U308" s="90"/>
      <c r="V308" s="61"/>
    </row>
    <row r="309" customFormat="false" ht="9" hidden="false" customHeight="false" outlineLevel="0" collapsed="false">
      <c r="A309" s="61"/>
      <c r="B309" s="61"/>
      <c r="C309" s="61"/>
      <c r="D309" s="61"/>
      <c r="E309" s="61"/>
      <c r="F309" s="61"/>
      <c r="G309" s="61"/>
      <c r="H309" s="61"/>
      <c r="I309" s="61"/>
      <c r="J309" s="61"/>
      <c r="O309" s="90"/>
      <c r="P309" s="90"/>
      <c r="Q309" s="90"/>
      <c r="R309" s="90"/>
      <c r="S309" s="90"/>
      <c r="T309" s="90"/>
      <c r="U309" s="90"/>
      <c r="V309" s="61"/>
    </row>
    <row r="310" customFormat="false" ht="9" hidden="false" customHeight="false" outlineLevel="0" collapsed="false">
      <c r="A310" s="61"/>
      <c r="B310" s="61"/>
      <c r="C310" s="61"/>
      <c r="D310" s="61"/>
      <c r="E310" s="61"/>
      <c r="F310" s="61"/>
      <c r="G310" s="61"/>
      <c r="H310" s="61"/>
      <c r="I310" s="61"/>
      <c r="J310" s="61"/>
      <c r="O310" s="90"/>
      <c r="P310" s="90"/>
      <c r="Q310" s="90"/>
      <c r="R310" s="90"/>
      <c r="S310" s="90"/>
      <c r="T310" s="90"/>
      <c r="U310" s="90"/>
      <c r="V310" s="61"/>
    </row>
    <row r="311" customFormat="false" ht="9" hidden="false" customHeight="false" outlineLevel="0" collapsed="false">
      <c r="A311" s="61"/>
      <c r="B311" s="61"/>
      <c r="C311" s="61"/>
      <c r="D311" s="61"/>
      <c r="E311" s="61"/>
      <c r="F311" s="61"/>
      <c r="G311" s="61"/>
      <c r="H311" s="61"/>
      <c r="I311" s="61"/>
      <c r="J311" s="61"/>
      <c r="O311" s="90"/>
      <c r="P311" s="90"/>
      <c r="Q311" s="90"/>
      <c r="R311" s="90"/>
      <c r="S311" s="90"/>
      <c r="T311" s="90"/>
      <c r="U311" s="90"/>
      <c r="V311" s="61"/>
    </row>
    <row r="312" customFormat="false" ht="9" hidden="false" customHeight="false" outlineLevel="0" collapsed="false">
      <c r="A312" s="61"/>
      <c r="B312" s="61"/>
      <c r="C312" s="61"/>
      <c r="D312" s="61"/>
      <c r="E312" s="61"/>
      <c r="F312" s="61"/>
      <c r="G312" s="61"/>
      <c r="H312" s="61"/>
      <c r="I312" s="61"/>
      <c r="J312" s="61"/>
      <c r="O312" s="90"/>
      <c r="P312" s="90"/>
      <c r="Q312" s="90"/>
      <c r="R312" s="90"/>
      <c r="S312" s="90"/>
      <c r="T312" s="90"/>
      <c r="U312" s="90"/>
      <c r="V312" s="61"/>
    </row>
    <row r="313" customFormat="false" ht="9" hidden="false" customHeight="false" outlineLevel="0" collapsed="false">
      <c r="A313" s="61"/>
      <c r="B313" s="61"/>
      <c r="C313" s="61"/>
      <c r="D313" s="61"/>
      <c r="E313" s="61"/>
      <c r="F313" s="61"/>
      <c r="G313" s="61"/>
      <c r="H313" s="61"/>
      <c r="I313" s="61"/>
      <c r="J313" s="61"/>
      <c r="O313" s="90"/>
      <c r="P313" s="90"/>
      <c r="Q313" s="90"/>
      <c r="R313" s="90"/>
      <c r="S313" s="90"/>
      <c r="T313" s="90"/>
      <c r="U313" s="90"/>
      <c r="V313" s="61"/>
    </row>
    <row r="314" customFormat="false" ht="9" hidden="false" customHeight="false" outlineLevel="0" collapsed="false">
      <c r="A314" s="61"/>
      <c r="B314" s="61"/>
      <c r="C314" s="61"/>
      <c r="D314" s="61"/>
      <c r="E314" s="61"/>
      <c r="F314" s="61"/>
      <c r="G314" s="61"/>
      <c r="H314" s="61"/>
      <c r="I314" s="61"/>
      <c r="J314" s="61"/>
      <c r="O314" s="90"/>
      <c r="P314" s="90"/>
      <c r="Q314" s="90"/>
      <c r="R314" s="90"/>
      <c r="S314" s="90"/>
      <c r="T314" s="90"/>
      <c r="U314" s="90"/>
      <c r="V314" s="61"/>
    </row>
    <row r="315" customFormat="false" ht="9" hidden="false" customHeight="false" outlineLevel="0" collapsed="false">
      <c r="A315" s="61"/>
      <c r="B315" s="61"/>
      <c r="C315" s="61"/>
      <c r="D315" s="61"/>
      <c r="E315" s="61"/>
      <c r="F315" s="61"/>
      <c r="G315" s="61"/>
      <c r="H315" s="61"/>
      <c r="I315" s="61"/>
      <c r="J315" s="61"/>
      <c r="O315" s="90"/>
      <c r="P315" s="90"/>
      <c r="Q315" s="90"/>
      <c r="R315" s="90"/>
      <c r="S315" s="90"/>
      <c r="T315" s="90"/>
      <c r="U315" s="90"/>
      <c r="V315" s="61"/>
    </row>
    <row r="316" customFormat="false" ht="9" hidden="false" customHeight="false" outlineLevel="0" collapsed="false">
      <c r="A316" s="61"/>
      <c r="B316" s="61"/>
      <c r="C316" s="61"/>
      <c r="D316" s="61"/>
      <c r="E316" s="61"/>
      <c r="F316" s="61"/>
      <c r="G316" s="61"/>
      <c r="H316" s="61"/>
      <c r="I316" s="61"/>
      <c r="J316" s="61"/>
      <c r="O316" s="90"/>
      <c r="P316" s="90"/>
      <c r="Q316" s="90"/>
      <c r="R316" s="90"/>
      <c r="S316" s="90"/>
      <c r="T316" s="90"/>
      <c r="U316" s="90"/>
      <c r="V316" s="61"/>
    </row>
    <row r="317" customFormat="false" ht="9" hidden="false" customHeight="false" outlineLevel="0" collapsed="false">
      <c r="A317" s="61"/>
      <c r="B317" s="61"/>
      <c r="C317" s="61"/>
      <c r="D317" s="61"/>
      <c r="E317" s="61"/>
      <c r="F317" s="61"/>
      <c r="G317" s="61"/>
      <c r="H317" s="61"/>
      <c r="I317" s="61"/>
      <c r="J317" s="61"/>
      <c r="O317" s="90"/>
      <c r="P317" s="90"/>
      <c r="Q317" s="90"/>
      <c r="R317" s="90"/>
      <c r="S317" s="90"/>
      <c r="T317" s="90"/>
      <c r="U317" s="90"/>
      <c r="V317" s="61"/>
    </row>
    <row r="318" customFormat="false" ht="9" hidden="false" customHeight="false" outlineLevel="0" collapsed="false">
      <c r="A318" s="61"/>
      <c r="B318" s="61"/>
      <c r="C318" s="61"/>
      <c r="D318" s="61"/>
      <c r="E318" s="61"/>
      <c r="F318" s="61"/>
      <c r="G318" s="61"/>
      <c r="H318" s="61"/>
      <c r="I318" s="61"/>
      <c r="J318" s="61"/>
      <c r="O318" s="90"/>
      <c r="P318" s="90"/>
      <c r="Q318" s="90"/>
      <c r="R318" s="90"/>
      <c r="S318" s="90"/>
      <c r="T318" s="90"/>
      <c r="U318" s="90"/>
      <c r="V318" s="61"/>
    </row>
    <row r="319" customFormat="false" ht="9" hidden="false" customHeight="false" outlineLevel="0" collapsed="false">
      <c r="A319" s="61"/>
      <c r="B319" s="61"/>
      <c r="C319" s="61"/>
      <c r="D319" s="61"/>
      <c r="E319" s="61"/>
      <c r="F319" s="61"/>
      <c r="G319" s="61"/>
      <c r="H319" s="61"/>
      <c r="I319" s="61"/>
      <c r="J319" s="61"/>
      <c r="O319" s="90"/>
      <c r="P319" s="90"/>
      <c r="Q319" s="90"/>
      <c r="R319" s="90"/>
      <c r="S319" s="90"/>
      <c r="T319" s="90"/>
      <c r="U319" s="90"/>
      <c r="V319" s="61"/>
    </row>
    <row r="320" customFormat="false" ht="9" hidden="false" customHeight="false" outlineLevel="0" collapsed="false">
      <c r="A320" s="61"/>
      <c r="B320" s="61"/>
      <c r="C320" s="61"/>
      <c r="D320" s="61"/>
      <c r="E320" s="61"/>
      <c r="F320" s="61"/>
      <c r="G320" s="61"/>
      <c r="H320" s="61"/>
      <c r="I320" s="61"/>
      <c r="J320" s="61"/>
      <c r="O320" s="90"/>
      <c r="P320" s="90"/>
      <c r="Q320" s="90"/>
      <c r="R320" s="90"/>
      <c r="S320" s="90"/>
      <c r="T320" s="90"/>
      <c r="U320" s="90"/>
      <c r="V320" s="61"/>
    </row>
    <row r="321" customFormat="false" ht="9" hidden="false" customHeight="false" outlineLevel="0" collapsed="false">
      <c r="A321" s="61"/>
      <c r="B321" s="61"/>
      <c r="C321" s="61"/>
      <c r="D321" s="61"/>
      <c r="E321" s="61"/>
      <c r="F321" s="61"/>
      <c r="G321" s="61"/>
      <c r="H321" s="61"/>
      <c r="I321" s="61"/>
      <c r="J321" s="61"/>
      <c r="O321" s="90"/>
      <c r="P321" s="90"/>
      <c r="Q321" s="90"/>
      <c r="R321" s="90"/>
      <c r="S321" s="90"/>
      <c r="T321" s="90"/>
      <c r="U321" s="90"/>
      <c r="V321" s="61"/>
    </row>
    <row r="322" customFormat="false" ht="9" hidden="false" customHeight="false" outlineLevel="0" collapsed="false">
      <c r="A322" s="61"/>
      <c r="B322" s="61"/>
      <c r="C322" s="61"/>
      <c r="D322" s="61"/>
      <c r="E322" s="61"/>
      <c r="F322" s="61"/>
      <c r="G322" s="61"/>
      <c r="H322" s="61"/>
      <c r="I322" s="61"/>
      <c r="J322" s="61"/>
      <c r="O322" s="90"/>
      <c r="P322" s="90"/>
      <c r="Q322" s="90"/>
      <c r="R322" s="90"/>
      <c r="S322" s="90"/>
      <c r="T322" s="90"/>
      <c r="U322" s="90"/>
      <c r="V322" s="61"/>
    </row>
    <row r="323" customFormat="false" ht="9" hidden="false" customHeight="false" outlineLevel="0" collapsed="false">
      <c r="A323" s="61"/>
      <c r="B323" s="61"/>
      <c r="C323" s="61"/>
      <c r="D323" s="61"/>
      <c r="E323" s="61"/>
      <c r="F323" s="61"/>
      <c r="G323" s="61"/>
      <c r="H323" s="61"/>
      <c r="I323" s="61"/>
      <c r="J323" s="61"/>
      <c r="O323" s="90"/>
      <c r="P323" s="90"/>
      <c r="Q323" s="90"/>
      <c r="R323" s="90"/>
      <c r="S323" s="90"/>
      <c r="T323" s="90"/>
      <c r="U323" s="90"/>
      <c r="V323" s="61"/>
    </row>
    <row r="324" customFormat="false" ht="9" hidden="false" customHeight="false" outlineLevel="0" collapsed="false">
      <c r="A324" s="61"/>
      <c r="B324" s="61"/>
      <c r="C324" s="61"/>
      <c r="D324" s="61"/>
      <c r="E324" s="61"/>
      <c r="F324" s="61"/>
      <c r="G324" s="61"/>
      <c r="H324" s="61"/>
      <c r="I324" s="61"/>
      <c r="J324" s="61"/>
      <c r="O324" s="90"/>
      <c r="P324" s="90"/>
      <c r="Q324" s="90"/>
      <c r="R324" s="90"/>
      <c r="S324" s="90"/>
      <c r="T324" s="90"/>
      <c r="U324" s="90"/>
      <c r="V324" s="61"/>
    </row>
    <row r="325" customFormat="false" ht="9" hidden="false" customHeight="false" outlineLevel="0" collapsed="false">
      <c r="A325" s="61"/>
      <c r="B325" s="61"/>
      <c r="C325" s="61"/>
      <c r="D325" s="61"/>
      <c r="E325" s="61"/>
      <c r="F325" s="61"/>
      <c r="G325" s="61"/>
      <c r="H325" s="61"/>
      <c r="I325" s="61"/>
      <c r="J325" s="61"/>
      <c r="O325" s="90"/>
      <c r="P325" s="90"/>
      <c r="Q325" s="90"/>
      <c r="R325" s="90"/>
      <c r="S325" s="90"/>
      <c r="T325" s="90"/>
      <c r="U325" s="90"/>
      <c r="V325" s="61"/>
    </row>
    <row r="326" customFormat="false" ht="9" hidden="false" customHeight="false" outlineLevel="0" collapsed="false">
      <c r="A326" s="61"/>
      <c r="B326" s="61"/>
      <c r="C326" s="61"/>
      <c r="D326" s="61"/>
      <c r="E326" s="61"/>
      <c r="F326" s="61"/>
      <c r="G326" s="61"/>
      <c r="H326" s="61"/>
      <c r="I326" s="61"/>
      <c r="J326" s="61"/>
      <c r="O326" s="90"/>
      <c r="P326" s="90"/>
      <c r="Q326" s="90"/>
      <c r="R326" s="90"/>
      <c r="S326" s="90"/>
      <c r="T326" s="90"/>
      <c r="U326" s="90"/>
      <c r="V326" s="61"/>
    </row>
    <row r="327" customFormat="false" ht="9" hidden="false" customHeight="false" outlineLevel="0" collapsed="false">
      <c r="A327" s="61"/>
      <c r="B327" s="61"/>
      <c r="C327" s="61"/>
      <c r="D327" s="61"/>
      <c r="E327" s="61"/>
      <c r="F327" s="61"/>
      <c r="G327" s="61"/>
      <c r="H327" s="61"/>
      <c r="I327" s="61"/>
      <c r="J327" s="61"/>
      <c r="O327" s="90"/>
      <c r="P327" s="90"/>
      <c r="Q327" s="90"/>
      <c r="R327" s="90"/>
      <c r="S327" s="90"/>
      <c r="T327" s="90"/>
      <c r="U327" s="90"/>
      <c r="V327" s="61"/>
    </row>
    <row r="328" customFormat="false" ht="9" hidden="false" customHeight="false" outlineLevel="0" collapsed="false">
      <c r="A328" s="61"/>
      <c r="B328" s="61"/>
      <c r="C328" s="61"/>
      <c r="D328" s="61"/>
      <c r="E328" s="61"/>
      <c r="F328" s="61"/>
      <c r="G328" s="61"/>
      <c r="H328" s="61"/>
      <c r="I328" s="61"/>
      <c r="J328" s="61"/>
      <c r="O328" s="90"/>
      <c r="P328" s="90"/>
      <c r="Q328" s="90"/>
      <c r="R328" s="90"/>
      <c r="S328" s="90"/>
      <c r="T328" s="90"/>
      <c r="U328" s="90"/>
      <c r="V328" s="61"/>
    </row>
    <row r="329" customFormat="false" ht="9" hidden="false" customHeight="false" outlineLevel="0" collapsed="false">
      <c r="A329" s="61"/>
      <c r="B329" s="61"/>
      <c r="C329" s="61"/>
      <c r="D329" s="61"/>
      <c r="E329" s="61"/>
      <c r="F329" s="61"/>
      <c r="G329" s="61"/>
      <c r="H329" s="61"/>
      <c r="I329" s="61"/>
      <c r="J329" s="61"/>
      <c r="O329" s="90"/>
      <c r="P329" s="90"/>
      <c r="Q329" s="90"/>
      <c r="R329" s="90"/>
      <c r="S329" s="90"/>
      <c r="T329" s="90"/>
      <c r="U329" s="90"/>
      <c r="V329" s="61"/>
    </row>
    <row r="330" customFormat="false" ht="9" hidden="false" customHeight="false" outlineLevel="0" collapsed="false">
      <c r="A330" s="61"/>
      <c r="B330" s="61"/>
      <c r="C330" s="61"/>
      <c r="D330" s="61"/>
      <c r="E330" s="61"/>
      <c r="F330" s="61"/>
      <c r="G330" s="61"/>
      <c r="H330" s="61"/>
      <c r="I330" s="61"/>
      <c r="J330" s="61"/>
      <c r="O330" s="90"/>
      <c r="P330" s="90"/>
      <c r="Q330" s="90"/>
      <c r="R330" s="90"/>
      <c r="S330" s="90"/>
      <c r="T330" s="90"/>
      <c r="U330" s="90"/>
      <c r="V330" s="61"/>
    </row>
    <row r="331" customFormat="false" ht="9" hidden="false" customHeight="false" outlineLevel="0" collapsed="false">
      <c r="A331" s="61"/>
      <c r="B331" s="61"/>
      <c r="C331" s="61"/>
      <c r="D331" s="61"/>
      <c r="E331" s="61"/>
      <c r="F331" s="61"/>
      <c r="G331" s="61"/>
      <c r="H331" s="61"/>
      <c r="I331" s="61"/>
      <c r="J331" s="61"/>
      <c r="O331" s="90"/>
      <c r="P331" s="90"/>
      <c r="Q331" s="90"/>
      <c r="R331" s="90"/>
      <c r="S331" s="90"/>
      <c r="T331" s="90"/>
      <c r="U331" s="90"/>
      <c r="V331" s="61"/>
    </row>
    <row r="332" customFormat="false" ht="9" hidden="false" customHeight="false" outlineLevel="0" collapsed="false">
      <c r="A332" s="61"/>
      <c r="B332" s="61"/>
      <c r="C332" s="61"/>
      <c r="D332" s="61"/>
      <c r="E332" s="61"/>
      <c r="F332" s="61"/>
      <c r="G332" s="61"/>
      <c r="H332" s="61"/>
      <c r="I332" s="61"/>
      <c r="J332" s="61"/>
      <c r="O332" s="90"/>
      <c r="P332" s="90"/>
      <c r="Q332" s="90"/>
      <c r="R332" s="90"/>
      <c r="S332" s="90"/>
      <c r="T332" s="90"/>
      <c r="U332" s="90"/>
      <c r="V332" s="61"/>
    </row>
    <row r="333" customFormat="false" ht="9" hidden="false" customHeight="false" outlineLevel="0" collapsed="false">
      <c r="A333" s="61"/>
      <c r="B333" s="61"/>
      <c r="C333" s="61"/>
      <c r="D333" s="61"/>
      <c r="E333" s="61"/>
      <c r="F333" s="61"/>
      <c r="G333" s="61"/>
      <c r="H333" s="61"/>
      <c r="I333" s="61"/>
      <c r="J333" s="61"/>
      <c r="O333" s="90"/>
      <c r="P333" s="90"/>
      <c r="Q333" s="90"/>
      <c r="R333" s="90"/>
      <c r="S333" s="90"/>
      <c r="T333" s="90"/>
      <c r="U333" s="90"/>
      <c r="V333" s="61"/>
    </row>
    <row r="334" customFormat="false" ht="9" hidden="false" customHeight="false" outlineLevel="0" collapsed="false">
      <c r="A334" s="61"/>
      <c r="B334" s="61"/>
      <c r="C334" s="61"/>
      <c r="D334" s="61"/>
      <c r="E334" s="61"/>
      <c r="F334" s="61"/>
      <c r="G334" s="61"/>
      <c r="H334" s="61"/>
      <c r="I334" s="61"/>
      <c r="J334" s="61"/>
      <c r="O334" s="90"/>
      <c r="P334" s="90"/>
      <c r="Q334" s="90"/>
      <c r="R334" s="90"/>
      <c r="S334" s="90"/>
      <c r="T334" s="90"/>
      <c r="U334" s="90"/>
      <c r="V334" s="61"/>
    </row>
    <row r="335" customFormat="false" ht="9" hidden="false" customHeight="false" outlineLevel="0" collapsed="false">
      <c r="A335" s="61"/>
      <c r="B335" s="61"/>
      <c r="C335" s="61"/>
      <c r="D335" s="61"/>
      <c r="E335" s="61"/>
      <c r="F335" s="61"/>
      <c r="G335" s="61"/>
      <c r="H335" s="61"/>
      <c r="I335" s="61"/>
      <c r="J335" s="61"/>
      <c r="O335" s="90"/>
      <c r="P335" s="90"/>
      <c r="Q335" s="90"/>
      <c r="R335" s="90"/>
      <c r="S335" s="90"/>
      <c r="T335" s="90"/>
      <c r="U335" s="90"/>
      <c r="V335" s="61"/>
    </row>
    <row r="336" customFormat="false" ht="9" hidden="false" customHeight="false" outlineLevel="0" collapsed="false">
      <c r="A336" s="61"/>
      <c r="B336" s="61"/>
      <c r="C336" s="61"/>
      <c r="D336" s="61"/>
      <c r="E336" s="61"/>
      <c r="F336" s="61"/>
      <c r="G336" s="61"/>
      <c r="H336" s="61"/>
      <c r="I336" s="61"/>
      <c r="J336" s="61"/>
      <c r="O336" s="90"/>
      <c r="P336" s="90"/>
      <c r="Q336" s="90"/>
      <c r="R336" s="90"/>
      <c r="S336" s="90"/>
      <c r="T336" s="90"/>
      <c r="U336" s="90"/>
      <c r="V336" s="61"/>
    </row>
    <row r="337" customFormat="false" ht="9" hidden="false" customHeight="false" outlineLevel="0" collapsed="false">
      <c r="A337" s="61"/>
      <c r="B337" s="61"/>
      <c r="C337" s="61"/>
      <c r="D337" s="61"/>
      <c r="E337" s="61"/>
      <c r="F337" s="61"/>
      <c r="G337" s="61"/>
      <c r="H337" s="61"/>
      <c r="I337" s="61"/>
      <c r="J337" s="61"/>
      <c r="O337" s="90"/>
      <c r="P337" s="90"/>
      <c r="Q337" s="90"/>
      <c r="R337" s="90"/>
      <c r="S337" s="90"/>
      <c r="T337" s="90"/>
      <c r="U337" s="90"/>
      <c r="V337" s="61"/>
    </row>
    <row r="338" customFormat="false" ht="9" hidden="false" customHeight="false" outlineLevel="0" collapsed="false">
      <c r="A338" s="61"/>
      <c r="B338" s="61"/>
      <c r="C338" s="61"/>
      <c r="D338" s="61"/>
      <c r="E338" s="61"/>
      <c r="F338" s="61"/>
      <c r="G338" s="61"/>
      <c r="H338" s="61"/>
      <c r="I338" s="61"/>
      <c r="J338" s="61"/>
      <c r="O338" s="90"/>
      <c r="P338" s="90"/>
      <c r="Q338" s="90"/>
      <c r="R338" s="90"/>
      <c r="S338" s="90"/>
      <c r="T338" s="90"/>
      <c r="U338" s="90"/>
      <c r="V338" s="61"/>
    </row>
    <row r="339" customFormat="false" ht="9" hidden="false" customHeight="false" outlineLevel="0" collapsed="false">
      <c r="A339" s="61"/>
      <c r="B339" s="61"/>
      <c r="C339" s="61"/>
      <c r="D339" s="61"/>
      <c r="E339" s="61"/>
      <c r="F339" s="61"/>
      <c r="G339" s="61"/>
      <c r="H339" s="61"/>
      <c r="I339" s="61"/>
      <c r="J339" s="61"/>
      <c r="O339" s="90"/>
      <c r="P339" s="90"/>
      <c r="Q339" s="90"/>
      <c r="R339" s="90"/>
      <c r="S339" s="90"/>
      <c r="T339" s="90"/>
      <c r="U339" s="90"/>
      <c r="V339" s="61"/>
    </row>
    <row r="340" customFormat="false" ht="9" hidden="false" customHeight="false" outlineLevel="0" collapsed="false">
      <c r="A340" s="61"/>
      <c r="B340" s="61"/>
      <c r="C340" s="61"/>
      <c r="D340" s="61"/>
      <c r="E340" s="61"/>
      <c r="F340" s="61"/>
      <c r="G340" s="61"/>
      <c r="H340" s="61"/>
      <c r="I340" s="61"/>
      <c r="J340" s="61"/>
      <c r="O340" s="90"/>
      <c r="P340" s="90"/>
      <c r="Q340" s="90"/>
      <c r="R340" s="90"/>
      <c r="S340" s="90"/>
      <c r="T340" s="90"/>
      <c r="U340" s="90"/>
      <c r="V340" s="61"/>
    </row>
    <row r="341" customFormat="false" ht="9" hidden="false" customHeight="false" outlineLevel="0" collapsed="false">
      <c r="A341" s="61"/>
      <c r="B341" s="61"/>
      <c r="C341" s="61"/>
      <c r="D341" s="61"/>
      <c r="E341" s="61"/>
      <c r="F341" s="61"/>
      <c r="G341" s="61"/>
      <c r="H341" s="61"/>
      <c r="I341" s="61"/>
      <c r="J341" s="61"/>
      <c r="O341" s="90"/>
      <c r="P341" s="90"/>
      <c r="Q341" s="90"/>
      <c r="R341" s="90"/>
      <c r="S341" s="90"/>
      <c r="T341" s="90"/>
      <c r="U341" s="90"/>
      <c r="V341" s="61"/>
    </row>
    <row r="342" customFormat="false" ht="9" hidden="false" customHeight="false" outlineLevel="0" collapsed="false">
      <c r="A342" s="61"/>
      <c r="B342" s="61"/>
      <c r="C342" s="61"/>
      <c r="D342" s="61"/>
      <c r="E342" s="61"/>
      <c r="F342" s="61"/>
      <c r="G342" s="61"/>
      <c r="H342" s="61"/>
      <c r="I342" s="61"/>
      <c r="J342" s="61"/>
      <c r="O342" s="90"/>
      <c r="P342" s="90"/>
      <c r="Q342" s="90"/>
      <c r="R342" s="90"/>
      <c r="S342" s="90"/>
      <c r="T342" s="90"/>
      <c r="U342" s="90"/>
      <c r="V342" s="61"/>
    </row>
    <row r="343" customFormat="false" ht="9" hidden="false" customHeight="false" outlineLevel="0" collapsed="false">
      <c r="A343" s="61"/>
      <c r="B343" s="61"/>
      <c r="C343" s="61"/>
      <c r="D343" s="61"/>
      <c r="E343" s="61"/>
      <c r="F343" s="61"/>
      <c r="G343" s="61"/>
      <c r="H343" s="61"/>
      <c r="I343" s="61"/>
      <c r="J343" s="61"/>
      <c r="O343" s="90"/>
      <c r="P343" s="90"/>
      <c r="Q343" s="90"/>
      <c r="R343" s="90"/>
      <c r="S343" s="90"/>
      <c r="T343" s="90"/>
      <c r="U343" s="90"/>
      <c r="V343" s="61"/>
    </row>
    <row r="344" customFormat="false" ht="9" hidden="false" customHeight="false" outlineLevel="0" collapsed="false">
      <c r="A344" s="61"/>
      <c r="B344" s="61"/>
      <c r="C344" s="61"/>
      <c r="D344" s="61"/>
      <c r="E344" s="61"/>
      <c r="F344" s="61"/>
      <c r="G344" s="61"/>
      <c r="H344" s="61"/>
      <c r="I344" s="61"/>
      <c r="J344" s="61"/>
      <c r="O344" s="90"/>
      <c r="P344" s="90"/>
      <c r="Q344" s="90"/>
      <c r="R344" s="90"/>
      <c r="S344" s="90"/>
      <c r="T344" s="90"/>
      <c r="U344" s="90"/>
      <c r="V344" s="61"/>
    </row>
    <row r="345" customFormat="false" ht="9" hidden="false" customHeight="false" outlineLevel="0" collapsed="false">
      <c r="A345" s="61"/>
      <c r="B345" s="61"/>
      <c r="C345" s="61"/>
      <c r="D345" s="61"/>
      <c r="E345" s="61"/>
      <c r="F345" s="61"/>
      <c r="G345" s="61"/>
      <c r="H345" s="61"/>
      <c r="I345" s="61"/>
      <c r="J345" s="61"/>
      <c r="O345" s="90"/>
      <c r="P345" s="90"/>
      <c r="Q345" s="90"/>
      <c r="R345" s="90"/>
      <c r="S345" s="90"/>
      <c r="T345" s="90"/>
      <c r="U345" s="90"/>
      <c r="V345" s="61"/>
    </row>
    <row r="346" customFormat="false" ht="9" hidden="false" customHeight="false" outlineLevel="0" collapsed="false">
      <c r="O346" s="90"/>
      <c r="P346" s="90"/>
      <c r="Q346" s="90"/>
      <c r="R346" s="90"/>
      <c r="S346" s="90"/>
      <c r="T346" s="90"/>
      <c r="U346" s="90"/>
    </row>
    <row r="347" customFormat="false" ht="9" hidden="false" customHeight="false" outlineLevel="0" collapsed="false">
      <c r="O347" s="90"/>
      <c r="P347" s="90"/>
      <c r="Q347" s="90"/>
      <c r="R347" s="90"/>
      <c r="S347" s="90"/>
      <c r="T347" s="90"/>
      <c r="U347" s="90"/>
    </row>
    <row r="348" customFormat="false" ht="9" hidden="false" customHeight="false" outlineLevel="0" collapsed="false">
      <c r="O348" s="90"/>
      <c r="P348" s="90"/>
      <c r="Q348" s="90"/>
      <c r="R348" s="90"/>
      <c r="S348" s="90"/>
      <c r="T348" s="90"/>
      <c r="U348" s="90"/>
    </row>
    <row r="349" customFormat="false" ht="9" hidden="false" customHeight="false" outlineLevel="0" collapsed="false">
      <c r="O349" s="90"/>
      <c r="P349" s="90"/>
      <c r="Q349" s="90"/>
      <c r="R349" s="90"/>
      <c r="S349" s="90"/>
      <c r="T349" s="90"/>
      <c r="U349" s="90"/>
    </row>
    <row r="350" customFormat="false" ht="9" hidden="false" customHeight="false" outlineLevel="0" collapsed="false">
      <c r="O350" s="90"/>
      <c r="P350" s="90"/>
      <c r="Q350" s="90"/>
      <c r="R350" s="90"/>
      <c r="S350" s="90"/>
      <c r="T350" s="90"/>
      <c r="U350" s="90"/>
    </row>
    <row r="351" customFormat="false" ht="9" hidden="false" customHeight="false" outlineLevel="0" collapsed="false">
      <c r="O351" s="90"/>
      <c r="P351" s="90"/>
      <c r="Q351" s="90"/>
      <c r="R351" s="90"/>
      <c r="S351" s="90"/>
      <c r="T351" s="90"/>
      <c r="U351" s="90"/>
    </row>
    <row r="352" customFormat="false" ht="9" hidden="false" customHeight="false" outlineLevel="0" collapsed="false">
      <c r="O352" s="90"/>
      <c r="P352" s="90"/>
      <c r="Q352" s="90"/>
      <c r="R352" s="90"/>
      <c r="S352" s="90"/>
      <c r="T352" s="90"/>
      <c r="U352" s="90"/>
    </row>
    <row r="353" customFormat="false" ht="9" hidden="false" customHeight="false" outlineLevel="0" collapsed="false">
      <c r="O353" s="90"/>
      <c r="P353" s="90"/>
      <c r="Q353" s="90"/>
      <c r="R353" s="90"/>
      <c r="S353" s="90"/>
      <c r="T353" s="90"/>
      <c r="U353" s="90"/>
    </row>
    <row r="354" customFormat="false" ht="9" hidden="false" customHeight="false" outlineLevel="0" collapsed="false">
      <c r="O354" s="90"/>
      <c r="P354" s="90"/>
      <c r="Q354" s="90"/>
      <c r="R354" s="90"/>
      <c r="S354" s="90"/>
      <c r="T354" s="90"/>
      <c r="U354" s="90"/>
    </row>
    <row r="355" customFormat="false" ht="9" hidden="false" customHeight="false" outlineLevel="0" collapsed="false">
      <c r="O355" s="90"/>
      <c r="P355" s="90"/>
      <c r="Q355" s="90"/>
      <c r="R355" s="90"/>
      <c r="S355" s="90"/>
      <c r="T355" s="90"/>
      <c r="U355" s="90"/>
    </row>
    <row r="356" customFormat="false" ht="9" hidden="false" customHeight="false" outlineLevel="0" collapsed="false">
      <c r="O356" s="90"/>
      <c r="P356" s="90"/>
      <c r="Q356" s="90"/>
      <c r="R356" s="90"/>
      <c r="S356" s="90"/>
      <c r="T356" s="90"/>
      <c r="U356" s="90"/>
    </row>
    <row r="357" customFormat="false" ht="9" hidden="false" customHeight="false" outlineLevel="0" collapsed="false">
      <c r="O357" s="90"/>
      <c r="P357" s="90"/>
      <c r="Q357" s="90"/>
      <c r="R357" s="90"/>
      <c r="S357" s="90"/>
      <c r="T357" s="90"/>
      <c r="U357" s="90"/>
    </row>
    <row r="358" customFormat="false" ht="9" hidden="false" customHeight="false" outlineLevel="0" collapsed="false">
      <c r="O358" s="90"/>
      <c r="P358" s="90"/>
      <c r="Q358" s="90"/>
      <c r="R358" s="90"/>
      <c r="S358" s="90"/>
      <c r="T358" s="90"/>
      <c r="U358" s="90"/>
    </row>
    <row r="359" customFormat="false" ht="9" hidden="false" customHeight="false" outlineLevel="0" collapsed="false">
      <c r="O359" s="90"/>
      <c r="P359" s="90"/>
      <c r="Q359" s="90"/>
      <c r="R359" s="90"/>
      <c r="S359" s="90"/>
      <c r="T359" s="90"/>
      <c r="U359" s="90"/>
    </row>
    <row r="360" customFormat="false" ht="9" hidden="false" customHeight="false" outlineLevel="0" collapsed="false">
      <c r="O360" s="90"/>
      <c r="P360" s="90"/>
      <c r="Q360" s="90"/>
      <c r="R360" s="90"/>
      <c r="S360" s="90"/>
      <c r="T360" s="90"/>
      <c r="U360" s="90"/>
    </row>
    <row r="361" customFormat="false" ht="9" hidden="false" customHeight="false" outlineLevel="0" collapsed="false">
      <c r="O361" s="90"/>
      <c r="P361" s="90"/>
      <c r="Q361" s="90"/>
      <c r="R361" s="90"/>
      <c r="S361" s="90"/>
      <c r="T361" s="90"/>
      <c r="U361" s="90"/>
    </row>
    <row r="362" customFormat="false" ht="9" hidden="false" customHeight="false" outlineLevel="0" collapsed="false">
      <c r="O362" s="90"/>
      <c r="P362" s="90"/>
      <c r="Q362" s="90"/>
      <c r="R362" s="90"/>
      <c r="S362" s="90"/>
      <c r="T362" s="90"/>
      <c r="U362" s="90"/>
    </row>
    <row r="363" customFormat="false" ht="9" hidden="false" customHeight="false" outlineLevel="0" collapsed="false">
      <c r="O363" s="90"/>
      <c r="P363" s="90"/>
      <c r="Q363" s="90"/>
      <c r="R363" s="90"/>
      <c r="S363" s="90"/>
      <c r="T363" s="90"/>
      <c r="U363" s="90"/>
    </row>
    <row r="364" customFormat="false" ht="9" hidden="false" customHeight="false" outlineLevel="0" collapsed="false">
      <c r="O364" s="90"/>
      <c r="P364" s="90"/>
      <c r="Q364" s="90"/>
      <c r="R364" s="90"/>
      <c r="S364" s="90"/>
      <c r="T364" s="90"/>
      <c r="U364" s="90"/>
    </row>
    <row r="365" customFormat="false" ht="9" hidden="false" customHeight="false" outlineLevel="0" collapsed="false">
      <c r="O365" s="90"/>
      <c r="P365" s="90"/>
      <c r="Q365" s="90"/>
      <c r="R365" s="90"/>
      <c r="S365" s="90"/>
      <c r="T365" s="90"/>
      <c r="U365" s="90"/>
    </row>
    <row r="366" customFormat="false" ht="9" hidden="false" customHeight="false" outlineLevel="0" collapsed="false">
      <c r="O366" s="90"/>
      <c r="P366" s="90"/>
      <c r="Q366" s="90"/>
      <c r="R366" s="90"/>
      <c r="S366" s="90"/>
      <c r="T366" s="90"/>
      <c r="U366" s="90"/>
    </row>
    <row r="367" customFormat="false" ht="9" hidden="false" customHeight="false" outlineLevel="0" collapsed="false">
      <c r="O367" s="90"/>
      <c r="P367" s="90"/>
      <c r="Q367" s="90"/>
      <c r="R367" s="90"/>
      <c r="S367" s="90"/>
      <c r="T367" s="90"/>
      <c r="U367" s="90"/>
    </row>
    <row r="368" customFormat="false" ht="9" hidden="false" customHeight="false" outlineLevel="0" collapsed="false">
      <c r="O368" s="90"/>
      <c r="P368" s="90"/>
      <c r="Q368" s="90"/>
      <c r="R368" s="90"/>
      <c r="S368" s="90"/>
      <c r="T368" s="90"/>
      <c r="U368" s="90"/>
    </row>
    <row r="369" customFormat="false" ht="9" hidden="false" customHeight="false" outlineLevel="0" collapsed="false">
      <c r="O369" s="90"/>
      <c r="P369" s="90"/>
      <c r="Q369" s="90"/>
      <c r="R369" s="90"/>
      <c r="S369" s="90"/>
      <c r="T369" s="90"/>
      <c r="U369" s="90"/>
    </row>
    <row r="370" customFormat="false" ht="9" hidden="false" customHeight="false" outlineLevel="0" collapsed="false">
      <c r="O370" s="90"/>
      <c r="P370" s="90"/>
      <c r="Q370" s="90"/>
      <c r="R370" s="90"/>
      <c r="S370" s="90"/>
      <c r="T370" s="90"/>
      <c r="U370" s="90"/>
    </row>
    <row r="371" customFormat="false" ht="9" hidden="false" customHeight="false" outlineLevel="0" collapsed="false">
      <c r="O371" s="90"/>
      <c r="P371" s="90"/>
      <c r="Q371" s="90"/>
      <c r="R371" s="90"/>
      <c r="S371" s="90"/>
      <c r="T371" s="90"/>
      <c r="U371" s="90"/>
    </row>
    <row r="372" customFormat="false" ht="9" hidden="false" customHeight="false" outlineLevel="0" collapsed="false">
      <c r="O372" s="90"/>
      <c r="P372" s="90"/>
      <c r="Q372" s="90"/>
      <c r="R372" s="90"/>
      <c r="S372" s="90"/>
      <c r="T372" s="90"/>
      <c r="U372" s="90"/>
    </row>
    <row r="373" customFormat="false" ht="9" hidden="false" customHeight="false" outlineLevel="0" collapsed="false">
      <c r="O373" s="90"/>
      <c r="P373" s="90"/>
      <c r="Q373" s="90"/>
      <c r="R373" s="90"/>
      <c r="S373" s="90"/>
      <c r="T373" s="90"/>
      <c r="U373" s="90"/>
    </row>
    <row r="374" customFormat="false" ht="9" hidden="false" customHeight="false" outlineLevel="0" collapsed="false">
      <c r="O374" s="90"/>
      <c r="P374" s="90"/>
      <c r="Q374" s="90"/>
      <c r="R374" s="90"/>
      <c r="S374" s="90"/>
      <c r="T374" s="90"/>
      <c r="U374" s="90"/>
    </row>
    <row r="375" customFormat="false" ht="9" hidden="false" customHeight="false" outlineLevel="0" collapsed="false">
      <c r="O375" s="90"/>
      <c r="P375" s="90"/>
      <c r="Q375" s="90"/>
      <c r="R375" s="90"/>
      <c r="S375" s="90"/>
      <c r="T375" s="90"/>
      <c r="U375" s="90"/>
    </row>
    <row r="376" customFormat="false" ht="9" hidden="false" customHeight="false" outlineLevel="0" collapsed="false">
      <c r="O376" s="90"/>
      <c r="P376" s="90"/>
      <c r="Q376" s="90"/>
      <c r="R376" s="90"/>
      <c r="S376" s="90"/>
      <c r="T376" s="90"/>
      <c r="U376" s="90"/>
    </row>
    <row r="377" customFormat="false" ht="9" hidden="false" customHeight="false" outlineLevel="0" collapsed="false">
      <c r="O377" s="90"/>
      <c r="P377" s="90"/>
      <c r="Q377" s="90"/>
      <c r="R377" s="90"/>
      <c r="S377" s="90"/>
      <c r="T377" s="90"/>
      <c r="U377" s="90"/>
    </row>
    <row r="378" customFormat="false" ht="9" hidden="false" customHeight="false" outlineLevel="0" collapsed="false">
      <c r="O378" s="90"/>
      <c r="P378" s="90"/>
      <c r="Q378" s="90"/>
      <c r="R378" s="90"/>
      <c r="S378" s="90"/>
      <c r="T378" s="90"/>
      <c r="U378" s="90"/>
    </row>
    <row r="379" customFormat="false" ht="9" hidden="false" customHeight="false" outlineLevel="0" collapsed="false">
      <c r="O379" s="90"/>
      <c r="P379" s="90"/>
      <c r="Q379" s="90"/>
      <c r="R379" s="90"/>
      <c r="S379" s="90"/>
      <c r="T379" s="90"/>
      <c r="U379" s="90"/>
    </row>
    <row r="380" customFormat="false" ht="9" hidden="false" customHeight="false" outlineLevel="0" collapsed="false">
      <c r="O380" s="90"/>
      <c r="P380" s="90"/>
      <c r="Q380" s="90"/>
      <c r="R380" s="90"/>
      <c r="S380" s="90"/>
      <c r="T380" s="90"/>
      <c r="U380" s="90"/>
    </row>
    <row r="381" customFormat="false" ht="9" hidden="false" customHeight="false" outlineLevel="0" collapsed="false">
      <c r="O381" s="90"/>
      <c r="P381" s="90"/>
      <c r="Q381" s="90"/>
      <c r="R381" s="90"/>
      <c r="S381" s="90"/>
      <c r="T381" s="90"/>
      <c r="U381" s="90"/>
    </row>
    <row r="382" customFormat="false" ht="9" hidden="false" customHeight="false" outlineLevel="0" collapsed="false">
      <c r="O382" s="90"/>
      <c r="P382" s="90"/>
      <c r="Q382" s="90"/>
      <c r="R382" s="90"/>
      <c r="S382" s="90"/>
      <c r="T382" s="90"/>
      <c r="U382" s="90"/>
    </row>
    <row r="383" customFormat="false" ht="9" hidden="false" customHeight="false" outlineLevel="0" collapsed="false">
      <c r="O383" s="90"/>
      <c r="P383" s="90"/>
      <c r="Q383" s="90"/>
      <c r="R383" s="90"/>
      <c r="S383" s="90"/>
      <c r="T383" s="90"/>
      <c r="U383" s="90"/>
    </row>
    <row r="384" customFormat="false" ht="9" hidden="false" customHeight="false" outlineLevel="0" collapsed="false">
      <c r="O384" s="90"/>
      <c r="P384" s="90"/>
      <c r="Q384" s="90"/>
      <c r="R384" s="90"/>
      <c r="S384" s="90"/>
      <c r="T384" s="90"/>
      <c r="U384" s="90"/>
    </row>
    <row r="385" customFormat="false" ht="9" hidden="false" customHeight="false" outlineLevel="0" collapsed="false">
      <c r="O385" s="90"/>
      <c r="P385" s="90"/>
      <c r="Q385" s="90"/>
      <c r="R385" s="90"/>
      <c r="S385" s="90"/>
      <c r="T385" s="90"/>
      <c r="U385" s="90"/>
    </row>
    <row r="386" customFormat="false" ht="9" hidden="false" customHeight="false" outlineLevel="0" collapsed="false">
      <c r="O386" s="90"/>
      <c r="P386" s="90"/>
      <c r="Q386" s="90"/>
      <c r="R386" s="90"/>
      <c r="S386" s="90"/>
      <c r="T386" s="90"/>
      <c r="U386" s="90"/>
    </row>
    <row r="387" customFormat="false" ht="9" hidden="false" customHeight="false" outlineLevel="0" collapsed="false">
      <c r="O387" s="90"/>
      <c r="P387" s="90"/>
      <c r="Q387" s="90"/>
      <c r="R387" s="90"/>
      <c r="S387" s="90"/>
      <c r="T387" s="90"/>
      <c r="U387" s="90"/>
    </row>
    <row r="388" customFormat="false" ht="9" hidden="false" customHeight="false" outlineLevel="0" collapsed="false">
      <c r="O388" s="90"/>
      <c r="P388" s="90"/>
      <c r="Q388" s="90"/>
      <c r="R388" s="90"/>
      <c r="S388" s="90"/>
      <c r="T388" s="90"/>
      <c r="U388" s="90"/>
    </row>
    <row r="389" customFormat="false" ht="9" hidden="false" customHeight="false" outlineLevel="0" collapsed="false">
      <c r="O389" s="90"/>
      <c r="P389" s="90"/>
      <c r="Q389" s="90"/>
      <c r="R389" s="90"/>
      <c r="S389" s="90"/>
      <c r="T389" s="90"/>
      <c r="U389" s="90"/>
    </row>
    <row r="390" customFormat="false" ht="9" hidden="false" customHeight="false" outlineLevel="0" collapsed="false">
      <c r="O390" s="90"/>
      <c r="P390" s="90"/>
      <c r="Q390" s="90"/>
      <c r="R390" s="90"/>
      <c r="S390" s="90"/>
      <c r="T390" s="90"/>
      <c r="U390" s="90"/>
    </row>
    <row r="391" customFormat="false" ht="9" hidden="false" customHeight="false" outlineLevel="0" collapsed="false">
      <c r="O391" s="90"/>
      <c r="P391" s="90"/>
      <c r="Q391" s="90"/>
      <c r="R391" s="90"/>
      <c r="S391" s="90"/>
      <c r="T391" s="90"/>
      <c r="U391" s="90"/>
    </row>
    <row r="392" customFormat="false" ht="9" hidden="false" customHeight="false" outlineLevel="0" collapsed="false">
      <c r="O392" s="90"/>
      <c r="P392" s="90"/>
      <c r="Q392" s="90"/>
      <c r="R392" s="90"/>
      <c r="S392" s="90"/>
      <c r="T392" s="90"/>
      <c r="U392" s="90"/>
    </row>
    <row r="393" customFormat="false" ht="9" hidden="false" customHeight="false" outlineLevel="0" collapsed="false">
      <c r="O393" s="90"/>
      <c r="P393" s="90"/>
      <c r="Q393" s="90"/>
      <c r="R393" s="90"/>
      <c r="S393" s="90"/>
      <c r="T393" s="90"/>
      <c r="U393" s="90"/>
    </row>
    <row r="394" customFormat="false" ht="9" hidden="false" customHeight="false" outlineLevel="0" collapsed="false">
      <c r="O394" s="90"/>
      <c r="P394" s="90"/>
      <c r="Q394" s="90"/>
      <c r="R394" s="90"/>
      <c r="S394" s="90"/>
      <c r="T394" s="90"/>
      <c r="U394" s="90"/>
    </row>
    <row r="395" customFormat="false" ht="9" hidden="false" customHeight="false" outlineLevel="0" collapsed="false">
      <c r="O395" s="90"/>
      <c r="P395" s="90"/>
      <c r="Q395" s="90"/>
      <c r="R395" s="90"/>
      <c r="S395" s="90"/>
      <c r="T395" s="90"/>
      <c r="U395" s="90"/>
    </row>
    <row r="396" customFormat="false" ht="9" hidden="false" customHeight="false" outlineLevel="0" collapsed="false">
      <c r="O396" s="90"/>
      <c r="P396" s="90"/>
      <c r="Q396" s="90"/>
      <c r="R396" s="90"/>
      <c r="S396" s="90"/>
      <c r="T396" s="90"/>
      <c r="U396" s="90"/>
    </row>
    <row r="397" customFormat="false" ht="9" hidden="false" customHeight="false" outlineLevel="0" collapsed="false">
      <c r="O397" s="90"/>
      <c r="P397" s="90"/>
      <c r="Q397" s="90"/>
      <c r="R397" s="90"/>
      <c r="S397" s="90"/>
      <c r="T397" s="90"/>
      <c r="U397" s="90"/>
    </row>
    <row r="398" customFormat="false" ht="9" hidden="false" customHeight="false" outlineLevel="0" collapsed="false">
      <c r="O398" s="90"/>
      <c r="P398" s="90"/>
      <c r="Q398" s="90"/>
      <c r="R398" s="90"/>
      <c r="S398" s="90"/>
      <c r="T398" s="90"/>
      <c r="U398" s="90"/>
    </row>
    <row r="399" customFormat="false" ht="9" hidden="false" customHeight="false" outlineLevel="0" collapsed="false">
      <c r="O399" s="90"/>
      <c r="P399" s="90"/>
      <c r="Q399" s="90"/>
      <c r="R399" s="90"/>
      <c r="S399" s="90"/>
      <c r="T399" s="90"/>
      <c r="U399" s="90"/>
    </row>
    <row r="400" customFormat="false" ht="9" hidden="false" customHeight="false" outlineLevel="0" collapsed="false">
      <c r="O400" s="90"/>
      <c r="P400" s="90"/>
      <c r="Q400" s="90"/>
      <c r="R400" s="90"/>
      <c r="S400" s="90"/>
      <c r="T400" s="90"/>
      <c r="U400" s="90"/>
    </row>
    <row r="401" customFormat="false" ht="9" hidden="false" customHeight="false" outlineLevel="0" collapsed="false">
      <c r="O401" s="90"/>
      <c r="P401" s="90"/>
      <c r="Q401" s="90"/>
      <c r="R401" s="90"/>
      <c r="S401" s="90"/>
      <c r="T401" s="90"/>
      <c r="U401" s="90"/>
    </row>
    <row r="402" customFormat="false" ht="9" hidden="false" customHeight="false" outlineLevel="0" collapsed="false">
      <c r="O402" s="90"/>
      <c r="P402" s="90"/>
      <c r="Q402" s="90"/>
      <c r="R402" s="90"/>
      <c r="S402" s="90"/>
      <c r="T402" s="90"/>
      <c r="U402" s="90"/>
    </row>
    <row r="403" customFormat="false" ht="9" hidden="false" customHeight="false" outlineLevel="0" collapsed="false">
      <c r="O403" s="90"/>
      <c r="P403" s="90"/>
      <c r="Q403" s="90"/>
      <c r="R403" s="90"/>
      <c r="S403" s="90"/>
      <c r="T403" s="90"/>
      <c r="U403" s="90"/>
    </row>
    <row r="404" customFormat="false" ht="9" hidden="false" customHeight="false" outlineLevel="0" collapsed="false">
      <c r="O404" s="90"/>
      <c r="P404" s="90"/>
      <c r="Q404" s="90"/>
      <c r="R404" s="90"/>
      <c r="S404" s="90"/>
      <c r="T404" s="90"/>
      <c r="U404" s="90"/>
    </row>
    <row r="405" customFormat="false" ht="9" hidden="false" customHeight="false" outlineLevel="0" collapsed="false">
      <c r="O405" s="90"/>
      <c r="P405" s="90"/>
      <c r="Q405" s="90"/>
      <c r="R405" s="90"/>
      <c r="S405" s="90"/>
      <c r="T405" s="90"/>
      <c r="U405" s="90"/>
    </row>
    <row r="406" customFormat="false" ht="9" hidden="false" customHeight="false" outlineLevel="0" collapsed="false">
      <c r="O406" s="90"/>
      <c r="P406" s="90"/>
      <c r="Q406" s="90"/>
      <c r="R406" s="90"/>
      <c r="S406" s="90"/>
      <c r="T406" s="90"/>
      <c r="U406" s="90"/>
    </row>
    <row r="407" customFormat="false" ht="9" hidden="false" customHeight="false" outlineLevel="0" collapsed="false">
      <c r="O407" s="90"/>
      <c r="P407" s="90"/>
      <c r="Q407" s="90"/>
      <c r="R407" s="90"/>
      <c r="S407" s="90"/>
      <c r="T407" s="90"/>
      <c r="U407" s="90"/>
    </row>
  </sheetData>
  <autoFilter ref="A1:V236"/>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9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9.13671875" defaultRowHeight="9" zeroHeight="false" outlineLevelRow="0" outlineLevelCol="0"/>
  <cols>
    <col collapsed="false" customWidth="false" hidden="false" outlineLevel="0" max="2" min="1" style="30" width="9.14"/>
    <col collapsed="false" customWidth="true" hidden="false" outlineLevel="0" max="3" min="3" style="30" width="18.14"/>
    <col collapsed="false" customWidth="true" hidden="false" outlineLevel="0" max="4" min="4" style="30" width="33.14"/>
    <col collapsed="false" customWidth="true" hidden="false" outlineLevel="0" max="5" min="5" style="30" width="25.7"/>
    <col collapsed="false" customWidth="false" hidden="false" outlineLevel="0" max="11" min="6" style="30" width="9.14"/>
    <col collapsed="false" customWidth="true" hidden="false" outlineLevel="0" max="12" min="12" style="30" width="9.41"/>
    <col collapsed="false" customWidth="false" hidden="false" outlineLevel="0" max="17" min="13" style="30" width="9.14"/>
    <col collapsed="false" customWidth="false" hidden="false" outlineLevel="0" max="18" min="18" style="90" width="9.14"/>
    <col collapsed="false" customWidth="false" hidden="false" outlineLevel="0" max="257" min="19" style="30" width="9.14"/>
  </cols>
  <sheetData>
    <row r="1" s="93" customFormat="true" ht="33.75" hidden="false" customHeight="false" outlineLevel="0" collapsed="false">
      <c r="A1" s="57" t="s">
        <v>81</v>
      </c>
      <c r="B1" s="57" t="s">
        <v>82</v>
      </c>
      <c r="C1" s="57" t="s">
        <v>83</v>
      </c>
      <c r="D1" s="57" t="s">
        <v>353</v>
      </c>
      <c r="E1" s="57" t="s">
        <v>163</v>
      </c>
      <c r="F1" s="57" t="s">
        <v>164</v>
      </c>
      <c r="G1" s="57" t="s">
        <v>165</v>
      </c>
      <c r="H1" s="57" t="s">
        <v>166</v>
      </c>
      <c r="I1" s="58" t="s">
        <v>167</v>
      </c>
      <c r="J1" s="58" t="s">
        <v>168</v>
      </c>
      <c r="K1" s="58" t="s">
        <v>169</v>
      </c>
      <c r="L1" s="58" t="s">
        <v>170</v>
      </c>
      <c r="M1" s="58" t="s">
        <v>171</v>
      </c>
      <c r="N1" s="59" t="s">
        <v>172</v>
      </c>
      <c r="O1" s="59" t="s">
        <v>173</v>
      </c>
      <c r="P1" s="57" t="s">
        <v>354</v>
      </c>
      <c r="Q1" s="57" t="s">
        <v>355</v>
      </c>
      <c r="R1" s="32" t="s">
        <v>356</v>
      </c>
      <c r="S1" s="57" t="s">
        <v>357</v>
      </c>
      <c r="T1" s="91" t="s">
        <v>358</v>
      </c>
      <c r="U1" s="57" t="s">
        <v>359</v>
      </c>
      <c r="V1" s="57" t="s">
        <v>360</v>
      </c>
      <c r="W1" s="57" t="s">
        <v>361</v>
      </c>
      <c r="X1" s="57" t="s">
        <v>362</v>
      </c>
      <c r="Y1" s="92" t="s">
        <v>86</v>
      </c>
    </row>
    <row r="2" customFormat="false" ht="9" hidden="false" customHeight="false" outlineLevel="0" collapsed="false">
      <c r="A2" s="45" t="n">
        <v>192</v>
      </c>
      <c r="B2" s="30" t="s">
        <v>101</v>
      </c>
      <c r="C2" s="30" t="s">
        <v>107</v>
      </c>
      <c r="D2" s="30" t="s">
        <v>363</v>
      </c>
      <c r="E2" s="30" t="s">
        <v>177</v>
      </c>
      <c r="F2" s="30" t="s">
        <v>364</v>
      </c>
      <c r="G2" s="46" t="s">
        <v>365</v>
      </c>
      <c r="H2" s="46"/>
      <c r="I2" s="94" t="n">
        <v>0.0623</v>
      </c>
      <c r="J2" s="39" t="n">
        <v>1.949</v>
      </c>
      <c r="K2" s="39"/>
      <c r="L2" s="39"/>
      <c r="M2" s="41"/>
      <c r="N2" s="67" t="n">
        <v>1</v>
      </c>
      <c r="O2" s="67" t="n">
        <v>87</v>
      </c>
      <c r="P2" s="90"/>
      <c r="Q2" s="90"/>
      <c r="R2" s="90" t="n">
        <v>0.91</v>
      </c>
      <c r="S2" s="90" t="n">
        <v>173</v>
      </c>
      <c r="T2" s="95" t="n">
        <f aca="false">227^2</f>
        <v>51529</v>
      </c>
      <c r="U2" s="95" t="s">
        <v>366</v>
      </c>
      <c r="V2" s="30" t="n">
        <v>0.0623</v>
      </c>
      <c r="W2" s="30" t="s">
        <v>367</v>
      </c>
      <c r="Y2" s="30" t="s">
        <v>368</v>
      </c>
    </row>
    <row r="3" customFormat="false" ht="9" hidden="false" customHeight="false" outlineLevel="0" collapsed="false">
      <c r="A3" s="45" t="n">
        <v>193</v>
      </c>
      <c r="B3" s="30" t="s">
        <v>101</v>
      </c>
      <c r="C3" s="30" t="s">
        <v>107</v>
      </c>
      <c r="D3" s="30" t="s">
        <v>363</v>
      </c>
      <c r="E3" s="30" t="s">
        <v>369</v>
      </c>
      <c r="F3" s="30" t="s">
        <v>364</v>
      </c>
      <c r="G3" s="46" t="s">
        <v>365</v>
      </c>
      <c r="H3" s="46" t="s">
        <v>370</v>
      </c>
      <c r="I3" s="94" t="n">
        <v>-0.7224</v>
      </c>
      <c r="J3" s="39" t="n">
        <v>1.888</v>
      </c>
      <c r="K3" s="39" t="n">
        <v>-0.3873</v>
      </c>
      <c r="L3" s="39"/>
      <c r="M3" s="41"/>
      <c r="N3" s="67" t="n">
        <v>1</v>
      </c>
      <c r="O3" s="67" t="n">
        <v>87</v>
      </c>
      <c r="P3" s="90"/>
      <c r="Q3" s="90"/>
      <c r="R3" s="90" t="n">
        <v>0.97</v>
      </c>
      <c r="S3" s="90" t="n">
        <v>108</v>
      </c>
      <c r="T3" s="95" t="n">
        <f aca="false">237.8^2</f>
        <v>56548.84</v>
      </c>
      <c r="U3" s="95" t="s">
        <v>366</v>
      </c>
      <c r="V3" s="30" t="n">
        <v>-0.7224</v>
      </c>
      <c r="W3" s="30" t="s">
        <v>367</v>
      </c>
      <c r="Y3" s="30" t="s">
        <v>368</v>
      </c>
    </row>
    <row r="4" customFormat="false" ht="9" hidden="false" customHeight="false" outlineLevel="0" collapsed="false">
      <c r="A4" s="45" t="n">
        <v>194</v>
      </c>
      <c r="B4" s="30" t="s">
        <v>103</v>
      </c>
      <c r="C4" s="30" t="s">
        <v>107</v>
      </c>
      <c r="D4" s="30" t="s">
        <v>363</v>
      </c>
      <c r="E4" s="30" t="s">
        <v>177</v>
      </c>
      <c r="F4" s="30" t="s">
        <v>364</v>
      </c>
      <c r="G4" s="46" t="s">
        <v>365</v>
      </c>
      <c r="H4" s="46"/>
      <c r="I4" s="94" t="n">
        <v>0.3157</v>
      </c>
      <c r="J4" s="39" t="n">
        <v>1.907</v>
      </c>
      <c r="K4" s="39"/>
      <c r="L4" s="39"/>
      <c r="M4" s="41"/>
      <c r="N4" s="67" t="n">
        <v>1</v>
      </c>
      <c r="O4" s="67" t="n">
        <v>47</v>
      </c>
      <c r="P4" s="90"/>
      <c r="Q4" s="90"/>
      <c r="R4" s="90" t="n">
        <v>0.94</v>
      </c>
      <c r="S4" s="90" t="n">
        <v>58</v>
      </c>
      <c r="T4" s="95" t="n">
        <f aca="false">196^2</f>
        <v>38416</v>
      </c>
      <c r="U4" s="95" t="s">
        <v>366</v>
      </c>
      <c r="V4" s="30" t="n">
        <v>0.3157</v>
      </c>
      <c r="W4" s="30" t="s">
        <v>367</v>
      </c>
      <c r="Y4" s="30" t="s">
        <v>368</v>
      </c>
    </row>
    <row r="5" customFormat="false" ht="9" hidden="false" customHeight="false" outlineLevel="0" collapsed="false">
      <c r="A5" s="45" t="n">
        <v>195</v>
      </c>
      <c r="B5" s="30" t="s">
        <v>103</v>
      </c>
      <c r="C5" s="30" t="s">
        <v>107</v>
      </c>
      <c r="D5" s="30" t="s">
        <v>363</v>
      </c>
      <c r="E5" s="30" t="s">
        <v>299</v>
      </c>
      <c r="F5" s="30" t="s">
        <v>364</v>
      </c>
      <c r="G5" s="46" t="s">
        <v>365</v>
      </c>
      <c r="H5" s="46" t="s">
        <v>370</v>
      </c>
      <c r="I5" s="94" t="n">
        <v>4.577</v>
      </c>
      <c r="J5" s="39" t="n">
        <v>3.228</v>
      </c>
      <c r="K5" s="39" t="n">
        <v>-1.76</v>
      </c>
      <c r="L5" s="39"/>
      <c r="M5" s="41"/>
      <c r="N5" s="67" t="n">
        <v>1</v>
      </c>
      <c r="O5" s="67" t="n">
        <v>47</v>
      </c>
      <c r="P5" s="90"/>
      <c r="Q5" s="90"/>
      <c r="R5" s="90" t="n">
        <v>0.97</v>
      </c>
      <c r="S5" s="90" t="n">
        <v>32</v>
      </c>
      <c r="T5" s="96" t="n">
        <f aca="false">131.7^2</f>
        <v>17344.89</v>
      </c>
      <c r="U5" s="95"/>
      <c r="V5" s="30" t="n">
        <v>4.577</v>
      </c>
      <c r="W5" s="30" t="s">
        <v>367</v>
      </c>
      <c r="Y5" s="30" t="s">
        <v>371</v>
      </c>
    </row>
    <row r="6" customFormat="false" ht="9" hidden="false" customHeight="false" outlineLevel="0" collapsed="false">
      <c r="A6" s="45" t="n">
        <v>196</v>
      </c>
      <c r="B6" s="30" t="s">
        <v>101</v>
      </c>
      <c r="C6" s="30" t="s">
        <v>109</v>
      </c>
      <c r="D6" s="30" t="s">
        <v>363</v>
      </c>
      <c r="E6" s="30" t="s">
        <v>372</v>
      </c>
      <c r="F6" s="30" t="s">
        <v>364</v>
      </c>
      <c r="G6" s="46" t="s">
        <v>365</v>
      </c>
      <c r="H6" s="46"/>
      <c r="I6" s="94" t="n">
        <v>22.46</v>
      </c>
      <c r="J6" s="39" t="n">
        <v>0.001</v>
      </c>
      <c r="K6" s="39" t="n">
        <v>0.2425</v>
      </c>
      <c r="L6" s="39"/>
      <c r="M6" s="41"/>
      <c r="N6" s="67" t="n">
        <v>1</v>
      </c>
      <c r="O6" s="67" t="n">
        <v>10</v>
      </c>
      <c r="P6" s="90"/>
      <c r="Q6" s="90"/>
      <c r="R6" s="90" t="n">
        <v>0.97</v>
      </c>
      <c r="S6" s="90" t="n">
        <v>90</v>
      </c>
      <c r="T6" s="96"/>
      <c r="U6" s="95"/>
      <c r="V6" s="30" t="n">
        <v>22.46</v>
      </c>
      <c r="W6" s="30" t="s">
        <v>373</v>
      </c>
      <c r="Y6" s="30" t="s">
        <v>374</v>
      </c>
    </row>
    <row r="7" customFormat="false" ht="9" hidden="false" customHeight="false" outlineLevel="0" collapsed="false">
      <c r="A7" s="45" t="n">
        <v>197</v>
      </c>
      <c r="B7" s="30" t="s">
        <v>101</v>
      </c>
      <c r="C7" s="30" t="s">
        <v>109</v>
      </c>
      <c r="D7" s="30" t="s">
        <v>363</v>
      </c>
      <c r="E7" s="30" t="s">
        <v>375</v>
      </c>
      <c r="F7" s="30" t="s">
        <v>364</v>
      </c>
      <c r="G7" s="46" t="s">
        <v>365</v>
      </c>
      <c r="H7" s="46"/>
      <c r="I7" s="94" t="n">
        <v>22.46</v>
      </c>
      <c r="J7" s="39" t="n">
        <v>0.001</v>
      </c>
      <c r="K7" s="39"/>
      <c r="L7" s="39"/>
      <c r="M7" s="41"/>
      <c r="N7" s="67" t="n">
        <v>11</v>
      </c>
      <c r="O7" s="67" t="n">
        <v>90</v>
      </c>
      <c r="P7" s="90"/>
      <c r="Q7" s="90"/>
      <c r="R7" s="90" t="n">
        <v>0.97</v>
      </c>
      <c r="S7" s="90" t="n">
        <v>90</v>
      </c>
      <c r="T7" s="96"/>
      <c r="U7" s="95"/>
      <c r="V7" s="30" t="n">
        <v>22.46</v>
      </c>
      <c r="W7" s="30" t="s">
        <v>373</v>
      </c>
      <c r="Y7" s="30" t="s">
        <v>376</v>
      </c>
    </row>
    <row r="8" customFormat="false" ht="9" hidden="false" customHeight="false" outlineLevel="0" collapsed="false">
      <c r="A8" s="45" t="n">
        <v>239</v>
      </c>
      <c r="B8" s="30" t="s">
        <v>101</v>
      </c>
      <c r="C8" s="30" t="s">
        <v>106</v>
      </c>
      <c r="D8" s="30" t="s">
        <v>377</v>
      </c>
      <c r="E8" s="30" t="s">
        <v>337</v>
      </c>
      <c r="F8" s="30" t="s">
        <v>178</v>
      </c>
      <c r="G8" s="46" t="s">
        <v>179</v>
      </c>
      <c r="H8" s="46"/>
      <c r="I8" s="94" t="n">
        <v>-0.85223</v>
      </c>
      <c r="J8" s="39" t="n">
        <v>2.30609</v>
      </c>
      <c r="K8" s="39"/>
      <c r="L8" s="39"/>
      <c r="M8" s="41"/>
      <c r="N8" s="67" t="n">
        <v>5</v>
      </c>
      <c r="O8" s="67" t="n">
        <v>30</v>
      </c>
      <c r="P8" s="90"/>
      <c r="Q8" s="90"/>
      <c r="R8" s="90" t="n">
        <v>0.99</v>
      </c>
      <c r="S8" s="90"/>
      <c r="T8" s="96"/>
      <c r="U8" s="95"/>
      <c r="V8" s="30" t="n">
        <v>-0.85223</v>
      </c>
      <c r="W8" s="30" t="s">
        <v>378</v>
      </c>
      <c r="Y8" s="30" t="s">
        <v>379</v>
      </c>
    </row>
    <row r="9" customFormat="false" ht="9" hidden="false" customHeight="false" outlineLevel="0" collapsed="false">
      <c r="A9" s="45" t="n">
        <v>242</v>
      </c>
      <c r="B9" s="30" t="s">
        <v>101</v>
      </c>
      <c r="C9" s="30" t="s">
        <v>119</v>
      </c>
      <c r="D9" s="30" t="s">
        <v>275</v>
      </c>
      <c r="E9" s="30" t="s">
        <v>380</v>
      </c>
      <c r="F9" s="30" t="s">
        <v>178</v>
      </c>
      <c r="G9" s="46" t="s">
        <v>264</v>
      </c>
      <c r="H9" s="46" t="s">
        <v>199</v>
      </c>
      <c r="I9" s="94" t="n">
        <v>1.4</v>
      </c>
      <c r="J9" s="39" t="n">
        <v>6</v>
      </c>
      <c r="K9" s="39"/>
      <c r="L9" s="39"/>
      <c r="M9" s="41"/>
      <c r="N9" s="67" t="n">
        <v>0.045</v>
      </c>
      <c r="O9" s="67" t="n">
        <v>0.66</v>
      </c>
      <c r="P9" s="90" t="n">
        <v>4.1</v>
      </c>
      <c r="Q9" s="90" t="n">
        <v>44</v>
      </c>
      <c r="R9" s="90" t="n">
        <v>0.64</v>
      </c>
      <c r="S9" s="90" t="n">
        <v>49</v>
      </c>
      <c r="T9" s="96" t="n">
        <f aca="false">19.73^2</f>
        <v>389.2729</v>
      </c>
      <c r="U9" s="95"/>
      <c r="V9" s="30" t="n">
        <v>1.4</v>
      </c>
      <c r="W9" s="30" t="s">
        <v>381</v>
      </c>
      <c r="X9" s="30" t="s">
        <v>382</v>
      </c>
    </row>
    <row r="10" customFormat="false" ht="9" hidden="false" customHeight="false" outlineLevel="0" collapsed="false">
      <c r="A10" s="45" t="n">
        <v>243</v>
      </c>
      <c r="B10" s="30" t="s">
        <v>101</v>
      </c>
      <c r="C10" s="30" t="s">
        <v>120</v>
      </c>
      <c r="D10" s="30" t="s">
        <v>275</v>
      </c>
      <c r="E10" s="30" t="s">
        <v>380</v>
      </c>
      <c r="F10" s="30" t="s">
        <v>178</v>
      </c>
      <c r="G10" s="46" t="s">
        <v>264</v>
      </c>
      <c r="H10" s="46" t="s">
        <v>199</v>
      </c>
      <c r="I10" s="94" t="n">
        <v>9</v>
      </c>
      <c r="J10" s="39" t="n">
        <v>2.2</v>
      </c>
      <c r="K10" s="39"/>
      <c r="L10" s="39"/>
      <c r="M10" s="41"/>
      <c r="N10" s="67" t="n">
        <v>0.045</v>
      </c>
      <c r="O10" s="67" t="n">
        <v>0.66</v>
      </c>
      <c r="P10" s="90" t="n">
        <v>4.1</v>
      </c>
      <c r="Q10" s="90" t="n">
        <v>44</v>
      </c>
      <c r="R10" s="90" t="n">
        <v>0.45</v>
      </c>
      <c r="S10" s="90" t="n">
        <v>49</v>
      </c>
      <c r="T10" s="96" t="n">
        <f aca="false">7.47^2</f>
        <v>55.8009</v>
      </c>
      <c r="U10" s="95"/>
      <c r="V10" s="30" t="n">
        <v>9</v>
      </c>
      <c r="W10" s="30" t="s">
        <v>381</v>
      </c>
      <c r="X10" s="30" t="s">
        <v>382</v>
      </c>
    </row>
    <row r="11" customFormat="false" ht="9" hidden="false" customHeight="false" outlineLevel="0" collapsed="false">
      <c r="A11" s="45" t="n">
        <v>246</v>
      </c>
      <c r="B11" s="30" t="s">
        <v>101</v>
      </c>
      <c r="C11" s="30" t="s">
        <v>95</v>
      </c>
      <c r="D11" s="30" t="s">
        <v>275</v>
      </c>
      <c r="E11" s="30" t="s">
        <v>380</v>
      </c>
      <c r="F11" s="30" t="s">
        <v>178</v>
      </c>
      <c r="G11" s="46" t="s">
        <v>264</v>
      </c>
      <c r="H11" s="46" t="s">
        <v>199</v>
      </c>
      <c r="I11" s="94" t="n">
        <v>1.6</v>
      </c>
      <c r="J11" s="39" t="n">
        <v>1</v>
      </c>
      <c r="K11" s="39"/>
      <c r="L11" s="39"/>
      <c r="M11" s="41"/>
      <c r="N11" s="67" t="n">
        <v>0.045</v>
      </c>
      <c r="O11" s="67" t="n">
        <v>0.66</v>
      </c>
      <c r="P11" s="90" t="n">
        <v>4.1</v>
      </c>
      <c r="Q11" s="90" t="n">
        <v>44</v>
      </c>
      <c r="R11" s="90" t="n">
        <v>0.69</v>
      </c>
      <c r="S11" s="90" t="n">
        <v>49</v>
      </c>
      <c r="T11" s="96"/>
      <c r="U11" s="95"/>
      <c r="V11" s="30" t="n">
        <v>1.6</v>
      </c>
      <c r="W11" s="30" t="s">
        <v>381</v>
      </c>
      <c r="X11" s="30" t="s">
        <v>382</v>
      </c>
    </row>
    <row r="12" customFormat="false" ht="9" hidden="false" customHeight="false" outlineLevel="0" collapsed="false">
      <c r="A12" s="45" t="n">
        <v>250</v>
      </c>
      <c r="B12" s="30" t="s">
        <v>87</v>
      </c>
      <c r="C12" s="30" t="s">
        <v>119</v>
      </c>
      <c r="D12" s="30" t="s">
        <v>275</v>
      </c>
      <c r="E12" s="30" t="s">
        <v>380</v>
      </c>
      <c r="F12" s="30" t="s">
        <v>178</v>
      </c>
      <c r="G12" s="46" t="s">
        <v>264</v>
      </c>
      <c r="H12" s="46" t="s">
        <v>199</v>
      </c>
      <c r="I12" s="94" t="n">
        <v>0.3</v>
      </c>
      <c r="J12" s="39" t="n">
        <v>6.7</v>
      </c>
      <c r="K12" s="39"/>
      <c r="L12" s="39"/>
      <c r="M12" s="41"/>
      <c r="N12" s="67" t="n">
        <v>0.053</v>
      </c>
      <c r="O12" s="67" t="n">
        <v>0.451</v>
      </c>
      <c r="P12" s="90" t="n">
        <v>4.6</v>
      </c>
      <c r="Q12" s="90" t="n">
        <v>22.5</v>
      </c>
      <c r="R12" s="90" t="n">
        <v>0.42</v>
      </c>
      <c r="S12" s="90" t="n">
        <v>40</v>
      </c>
      <c r="T12" s="96" t="n">
        <f aca="false">5^2</f>
        <v>25</v>
      </c>
      <c r="U12" s="95"/>
      <c r="V12" s="30" t="n">
        <v>0.3</v>
      </c>
      <c r="W12" s="30" t="s">
        <v>383</v>
      </c>
      <c r="X12" s="30" t="s">
        <v>384</v>
      </c>
    </row>
    <row r="13" customFormat="false" ht="9" hidden="false" customHeight="false" outlineLevel="0" collapsed="false">
      <c r="A13" s="45" t="n">
        <v>251</v>
      </c>
      <c r="B13" s="30" t="s">
        <v>87</v>
      </c>
      <c r="C13" s="30" t="s">
        <v>120</v>
      </c>
      <c r="D13" s="30" t="s">
        <v>275</v>
      </c>
      <c r="E13" s="30" t="s">
        <v>380</v>
      </c>
      <c r="F13" s="30" t="s">
        <v>178</v>
      </c>
      <c r="G13" s="46" t="s">
        <v>264</v>
      </c>
      <c r="H13" s="46" t="s">
        <v>199</v>
      </c>
      <c r="I13" s="94" t="n">
        <v>6.7</v>
      </c>
      <c r="J13" s="39" t="n">
        <v>10.5</v>
      </c>
      <c r="K13" s="39"/>
      <c r="L13" s="39"/>
      <c r="M13" s="41"/>
      <c r="N13" s="67" t="n">
        <v>0.053</v>
      </c>
      <c r="O13" s="67" t="n">
        <v>0.451</v>
      </c>
      <c r="P13" s="90" t="n">
        <v>4.6</v>
      </c>
      <c r="Q13" s="90" t="n">
        <v>22.5</v>
      </c>
      <c r="R13" s="90" t="n">
        <v>0.41</v>
      </c>
      <c r="S13" s="90" t="n">
        <v>40</v>
      </c>
      <c r="T13" s="96" t="n">
        <f aca="false">5.54^2</f>
        <v>30.6916</v>
      </c>
      <c r="U13" s="95"/>
      <c r="V13" s="30" t="n">
        <v>6.7</v>
      </c>
      <c r="W13" s="30" t="s">
        <v>383</v>
      </c>
      <c r="X13" s="30" t="s">
        <v>384</v>
      </c>
    </row>
    <row r="14" customFormat="false" ht="9" hidden="false" customHeight="false" outlineLevel="0" collapsed="false">
      <c r="A14" s="45" t="n">
        <v>282</v>
      </c>
      <c r="B14" s="30" t="s">
        <v>103</v>
      </c>
      <c r="C14" s="30" t="s">
        <v>119</v>
      </c>
      <c r="D14" s="30" t="s">
        <v>275</v>
      </c>
      <c r="E14" s="30" t="s">
        <v>380</v>
      </c>
      <c r="F14" s="30" t="s">
        <v>178</v>
      </c>
      <c r="G14" s="46" t="s">
        <v>264</v>
      </c>
      <c r="H14" s="46" t="s">
        <v>199</v>
      </c>
      <c r="I14" s="94" t="n">
        <v>1</v>
      </c>
      <c r="J14" s="39" t="n">
        <v>5.8</v>
      </c>
      <c r="K14" s="39"/>
      <c r="L14" s="39"/>
      <c r="M14" s="41"/>
      <c r="N14" s="67" t="n">
        <v>0.031</v>
      </c>
      <c r="O14" s="67" t="n">
        <v>0.705</v>
      </c>
      <c r="P14" s="90" t="n">
        <v>3.5</v>
      </c>
      <c r="Q14" s="90" t="n">
        <v>43.7</v>
      </c>
      <c r="R14" s="90" t="n">
        <v>0.67</v>
      </c>
      <c r="S14" s="90" t="n">
        <v>70</v>
      </c>
      <c r="T14" s="96" t="n">
        <f aca="false">34.48^2</f>
        <v>1188.8704</v>
      </c>
      <c r="U14" s="95"/>
      <c r="V14" s="30" t="n">
        <v>1</v>
      </c>
      <c r="W14" s="30" t="s">
        <v>383</v>
      </c>
      <c r="X14" s="30" t="s">
        <v>385</v>
      </c>
    </row>
    <row r="15" customFormat="false" ht="9" hidden="false" customHeight="false" outlineLevel="0" collapsed="false">
      <c r="A15" s="45" t="n">
        <v>283</v>
      </c>
      <c r="B15" s="30" t="s">
        <v>103</v>
      </c>
      <c r="C15" s="30" t="s">
        <v>120</v>
      </c>
      <c r="D15" s="30" t="s">
        <v>275</v>
      </c>
      <c r="E15" s="30" t="s">
        <v>380</v>
      </c>
      <c r="F15" s="30" t="s">
        <v>178</v>
      </c>
      <c r="G15" s="46" t="s">
        <v>264</v>
      </c>
      <c r="H15" s="46" t="s">
        <v>199</v>
      </c>
      <c r="I15" s="94" t="n">
        <v>8.2</v>
      </c>
      <c r="J15" s="39" t="n">
        <v>3.9</v>
      </c>
      <c r="K15" s="39"/>
      <c r="L15" s="39"/>
      <c r="M15" s="41"/>
      <c r="N15" s="67" t="n">
        <v>0.031</v>
      </c>
      <c r="O15" s="67" t="n">
        <v>0.705</v>
      </c>
      <c r="P15" s="90" t="n">
        <v>3.5</v>
      </c>
      <c r="Q15" s="90" t="n">
        <v>43.7</v>
      </c>
      <c r="R15" s="90" t="n">
        <v>0.55</v>
      </c>
      <c r="S15" s="90" t="n">
        <v>70</v>
      </c>
      <c r="T15" s="96" t="n">
        <f aca="false">24.82^2</f>
        <v>616.0324</v>
      </c>
      <c r="U15" s="95"/>
      <c r="V15" s="30" t="n">
        <v>8.2</v>
      </c>
      <c r="W15" s="30" t="s">
        <v>383</v>
      </c>
      <c r="X15" s="30" t="s">
        <v>385</v>
      </c>
    </row>
    <row r="16" customFormat="false" ht="9" hidden="false" customHeight="false" outlineLevel="0" collapsed="false">
      <c r="A16" s="45" t="n">
        <v>286</v>
      </c>
      <c r="B16" s="30" t="s">
        <v>103</v>
      </c>
      <c r="C16" s="30" t="s">
        <v>95</v>
      </c>
      <c r="D16" s="30" t="s">
        <v>275</v>
      </c>
      <c r="E16" s="30" t="s">
        <v>380</v>
      </c>
      <c r="F16" s="30" t="s">
        <v>178</v>
      </c>
      <c r="G16" s="46" t="s">
        <v>264</v>
      </c>
      <c r="H16" s="46" t="s">
        <v>199</v>
      </c>
      <c r="I16" s="94" t="n">
        <v>3.5</v>
      </c>
      <c r="J16" s="39" t="n">
        <v>0.8</v>
      </c>
      <c r="K16" s="39"/>
      <c r="L16" s="39"/>
      <c r="M16" s="41"/>
      <c r="N16" s="67" t="n">
        <v>0.031</v>
      </c>
      <c r="O16" s="67" t="n">
        <v>0.705</v>
      </c>
      <c r="P16" s="90" t="n">
        <v>3.5</v>
      </c>
      <c r="Q16" s="90" t="n">
        <v>43.7</v>
      </c>
      <c r="R16" s="90" t="n">
        <v>0.18</v>
      </c>
      <c r="S16" s="90" t="n">
        <v>70</v>
      </c>
      <c r="T16" s="96"/>
      <c r="U16" s="95"/>
      <c r="V16" s="30" t="n">
        <v>3.5</v>
      </c>
      <c r="W16" s="30" t="s">
        <v>383</v>
      </c>
      <c r="X16" s="30" t="s">
        <v>385</v>
      </c>
    </row>
    <row r="17" customFormat="false" ht="9" hidden="false" customHeight="false" outlineLevel="0" collapsed="false">
      <c r="A17" s="45" t="n">
        <v>290</v>
      </c>
      <c r="B17" s="30" t="s">
        <v>98</v>
      </c>
      <c r="C17" s="30" t="s">
        <v>122</v>
      </c>
      <c r="D17" s="30" t="s">
        <v>275</v>
      </c>
      <c r="E17" s="30" t="s">
        <v>380</v>
      </c>
      <c r="F17" s="30" t="s">
        <v>178</v>
      </c>
      <c r="G17" s="46" t="s">
        <v>264</v>
      </c>
      <c r="H17" s="46" t="s">
        <v>199</v>
      </c>
      <c r="I17" s="94" t="n">
        <v>1.2</v>
      </c>
      <c r="J17" s="39" t="n">
        <v>9.9</v>
      </c>
      <c r="K17" s="39"/>
      <c r="L17" s="39"/>
      <c r="M17" s="41"/>
      <c r="N17" s="67" t="n">
        <v>0.06</v>
      </c>
      <c r="O17" s="67" t="n">
        <v>0.348</v>
      </c>
      <c r="P17" s="90" t="n">
        <v>5.4</v>
      </c>
      <c r="Q17" s="90" t="n">
        <v>25.6</v>
      </c>
      <c r="R17" s="90" t="n">
        <v>0.42</v>
      </c>
      <c r="S17" s="90" t="n">
        <v>40</v>
      </c>
      <c r="T17" s="96" t="n">
        <f aca="false">10.9^2</f>
        <v>118.81</v>
      </c>
      <c r="U17" s="95"/>
      <c r="V17" s="30" t="n">
        <v>1.2</v>
      </c>
      <c r="W17" s="30" t="s">
        <v>383</v>
      </c>
      <c r="X17" s="30" t="s">
        <v>386</v>
      </c>
    </row>
    <row r="18" customFormat="false" ht="9" hidden="false" customHeight="false" outlineLevel="0" collapsed="false">
      <c r="A18" s="45" t="n">
        <v>291</v>
      </c>
      <c r="B18" s="30" t="s">
        <v>98</v>
      </c>
      <c r="C18" s="30" t="s">
        <v>123</v>
      </c>
      <c r="D18" s="30" t="s">
        <v>275</v>
      </c>
      <c r="E18" s="30" t="s">
        <v>380</v>
      </c>
      <c r="F18" s="30" t="s">
        <v>178</v>
      </c>
      <c r="G18" s="46" t="s">
        <v>264</v>
      </c>
      <c r="H18" s="46" t="s">
        <v>199</v>
      </c>
      <c r="I18" s="94" t="n">
        <v>5.9</v>
      </c>
      <c r="J18" s="39" t="n">
        <v>9.5</v>
      </c>
      <c r="K18" s="39"/>
      <c r="L18" s="39"/>
      <c r="M18" s="41"/>
      <c r="N18" s="67" t="n">
        <v>0.06</v>
      </c>
      <c r="O18" s="67" t="n">
        <v>0.348</v>
      </c>
      <c r="P18" s="90" t="n">
        <v>5.4</v>
      </c>
      <c r="Q18" s="90" t="n">
        <v>25.6</v>
      </c>
      <c r="R18" s="90" t="n">
        <v>0.26</v>
      </c>
      <c r="S18" s="90" t="n">
        <v>40</v>
      </c>
      <c r="T18" s="96" t="n">
        <f aca="false">9.29^2</f>
        <v>86.3041</v>
      </c>
      <c r="U18" s="95"/>
      <c r="V18" s="30" t="n">
        <v>5.9</v>
      </c>
      <c r="W18" s="30" t="s">
        <v>383</v>
      </c>
      <c r="X18" s="30" t="s">
        <v>386</v>
      </c>
    </row>
    <row r="19" customFormat="false" ht="9" hidden="false" customHeight="false" outlineLevel="0" collapsed="false">
      <c r="A19" s="45" t="n">
        <v>294</v>
      </c>
      <c r="B19" s="30" t="s">
        <v>98</v>
      </c>
      <c r="C19" s="30" t="s">
        <v>95</v>
      </c>
      <c r="D19" s="30" t="s">
        <v>275</v>
      </c>
      <c r="E19" s="30" t="s">
        <v>380</v>
      </c>
      <c r="F19" s="30" t="s">
        <v>178</v>
      </c>
      <c r="G19" s="46" t="s">
        <v>264</v>
      </c>
      <c r="H19" s="46" t="s">
        <v>199</v>
      </c>
      <c r="I19" s="94" t="n">
        <v>-0.6</v>
      </c>
      <c r="J19" s="39" t="n">
        <v>8.5</v>
      </c>
      <c r="K19" s="39"/>
      <c r="L19" s="39"/>
      <c r="M19" s="41"/>
      <c r="N19" s="67" t="n">
        <v>0.06</v>
      </c>
      <c r="O19" s="67" t="n">
        <v>0.348</v>
      </c>
      <c r="P19" s="90" t="n">
        <v>5.4</v>
      </c>
      <c r="Q19" s="90" t="n">
        <v>25.6</v>
      </c>
      <c r="R19" s="90" t="n">
        <v>0.87</v>
      </c>
      <c r="S19" s="90" t="n">
        <v>40</v>
      </c>
      <c r="T19" s="96"/>
      <c r="U19" s="95"/>
      <c r="V19" s="30" t="n">
        <v>-0.6</v>
      </c>
      <c r="W19" s="30" t="s">
        <v>383</v>
      </c>
      <c r="X19" s="30" t="s">
        <v>386</v>
      </c>
    </row>
    <row r="20" customFormat="false" ht="9" hidden="false" customHeight="false" outlineLevel="0" collapsed="false">
      <c r="A20" s="45" t="n">
        <v>1904</v>
      </c>
      <c r="B20" s="30" t="s">
        <v>98</v>
      </c>
      <c r="C20" s="30" t="s">
        <v>106</v>
      </c>
      <c r="D20" s="30" t="s">
        <v>387</v>
      </c>
      <c r="E20" s="30" t="s">
        <v>388</v>
      </c>
      <c r="F20" s="30" t="s">
        <v>212</v>
      </c>
      <c r="G20" s="46" t="s">
        <v>365</v>
      </c>
      <c r="H20" s="46" t="s">
        <v>370</v>
      </c>
      <c r="I20" s="94" t="n">
        <v>1942.91</v>
      </c>
      <c r="J20" s="39" t="n">
        <v>93.4572</v>
      </c>
      <c r="K20" s="39"/>
      <c r="L20" s="39"/>
      <c r="M20" s="41"/>
      <c r="N20" s="67" t="n">
        <v>0.118</v>
      </c>
      <c r="O20" s="67" t="n">
        <v>5.866</v>
      </c>
      <c r="P20" s="90"/>
      <c r="Q20" s="90"/>
      <c r="R20" s="90" t="n">
        <v>0.86</v>
      </c>
      <c r="S20" s="90" t="n">
        <v>230</v>
      </c>
      <c r="T20" s="96"/>
      <c r="U20" s="95"/>
      <c r="V20" s="30" t="n">
        <v>1942.91</v>
      </c>
      <c r="W20" s="30" t="s">
        <v>389</v>
      </c>
      <c r="Y20" s="30" t="s">
        <v>390</v>
      </c>
    </row>
    <row r="21" customFormat="false" ht="9" hidden="false" customHeight="false" outlineLevel="0" collapsed="false">
      <c r="A21" s="45" t="n">
        <v>1906</v>
      </c>
      <c r="B21" s="30" t="s">
        <v>98</v>
      </c>
      <c r="C21" s="30" t="s">
        <v>90</v>
      </c>
      <c r="D21" s="30" t="s">
        <v>387</v>
      </c>
      <c r="E21" s="30" t="s">
        <v>391</v>
      </c>
      <c r="F21" s="30" t="s">
        <v>212</v>
      </c>
      <c r="G21" s="46" t="s">
        <v>179</v>
      </c>
      <c r="H21" s="46"/>
      <c r="I21" s="94" t="n">
        <v>454.086</v>
      </c>
      <c r="J21" s="39" t="n">
        <v>53578</v>
      </c>
      <c r="K21" s="39"/>
      <c r="L21" s="39"/>
      <c r="M21" s="41"/>
      <c r="N21" s="67" t="n">
        <v>0.3</v>
      </c>
      <c r="O21" s="67" t="n">
        <v>14.9</v>
      </c>
      <c r="P21" s="90"/>
      <c r="Q21" s="90"/>
      <c r="R21" s="90" t="n">
        <v>0.52</v>
      </c>
      <c r="S21" s="90" t="n">
        <v>230</v>
      </c>
      <c r="T21" s="96"/>
      <c r="U21" s="95"/>
      <c r="V21" s="30" t="n">
        <v>454.086</v>
      </c>
      <c r="W21" s="30" t="s">
        <v>389</v>
      </c>
      <c r="Y21" s="30" t="s">
        <v>390</v>
      </c>
    </row>
    <row r="22" customFormat="false" ht="9" hidden="false" customHeight="false" outlineLevel="0" collapsed="false">
      <c r="A22" s="45" t="n">
        <v>1907</v>
      </c>
      <c r="B22" s="30" t="s">
        <v>98</v>
      </c>
      <c r="C22" s="30" t="s">
        <v>88</v>
      </c>
      <c r="D22" s="30" t="s">
        <v>387</v>
      </c>
      <c r="E22" s="30" t="s">
        <v>391</v>
      </c>
      <c r="F22" s="30" t="s">
        <v>212</v>
      </c>
      <c r="G22" s="46" t="s">
        <v>179</v>
      </c>
      <c r="H22" s="46"/>
      <c r="I22" s="94" t="n">
        <v>933.984</v>
      </c>
      <c r="J22" s="39" t="n">
        <v>277680</v>
      </c>
      <c r="K22" s="39"/>
      <c r="L22" s="39"/>
      <c r="M22" s="41"/>
      <c r="N22" s="67" t="n">
        <v>0.3</v>
      </c>
      <c r="O22" s="67" t="n">
        <v>14.9</v>
      </c>
      <c r="P22" s="90"/>
      <c r="Q22" s="90"/>
      <c r="R22" s="90" t="n">
        <v>0.78</v>
      </c>
      <c r="S22" s="90" t="n">
        <v>230</v>
      </c>
      <c r="T22" s="96"/>
      <c r="U22" s="95"/>
      <c r="V22" s="30" t="n">
        <v>933.984</v>
      </c>
      <c r="W22" s="30" t="s">
        <v>389</v>
      </c>
      <c r="Y22" s="30" t="s">
        <v>390</v>
      </c>
    </row>
    <row r="23" customFormat="false" ht="9" hidden="false" customHeight="false" outlineLevel="0" collapsed="false">
      <c r="A23" s="45" t="n">
        <v>1908</v>
      </c>
      <c r="B23" s="30" t="s">
        <v>98</v>
      </c>
      <c r="C23" s="30" t="s">
        <v>92</v>
      </c>
      <c r="D23" s="30" t="s">
        <v>387</v>
      </c>
      <c r="E23" s="30" t="s">
        <v>391</v>
      </c>
      <c r="F23" s="30" t="s">
        <v>212</v>
      </c>
      <c r="G23" s="46" t="s">
        <v>179</v>
      </c>
      <c r="H23" s="46"/>
      <c r="I23" s="94" t="n">
        <v>251.325</v>
      </c>
      <c r="J23" s="39" t="n">
        <v>98022.2</v>
      </c>
      <c r="K23" s="39"/>
      <c r="L23" s="39"/>
      <c r="M23" s="41"/>
      <c r="N23" s="67" t="n">
        <v>0.3</v>
      </c>
      <c r="O23" s="67" t="n">
        <v>14.9</v>
      </c>
      <c r="P23" s="90"/>
      <c r="Q23" s="90"/>
      <c r="R23" s="90" t="n">
        <v>0.7</v>
      </c>
      <c r="S23" s="90" t="n">
        <v>230</v>
      </c>
      <c r="T23" s="96"/>
      <c r="U23" s="95"/>
      <c r="V23" s="30" t="n">
        <v>251.325</v>
      </c>
      <c r="W23" s="30" t="s">
        <v>389</v>
      </c>
      <c r="Y23" s="30" t="s">
        <v>390</v>
      </c>
    </row>
    <row r="24" customFormat="false" ht="9" hidden="false" customHeight="false" outlineLevel="0" collapsed="false">
      <c r="A24" s="45" t="n">
        <v>1909</v>
      </c>
      <c r="B24" s="30" t="s">
        <v>98</v>
      </c>
      <c r="C24" s="30" t="s">
        <v>106</v>
      </c>
      <c r="D24" s="30" t="s">
        <v>387</v>
      </c>
      <c r="E24" s="30" t="s">
        <v>391</v>
      </c>
      <c r="F24" s="30" t="s">
        <v>212</v>
      </c>
      <c r="G24" s="46" t="s">
        <v>179</v>
      </c>
      <c r="H24" s="46"/>
      <c r="I24" s="94" t="n">
        <v>1634.34</v>
      </c>
      <c r="J24" s="39" t="n">
        <v>428724</v>
      </c>
      <c r="K24" s="39"/>
      <c r="L24" s="39"/>
      <c r="M24" s="41"/>
      <c r="N24" s="67" t="n">
        <v>0.3</v>
      </c>
      <c r="O24" s="67" t="n">
        <v>14.9</v>
      </c>
      <c r="P24" s="90"/>
      <c r="Q24" s="90"/>
      <c r="R24" s="90" t="n">
        <v>0.81</v>
      </c>
      <c r="S24" s="90" t="n">
        <v>230</v>
      </c>
      <c r="T24" s="96"/>
      <c r="U24" s="95"/>
      <c r="V24" s="30" t="n">
        <v>1634.34</v>
      </c>
      <c r="W24" s="30" t="s">
        <v>389</v>
      </c>
      <c r="Y24" s="30" t="s">
        <v>390</v>
      </c>
    </row>
    <row r="25" customFormat="false" ht="9" hidden="false" customHeight="false" outlineLevel="0" collapsed="false">
      <c r="A25" s="45" t="n">
        <v>1931</v>
      </c>
      <c r="B25" s="30" t="s">
        <v>101</v>
      </c>
      <c r="C25" s="30" t="s">
        <v>106</v>
      </c>
      <c r="D25" s="30" t="s">
        <v>392</v>
      </c>
      <c r="E25" s="30" t="s">
        <v>393</v>
      </c>
      <c r="F25" s="30" t="s">
        <v>364</v>
      </c>
      <c r="G25" s="46" t="s">
        <v>365</v>
      </c>
      <c r="H25" s="46" t="s">
        <v>370</v>
      </c>
      <c r="I25" s="94" t="n">
        <v>0.059265</v>
      </c>
      <c r="J25" s="39"/>
      <c r="K25" s="39"/>
      <c r="L25" s="39"/>
      <c r="M25" s="41"/>
      <c r="N25" s="67" t="n">
        <v>1</v>
      </c>
      <c r="O25" s="67" t="n">
        <v>48</v>
      </c>
      <c r="P25" s="90"/>
      <c r="Q25" s="90"/>
      <c r="R25" s="90" t="n">
        <v>0.96</v>
      </c>
      <c r="S25" s="90" t="n">
        <v>23</v>
      </c>
      <c r="T25" s="96" t="n">
        <f aca="false">1746^2</f>
        <v>3048516</v>
      </c>
      <c r="U25" s="95"/>
      <c r="V25" s="30" t="n">
        <v>0.059265</v>
      </c>
      <c r="W25" s="30" t="s">
        <v>394</v>
      </c>
      <c r="Y25" s="30" t="s">
        <v>395</v>
      </c>
    </row>
    <row r="26" customFormat="false" ht="9" hidden="false" customHeight="false" outlineLevel="0" collapsed="false">
      <c r="A26" s="45" t="n">
        <v>1932</v>
      </c>
      <c r="B26" s="30" t="s">
        <v>101</v>
      </c>
      <c r="C26" s="30" t="s">
        <v>96</v>
      </c>
      <c r="D26" s="30" t="s">
        <v>392</v>
      </c>
      <c r="E26" s="30" t="s">
        <v>393</v>
      </c>
      <c r="F26" s="30" t="s">
        <v>364</v>
      </c>
      <c r="G26" s="46" t="s">
        <v>365</v>
      </c>
      <c r="H26" s="46" t="s">
        <v>370</v>
      </c>
      <c r="I26" s="94" t="n">
        <v>0.044119</v>
      </c>
      <c r="J26" s="39"/>
      <c r="K26" s="39"/>
      <c r="L26" s="39"/>
      <c r="M26" s="41"/>
      <c r="N26" s="67" t="n">
        <v>1</v>
      </c>
      <c r="O26" s="67" t="n">
        <v>48</v>
      </c>
      <c r="P26" s="90"/>
      <c r="Q26" s="90"/>
      <c r="R26" s="90" t="n">
        <v>0.98</v>
      </c>
      <c r="S26" s="90" t="n">
        <v>23</v>
      </c>
      <c r="T26" s="96" t="n">
        <f aca="false">926^2</f>
        <v>857476</v>
      </c>
      <c r="U26" s="95"/>
      <c r="V26" s="30" t="n">
        <v>0.044119</v>
      </c>
      <c r="W26" s="30" t="s">
        <v>394</v>
      </c>
      <c r="Y26" s="30" t="s">
        <v>395</v>
      </c>
    </row>
    <row r="27" customFormat="false" ht="9" hidden="false" customHeight="false" outlineLevel="0" collapsed="false">
      <c r="A27" s="45" t="n">
        <v>1933</v>
      </c>
      <c r="B27" s="30" t="s">
        <v>101</v>
      </c>
      <c r="C27" s="30" t="s">
        <v>97</v>
      </c>
      <c r="D27" s="30" t="s">
        <v>392</v>
      </c>
      <c r="E27" s="30" t="s">
        <v>393</v>
      </c>
      <c r="F27" s="30" t="s">
        <v>364</v>
      </c>
      <c r="G27" s="46" t="s">
        <v>365</v>
      </c>
      <c r="H27" s="46" t="s">
        <v>370</v>
      </c>
      <c r="I27" s="94" t="n">
        <v>0.007908</v>
      </c>
      <c r="J27" s="39"/>
      <c r="K27" s="39"/>
      <c r="L27" s="39"/>
      <c r="M27" s="41"/>
      <c r="N27" s="67" t="n">
        <v>1</v>
      </c>
      <c r="O27" s="67" t="n">
        <v>48</v>
      </c>
      <c r="P27" s="90"/>
      <c r="Q27" s="90"/>
      <c r="R27" s="90" t="n">
        <v>0.98</v>
      </c>
      <c r="S27" s="90" t="n">
        <v>23</v>
      </c>
      <c r="T27" s="96" t="n">
        <f aca="false">153^2</f>
        <v>23409</v>
      </c>
      <c r="U27" s="95"/>
      <c r="V27" s="30" t="n">
        <v>0.007908</v>
      </c>
      <c r="W27" s="30" t="s">
        <v>394</v>
      </c>
      <c r="Y27" s="30" t="s">
        <v>395</v>
      </c>
    </row>
    <row r="28" customFormat="false" ht="9" hidden="false" customHeight="false" outlineLevel="0" collapsed="false">
      <c r="A28" s="45" t="n">
        <v>1951</v>
      </c>
      <c r="B28" s="30" t="s">
        <v>103</v>
      </c>
      <c r="C28" s="30" t="s">
        <v>125</v>
      </c>
      <c r="D28" s="30" t="s">
        <v>336</v>
      </c>
      <c r="E28" s="30" t="s">
        <v>396</v>
      </c>
      <c r="F28" s="30" t="s">
        <v>178</v>
      </c>
      <c r="G28" s="46" t="s">
        <v>264</v>
      </c>
      <c r="H28" s="46" t="s">
        <v>199</v>
      </c>
      <c r="I28" s="94" t="n">
        <v>79.458</v>
      </c>
      <c r="J28" s="39" t="n">
        <v>136.626</v>
      </c>
      <c r="K28" s="39"/>
      <c r="L28" s="39"/>
      <c r="M28" s="41"/>
      <c r="N28" s="67" t="n">
        <v>0.1524</v>
      </c>
      <c r="O28" s="67" t="n">
        <v>1.27</v>
      </c>
      <c r="P28" s="90"/>
      <c r="Q28" s="90"/>
      <c r="R28" s="90" t="n">
        <v>0.96</v>
      </c>
      <c r="S28" s="90" t="n">
        <v>8</v>
      </c>
      <c r="T28" s="96"/>
      <c r="U28" s="95"/>
      <c r="V28" s="30" t="n">
        <v>79.458</v>
      </c>
      <c r="Y28" s="30" t="s">
        <v>397</v>
      </c>
    </row>
    <row r="29" customFormat="false" ht="9" hidden="false" customHeight="false" outlineLevel="0" collapsed="false">
      <c r="A29" s="45" t="n">
        <v>1952</v>
      </c>
      <c r="B29" s="30" t="s">
        <v>103</v>
      </c>
      <c r="C29" s="30" t="s">
        <v>125</v>
      </c>
      <c r="D29" s="30" t="s">
        <v>336</v>
      </c>
      <c r="E29" s="30" t="s">
        <v>398</v>
      </c>
      <c r="F29" s="30" t="s">
        <v>178</v>
      </c>
      <c r="G29" s="46" t="s">
        <v>264</v>
      </c>
      <c r="H29" s="46" t="s">
        <v>199</v>
      </c>
      <c r="I29" s="94" t="n">
        <v>2.304</v>
      </c>
      <c r="J29" s="39" t="n">
        <v>0.845</v>
      </c>
      <c r="K29" s="39"/>
      <c r="L29" s="39"/>
      <c r="M29" s="41"/>
      <c r="N29" s="67" t="n">
        <v>0.1524</v>
      </c>
      <c r="O29" s="67" t="n">
        <v>1.27</v>
      </c>
      <c r="P29" s="90"/>
      <c r="Q29" s="90"/>
      <c r="R29" s="90" t="n">
        <v>0.99</v>
      </c>
      <c r="S29" s="90" t="n">
        <v>8</v>
      </c>
      <c r="T29" s="96"/>
      <c r="U29" s="95"/>
      <c r="V29" s="30" t="n">
        <v>2.304</v>
      </c>
      <c r="Y29" s="30" t="s">
        <v>397</v>
      </c>
    </row>
    <row r="30" customFormat="false" ht="9" hidden="false" customHeight="false" outlineLevel="0" collapsed="false">
      <c r="A30" s="45" t="n">
        <v>1953</v>
      </c>
      <c r="B30" s="30" t="s">
        <v>103</v>
      </c>
      <c r="C30" s="30" t="s">
        <v>126</v>
      </c>
      <c r="D30" s="30" t="s">
        <v>336</v>
      </c>
      <c r="E30" s="30" t="s">
        <v>398</v>
      </c>
      <c r="F30" s="30" t="s">
        <v>178</v>
      </c>
      <c r="G30" s="46" t="s">
        <v>264</v>
      </c>
      <c r="H30" s="46" t="s">
        <v>199</v>
      </c>
      <c r="I30" s="94" t="n">
        <v>0.825</v>
      </c>
      <c r="J30" s="39" t="n">
        <v>1.57</v>
      </c>
      <c r="K30" s="39"/>
      <c r="L30" s="39"/>
      <c r="M30" s="41"/>
      <c r="N30" s="67" t="n">
        <v>0.1524</v>
      </c>
      <c r="O30" s="67" t="n">
        <v>1.27</v>
      </c>
      <c r="P30" s="90"/>
      <c r="Q30" s="90"/>
      <c r="R30" s="90" t="n">
        <v>0.77</v>
      </c>
      <c r="S30" s="90" t="n">
        <v>8</v>
      </c>
      <c r="T30" s="96"/>
      <c r="U30" s="95"/>
      <c r="V30" s="30" t="n">
        <v>0.825</v>
      </c>
    </row>
    <row r="31" customFormat="false" ht="9" hidden="false" customHeight="false" outlineLevel="0" collapsed="false">
      <c r="A31" s="45" t="n">
        <v>1954</v>
      </c>
      <c r="B31" s="30" t="s">
        <v>103</v>
      </c>
      <c r="C31" s="30" t="s">
        <v>127</v>
      </c>
      <c r="D31" s="30" t="s">
        <v>336</v>
      </c>
      <c r="E31" s="30" t="s">
        <v>398</v>
      </c>
      <c r="F31" s="30" t="s">
        <v>178</v>
      </c>
      <c r="G31" s="46" t="s">
        <v>264</v>
      </c>
      <c r="H31" s="46" t="s">
        <v>199</v>
      </c>
      <c r="I31" s="94" t="n">
        <v>1.427</v>
      </c>
      <c r="J31" s="39" t="n">
        <v>0.62</v>
      </c>
      <c r="K31" s="39"/>
      <c r="L31" s="39"/>
      <c r="M31" s="41"/>
      <c r="N31" s="67" t="n">
        <v>0.1524</v>
      </c>
      <c r="O31" s="67" t="n">
        <v>1.27</v>
      </c>
      <c r="P31" s="90"/>
      <c r="Q31" s="90"/>
      <c r="R31" s="90" t="n">
        <v>0.9</v>
      </c>
      <c r="S31" s="90" t="n">
        <v>8</v>
      </c>
      <c r="T31" s="96"/>
      <c r="U31" s="95"/>
      <c r="V31" s="30" t="n">
        <v>1.427</v>
      </c>
    </row>
    <row r="32" customFormat="false" ht="9" hidden="false" customHeight="false" outlineLevel="0" collapsed="false">
      <c r="A32" s="45" t="n">
        <v>1955</v>
      </c>
      <c r="B32" s="30" t="s">
        <v>103</v>
      </c>
      <c r="C32" s="30" t="s">
        <v>128</v>
      </c>
      <c r="D32" s="30" t="s">
        <v>336</v>
      </c>
      <c r="E32" s="30" t="s">
        <v>398</v>
      </c>
      <c r="F32" s="30" t="s">
        <v>178</v>
      </c>
      <c r="G32" s="46" t="s">
        <v>264</v>
      </c>
      <c r="H32" s="46" t="s">
        <v>199</v>
      </c>
      <c r="I32" s="94" t="n">
        <v>0.125</v>
      </c>
      <c r="J32" s="39" t="n">
        <v>0.774</v>
      </c>
      <c r="K32" s="39"/>
      <c r="L32" s="39"/>
      <c r="M32" s="41"/>
      <c r="N32" s="67" t="n">
        <v>0.1524</v>
      </c>
      <c r="O32" s="67" t="n">
        <v>1.27</v>
      </c>
      <c r="P32" s="90"/>
      <c r="Q32" s="90"/>
      <c r="R32" s="90" t="n">
        <v>0.92</v>
      </c>
      <c r="S32" s="90" t="n">
        <v>8</v>
      </c>
      <c r="T32" s="96"/>
      <c r="U32" s="95"/>
      <c r="V32" s="30" t="n">
        <v>0.125</v>
      </c>
    </row>
    <row r="33" customFormat="false" ht="9" hidden="false" customHeight="false" outlineLevel="0" collapsed="false">
      <c r="A33" s="45" t="n">
        <v>1956</v>
      </c>
      <c r="B33" s="30" t="s">
        <v>103</v>
      </c>
      <c r="C33" s="30" t="s">
        <v>90</v>
      </c>
      <c r="D33" s="30" t="s">
        <v>336</v>
      </c>
      <c r="E33" s="30" t="s">
        <v>398</v>
      </c>
      <c r="F33" s="30" t="s">
        <v>178</v>
      </c>
      <c r="G33" s="46" t="s">
        <v>264</v>
      </c>
      <c r="H33" s="46" t="s">
        <v>199</v>
      </c>
      <c r="I33" s="94" t="n">
        <v>0.951</v>
      </c>
      <c r="J33" s="39" t="n">
        <v>1.022</v>
      </c>
      <c r="K33" s="39"/>
      <c r="L33" s="39"/>
      <c r="M33" s="41"/>
      <c r="N33" s="67" t="n">
        <v>0.1524</v>
      </c>
      <c r="O33" s="67" t="n">
        <v>1.27</v>
      </c>
      <c r="P33" s="90"/>
      <c r="Q33" s="90"/>
      <c r="R33" s="90" t="n">
        <v>0.92</v>
      </c>
      <c r="S33" s="90" t="n">
        <v>8</v>
      </c>
      <c r="T33" s="96"/>
      <c r="U33" s="95"/>
      <c r="V33" s="30" t="n">
        <v>0.951</v>
      </c>
    </row>
    <row r="34" customFormat="false" ht="9" hidden="false" customHeight="false" outlineLevel="0" collapsed="false">
      <c r="A34" s="45" t="n">
        <v>1961</v>
      </c>
      <c r="B34" s="30" t="s">
        <v>103</v>
      </c>
      <c r="C34" s="30" t="s">
        <v>129</v>
      </c>
      <c r="D34" s="30" t="s">
        <v>399</v>
      </c>
      <c r="E34" s="30" t="s">
        <v>398</v>
      </c>
      <c r="F34" s="30" t="s">
        <v>178</v>
      </c>
      <c r="G34" s="46" t="s">
        <v>264</v>
      </c>
      <c r="H34" s="46" t="s">
        <v>199</v>
      </c>
      <c r="I34" s="94" t="n">
        <v>2.112</v>
      </c>
      <c r="J34" s="39" t="n">
        <v>0.87</v>
      </c>
      <c r="K34" s="39"/>
      <c r="L34" s="39"/>
      <c r="M34" s="41"/>
      <c r="N34" s="67" t="n">
        <v>0.16</v>
      </c>
      <c r="O34" s="67" t="n">
        <v>0.49</v>
      </c>
      <c r="P34" s="90"/>
      <c r="Q34" s="90"/>
      <c r="R34" s="90" t="n">
        <v>0.99</v>
      </c>
      <c r="S34" s="90" t="n">
        <v>8</v>
      </c>
      <c r="T34" s="96"/>
      <c r="U34" s="95"/>
      <c r="V34" s="30" t="n">
        <v>2.112</v>
      </c>
    </row>
    <row r="35" customFormat="false" ht="9" hidden="false" customHeight="false" outlineLevel="0" collapsed="false">
      <c r="A35" s="45" t="n">
        <v>1962</v>
      </c>
      <c r="B35" s="30" t="s">
        <v>103</v>
      </c>
      <c r="C35" s="30" t="s">
        <v>130</v>
      </c>
      <c r="D35" s="30" t="s">
        <v>399</v>
      </c>
      <c r="E35" s="30" t="s">
        <v>400</v>
      </c>
      <c r="F35" s="30" t="s">
        <v>178</v>
      </c>
      <c r="G35" s="46" t="s">
        <v>264</v>
      </c>
      <c r="H35" s="46"/>
      <c r="I35" s="94" t="n">
        <v>3.06</v>
      </c>
      <c r="J35" s="39" t="n">
        <v>1.197</v>
      </c>
      <c r="K35" s="39"/>
      <c r="L35" s="39"/>
      <c r="M35" s="41"/>
      <c r="N35" s="67" t="n">
        <v>0.16</v>
      </c>
      <c r="O35" s="67" t="n">
        <v>0.49</v>
      </c>
      <c r="P35" s="90"/>
      <c r="Q35" s="90"/>
      <c r="R35" s="90" t="n">
        <v>0.94</v>
      </c>
      <c r="S35" s="90" t="n">
        <v>8</v>
      </c>
      <c r="T35" s="96"/>
      <c r="U35" s="95"/>
      <c r="V35" s="30" t="n">
        <v>3.06</v>
      </c>
      <c r="Y35" s="30" t="s">
        <v>401</v>
      </c>
    </row>
    <row r="36" customFormat="false" ht="9" hidden="false" customHeight="false" outlineLevel="0" collapsed="false">
      <c r="A36" s="45" t="n">
        <v>1963</v>
      </c>
      <c r="B36" s="30" t="s">
        <v>103</v>
      </c>
      <c r="C36" s="30" t="s">
        <v>106</v>
      </c>
      <c r="D36" s="30" t="s">
        <v>392</v>
      </c>
      <c r="E36" s="30" t="s">
        <v>393</v>
      </c>
      <c r="F36" s="30" t="s">
        <v>364</v>
      </c>
      <c r="G36" s="46" t="s">
        <v>365</v>
      </c>
      <c r="H36" s="46" t="s">
        <v>370</v>
      </c>
      <c r="I36" s="94" t="n">
        <v>0.071955</v>
      </c>
      <c r="J36" s="39"/>
      <c r="K36" s="39"/>
      <c r="L36" s="39"/>
      <c r="M36" s="41"/>
      <c r="N36" s="67" t="n">
        <v>1</v>
      </c>
      <c r="O36" s="67" t="n">
        <v>36</v>
      </c>
      <c r="P36" s="90"/>
      <c r="Q36" s="90"/>
      <c r="R36" s="90" t="n">
        <v>0.98</v>
      </c>
      <c r="S36" s="90" t="n">
        <v>18</v>
      </c>
      <c r="T36" s="96" t="n">
        <f aca="false">774^2</f>
        <v>599076</v>
      </c>
      <c r="U36" s="95"/>
      <c r="V36" s="30" t="n">
        <v>0.071955</v>
      </c>
      <c r="W36" s="30" t="s">
        <v>394</v>
      </c>
      <c r="Y36" s="30" t="s">
        <v>395</v>
      </c>
    </row>
    <row r="37" customFormat="false" ht="9" hidden="false" customHeight="false" outlineLevel="0" collapsed="false">
      <c r="A37" s="45" t="n">
        <v>1964</v>
      </c>
      <c r="B37" s="30" t="s">
        <v>103</v>
      </c>
      <c r="C37" s="30" t="s">
        <v>96</v>
      </c>
      <c r="D37" s="30" t="s">
        <v>392</v>
      </c>
      <c r="E37" s="30" t="s">
        <v>393</v>
      </c>
      <c r="F37" s="30" t="s">
        <v>364</v>
      </c>
      <c r="G37" s="46" t="s">
        <v>365</v>
      </c>
      <c r="H37" s="46" t="s">
        <v>370</v>
      </c>
      <c r="I37" s="94" t="n">
        <v>0.056537</v>
      </c>
      <c r="J37" s="39"/>
      <c r="K37" s="39"/>
      <c r="L37" s="39"/>
      <c r="M37" s="41"/>
      <c r="N37" s="67" t="n">
        <v>1</v>
      </c>
      <c r="O37" s="67" t="n">
        <v>36</v>
      </c>
      <c r="P37" s="90"/>
      <c r="Q37" s="90"/>
      <c r="R37" s="90" t="n">
        <v>0.99</v>
      </c>
      <c r="S37" s="90" t="n">
        <v>18</v>
      </c>
      <c r="T37" s="96" t="n">
        <f aca="false">436^2</f>
        <v>190096</v>
      </c>
      <c r="U37" s="95"/>
      <c r="V37" s="30" t="n">
        <v>0.056537</v>
      </c>
      <c r="W37" s="30" t="s">
        <v>394</v>
      </c>
      <c r="Y37" s="30" t="s">
        <v>395</v>
      </c>
    </row>
    <row r="38" customFormat="false" ht="9" hidden="false" customHeight="false" outlineLevel="0" collapsed="false">
      <c r="A38" s="45" t="n">
        <v>1965</v>
      </c>
      <c r="B38" s="30" t="s">
        <v>103</v>
      </c>
      <c r="C38" s="30" t="s">
        <v>97</v>
      </c>
      <c r="D38" s="30" t="s">
        <v>392</v>
      </c>
      <c r="E38" s="30" t="s">
        <v>393</v>
      </c>
      <c r="F38" s="30" t="s">
        <v>364</v>
      </c>
      <c r="G38" s="46" t="s">
        <v>365</v>
      </c>
      <c r="H38" s="46" t="s">
        <v>370</v>
      </c>
      <c r="I38" s="94" t="n">
        <v>0.008406</v>
      </c>
      <c r="J38" s="39"/>
      <c r="K38" s="39"/>
      <c r="L38" s="39"/>
      <c r="M38" s="41"/>
      <c r="N38" s="67" t="n">
        <v>1</v>
      </c>
      <c r="O38" s="67" t="n">
        <v>36</v>
      </c>
      <c r="P38" s="90"/>
      <c r="Q38" s="90"/>
      <c r="R38" s="90" t="n">
        <v>0.93</v>
      </c>
      <c r="S38" s="90" t="n">
        <v>18</v>
      </c>
      <c r="T38" s="96" t="n">
        <f aca="false">185^2</f>
        <v>34225</v>
      </c>
      <c r="U38" s="95"/>
      <c r="V38" s="30" t="n">
        <v>0.008406</v>
      </c>
      <c r="W38" s="30" t="s">
        <v>394</v>
      </c>
      <c r="Y38" s="30" t="s">
        <v>395</v>
      </c>
    </row>
    <row r="39" customFormat="false" ht="9" hidden="false" customHeight="false" outlineLevel="0" collapsed="false">
      <c r="A39" s="45" t="n">
        <v>1968</v>
      </c>
      <c r="B39" s="30" t="s">
        <v>101</v>
      </c>
      <c r="C39" s="30" t="s">
        <v>96</v>
      </c>
      <c r="D39" s="30" t="s">
        <v>340</v>
      </c>
      <c r="E39" s="30" t="s">
        <v>177</v>
      </c>
      <c r="F39" s="30" t="s">
        <v>212</v>
      </c>
      <c r="G39" s="46" t="s">
        <v>300</v>
      </c>
      <c r="H39" s="46"/>
      <c r="I39" s="94" t="n">
        <v>-6.826</v>
      </c>
      <c r="J39" s="39" t="n">
        <v>2.285</v>
      </c>
      <c r="K39" s="39"/>
      <c r="L39" s="39"/>
      <c r="M39" s="41"/>
      <c r="N39" s="67" t="n">
        <v>80</v>
      </c>
      <c r="O39" s="67" t="n">
        <v>220</v>
      </c>
      <c r="P39" s="90"/>
      <c r="Q39" s="90"/>
      <c r="R39" s="90" t="n">
        <v>0.92</v>
      </c>
      <c r="S39" s="90" t="n">
        <v>10</v>
      </c>
      <c r="T39" s="96" t="n">
        <f aca="false">0.249^2</f>
        <v>0.062001</v>
      </c>
      <c r="U39" s="95" t="s">
        <v>402</v>
      </c>
      <c r="V39" s="30" t="n">
        <v>-6.826</v>
      </c>
      <c r="W39" s="30" t="s">
        <v>403</v>
      </c>
    </row>
    <row r="40" customFormat="false" ht="9" hidden="false" customHeight="false" outlineLevel="0" collapsed="false">
      <c r="A40" s="45" t="n">
        <v>1969</v>
      </c>
      <c r="B40" s="30" t="s">
        <v>101</v>
      </c>
      <c r="C40" s="30" t="s">
        <v>97</v>
      </c>
      <c r="D40" s="30" t="s">
        <v>340</v>
      </c>
      <c r="E40" s="30" t="s">
        <v>177</v>
      </c>
      <c r="F40" s="30" t="s">
        <v>212</v>
      </c>
      <c r="G40" s="46" t="s">
        <v>300</v>
      </c>
      <c r="H40" s="46"/>
      <c r="I40" s="94" t="n">
        <v>-4.992</v>
      </c>
      <c r="J40" s="39" t="n">
        <v>1.663</v>
      </c>
      <c r="K40" s="39"/>
      <c r="L40" s="39"/>
      <c r="M40" s="41"/>
      <c r="N40" s="67" t="n">
        <v>80</v>
      </c>
      <c r="O40" s="67" t="n">
        <v>220</v>
      </c>
      <c r="P40" s="90"/>
      <c r="Q40" s="90"/>
      <c r="R40" s="90" t="n">
        <v>0.75</v>
      </c>
      <c r="S40" s="90" t="n">
        <v>10</v>
      </c>
      <c r="T40" s="96" t="n">
        <f aca="false">0.352^2</f>
        <v>0.123904</v>
      </c>
      <c r="U40" s="95" t="s">
        <v>402</v>
      </c>
      <c r="V40" s="30" t="n">
        <v>-4.992</v>
      </c>
      <c r="W40" s="30" t="s">
        <v>403</v>
      </c>
    </row>
    <row r="41" customFormat="false" ht="9" hidden="false" customHeight="false" outlineLevel="0" collapsed="false">
      <c r="A41" s="45" t="n">
        <v>1970</v>
      </c>
      <c r="B41" s="30" t="s">
        <v>101</v>
      </c>
      <c r="C41" s="30" t="s">
        <v>94</v>
      </c>
      <c r="D41" s="30" t="s">
        <v>340</v>
      </c>
      <c r="E41" s="30" t="s">
        <v>177</v>
      </c>
      <c r="F41" s="30" t="s">
        <v>212</v>
      </c>
      <c r="G41" s="46" t="s">
        <v>300</v>
      </c>
      <c r="H41" s="46"/>
      <c r="I41" s="94" t="n">
        <v>-7.915</v>
      </c>
      <c r="J41" s="39" t="n">
        <v>2.488</v>
      </c>
      <c r="K41" s="39"/>
      <c r="L41" s="39"/>
      <c r="M41" s="41"/>
      <c r="N41" s="67" t="n">
        <v>80</v>
      </c>
      <c r="O41" s="67" t="n">
        <v>220</v>
      </c>
      <c r="P41" s="90"/>
      <c r="Q41" s="90"/>
      <c r="R41" s="90" t="n">
        <v>0.84</v>
      </c>
      <c r="S41" s="90" t="n">
        <v>10</v>
      </c>
      <c r="T41" s="96" t="n">
        <f aca="false">0.399^2</f>
        <v>0.159201</v>
      </c>
      <c r="U41" s="95" t="s">
        <v>402</v>
      </c>
      <c r="V41" s="30" t="n">
        <v>-7.915</v>
      </c>
      <c r="W41" s="30" t="s">
        <v>403</v>
      </c>
    </row>
    <row r="42" customFormat="false" ht="9" hidden="false" customHeight="false" outlineLevel="0" collapsed="false">
      <c r="A42" s="45" t="n">
        <v>1971</v>
      </c>
      <c r="B42" s="30" t="s">
        <v>101</v>
      </c>
      <c r="C42" s="30" t="s">
        <v>90</v>
      </c>
      <c r="D42" s="30" t="s">
        <v>340</v>
      </c>
      <c r="E42" s="30" t="s">
        <v>177</v>
      </c>
      <c r="F42" s="30" t="s">
        <v>212</v>
      </c>
      <c r="G42" s="46" t="s">
        <v>300</v>
      </c>
      <c r="H42" s="46"/>
      <c r="I42" s="94" t="n">
        <v>-4.384</v>
      </c>
      <c r="J42" s="39" t="n">
        <v>1.876</v>
      </c>
      <c r="K42" s="39"/>
      <c r="L42" s="39"/>
      <c r="M42" s="41"/>
      <c r="N42" s="67" t="n">
        <v>80</v>
      </c>
      <c r="O42" s="67" t="n">
        <v>220</v>
      </c>
      <c r="P42" s="90"/>
      <c r="Q42" s="90"/>
      <c r="R42" s="90" t="n">
        <v>0.77</v>
      </c>
      <c r="S42" s="90" t="n">
        <v>10</v>
      </c>
      <c r="T42" s="96" t="n">
        <f aca="false">0.375^2</f>
        <v>0.140625</v>
      </c>
      <c r="U42" s="95" t="s">
        <v>402</v>
      </c>
      <c r="V42" s="30" t="n">
        <v>-4.384</v>
      </c>
      <c r="W42" s="30" t="s">
        <v>403</v>
      </c>
    </row>
    <row r="43" customFormat="false" ht="9" hidden="false" customHeight="false" outlineLevel="0" collapsed="false">
      <c r="A43" s="45" t="n">
        <v>1973</v>
      </c>
      <c r="B43" s="30" t="s">
        <v>101</v>
      </c>
      <c r="C43" s="30" t="s">
        <v>96</v>
      </c>
      <c r="D43" s="30" t="s">
        <v>340</v>
      </c>
      <c r="E43" s="30" t="s">
        <v>177</v>
      </c>
      <c r="F43" s="30" t="s">
        <v>212</v>
      </c>
      <c r="G43" s="46" t="s">
        <v>300</v>
      </c>
      <c r="H43" s="46"/>
      <c r="I43" s="94" t="n">
        <v>-11.195</v>
      </c>
      <c r="J43" s="39" t="n">
        <v>3.232</v>
      </c>
      <c r="K43" s="39"/>
      <c r="L43" s="39"/>
      <c r="M43" s="41"/>
      <c r="N43" s="67" t="n">
        <v>39</v>
      </c>
      <c r="O43" s="67" t="n">
        <v>171</v>
      </c>
      <c r="P43" s="90"/>
      <c r="Q43" s="90"/>
      <c r="R43" s="90" t="n">
        <v>0.97</v>
      </c>
      <c r="S43" s="90" t="n">
        <v>16</v>
      </c>
      <c r="T43" s="96" t="n">
        <f aca="false">0.319^2</f>
        <v>0.101761</v>
      </c>
      <c r="U43" s="95" t="s">
        <v>402</v>
      </c>
      <c r="V43" s="30" t="n">
        <v>-11.195</v>
      </c>
      <c r="W43" s="30" t="s">
        <v>404</v>
      </c>
    </row>
    <row r="44" customFormat="false" ht="9" hidden="false" customHeight="false" outlineLevel="0" collapsed="false">
      <c r="A44" s="45" t="n">
        <v>1974</v>
      </c>
      <c r="B44" s="30" t="s">
        <v>101</v>
      </c>
      <c r="C44" s="30" t="s">
        <v>97</v>
      </c>
      <c r="D44" s="30" t="s">
        <v>340</v>
      </c>
      <c r="E44" s="30" t="s">
        <v>177</v>
      </c>
      <c r="F44" s="30" t="s">
        <v>212</v>
      </c>
      <c r="G44" s="46" t="s">
        <v>300</v>
      </c>
      <c r="H44" s="46"/>
      <c r="I44" s="94" t="n">
        <v>-10.862</v>
      </c>
      <c r="J44" s="39" t="n">
        <v>3</v>
      </c>
      <c r="K44" s="39"/>
      <c r="L44" s="39"/>
      <c r="M44" s="41"/>
      <c r="N44" s="67" t="n">
        <v>39</v>
      </c>
      <c r="O44" s="67" t="n">
        <v>171</v>
      </c>
      <c r="P44" s="90"/>
      <c r="Q44" s="90"/>
      <c r="R44" s="90" t="n">
        <v>0.94</v>
      </c>
      <c r="S44" s="90" t="n">
        <v>16</v>
      </c>
      <c r="T44" s="96" t="n">
        <f aca="false">0.404^2</f>
        <v>0.163216</v>
      </c>
      <c r="U44" s="95" t="s">
        <v>402</v>
      </c>
      <c r="V44" s="30" t="n">
        <v>-10.862</v>
      </c>
      <c r="W44" s="30" t="s">
        <v>404</v>
      </c>
    </row>
    <row r="45" customFormat="false" ht="9" hidden="false" customHeight="false" outlineLevel="0" collapsed="false">
      <c r="A45" s="45" t="n">
        <v>1975</v>
      </c>
      <c r="B45" s="30" t="s">
        <v>101</v>
      </c>
      <c r="C45" s="30" t="s">
        <v>94</v>
      </c>
      <c r="D45" s="30" t="s">
        <v>340</v>
      </c>
      <c r="E45" s="30" t="s">
        <v>177</v>
      </c>
      <c r="F45" s="30" t="s">
        <v>212</v>
      </c>
      <c r="G45" s="46" t="s">
        <v>300</v>
      </c>
      <c r="H45" s="46"/>
      <c r="I45" s="94" t="n">
        <v>-11.842</v>
      </c>
      <c r="J45" s="39" t="n">
        <v>3.385</v>
      </c>
      <c r="K45" s="39"/>
      <c r="L45" s="39"/>
      <c r="M45" s="41"/>
      <c r="N45" s="67" t="n">
        <v>39</v>
      </c>
      <c r="O45" s="67" t="n">
        <v>171</v>
      </c>
      <c r="P45" s="90"/>
      <c r="Q45" s="90"/>
      <c r="R45" s="90" t="n">
        <v>0.83</v>
      </c>
      <c r="S45" s="90" t="n">
        <v>16</v>
      </c>
      <c r="T45" s="96" t="n">
        <f aca="false">0.816^2</f>
        <v>0.665856</v>
      </c>
      <c r="U45" s="95" t="s">
        <v>402</v>
      </c>
      <c r="V45" s="30" t="n">
        <v>-11.842</v>
      </c>
      <c r="W45" s="30" t="s">
        <v>404</v>
      </c>
    </row>
    <row r="46" customFormat="false" ht="9" hidden="false" customHeight="false" outlineLevel="0" collapsed="false">
      <c r="A46" s="45" t="n">
        <v>1976</v>
      </c>
      <c r="B46" s="30" t="s">
        <v>101</v>
      </c>
      <c r="C46" s="30" t="s">
        <v>90</v>
      </c>
      <c r="D46" s="30" t="s">
        <v>340</v>
      </c>
      <c r="E46" s="30" t="s">
        <v>177</v>
      </c>
      <c r="F46" s="30" t="s">
        <v>212</v>
      </c>
      <c r="G46" s="46" t="s">
        <v>300</v>
      </c>
      <c r="H46" s="46"/>
      <c r="I46" s="94" t="n">
        <v>-9.381</v>
      </c>
      <c r="J46" s="39" t="n">
        <v>3.005</v>
      </c>
      <c r="K46" s="39"/>
      <c r="L46" s="39"/>
      <c r="M46" s="41"/>
      <c r="N46" s="67" t="n">
        <v>39</v>
      </c>
      <c r="O46" s="67" t="n">
        <v>171</v>
      </c>
      <c r="P46" s="90"/>
      <c r="Q46" s="90"/>
      <c r="R46" s="90" t="n">
        <v>0.93</v>
      </c>
      <c r="S46" s="90" t="n">
        <v>16</v>
      </c>
      <c r="T46" s="96" t="n">
        <f aca="false">0.451^2</f>
        <v>0.203401</v>
      </c>
      <c r="U46" s="95" t="s">
        <v>402</v>
      </c>
      <c r="V46" s="30" t="n">
        <v>-9.381</v>
      </c>
      <c r="W46" s="30" t="s">
        <v>404</v>
      </c>
    </row>
    <row r="47" customFormat="false" ht="9" hidden="false" customHeight="false" outlineLevel="0" collapsed="false">
      <c r="A47" s="45" t="n">
        <v>2006</v>
      </c>
      <c r="B47" s="30" t="s">
        <v>101</v>
      </c>
      <c r="C47" s="30" t="s">
        <v>96</v>
      </c>
      <c r="D47" s="30" t="s">
        <v>341</v>
      </c>
      <c r="E47" s="30" t="s">
        <v>177</v>
      </c>
      <c r="F47" s="30" t="s">
        <v>178</v>
      </c>
      <c r="G47" s="46" t="s">
        <v>179</v>
      </c>
      <c r="H47" s="46"/>
      <c r="I47" s="94" t="n">
        <v>-4.761</v>
      </c>
      <c r="J47" s="39" t="n">
        <v>3.002</v>
      </c>
      <c r="K47" s="39"/>
      <c r="L47" s="39"/>
      <c r="M47" s="41"/>
      <c r="N47" s="67" t="n">
        <v>11</v>
      </c>
      <c r="O47" s="67" t="n">
        <v>64</v>
      </c>
      <c r="P47" s="90"/>
      <c r="Q47" s="90"/>
      <c r="R47" s="90" t="n">
        <v>0.98</v>
      </c>
      <c r="S47" s="90" t="n">
        <v>14</v>
      </c>
      <c r="T47" s="96" t="n">
        <f aca="false">0.247^2</f>
        <v>0.061009</v>
      </c>
      <c r="U47" s="95" t="s">
        <v>402</v>
      </c>
      <c r="V47" s="30" t="n">
        <v>-4.761</v>
      </c>
      <c r="W47" s="30" t="s">
        <v>405</v>
      </c>
    </row>
    <row r="48" customFormat="false" ht="9" hidden="false" customHeight="false" outlineLevel="0" collapsed="false">
      <c r="A48" s="45" t="n">
        <v>2007</v>
      </c>
      <c r="B48" s="30" t="s">
        <v>101</v>
      </c>
      <c r="C48" s="30" t="s">
        <v>97</v>
      </c>
      <c r="D48" s="30" t="s">
        <v>341</v>
      </c>
      <c r="E48" s="30" t="s">
        <v>177</v>
      </c>
      <c r="F48" s="30" t="s">
        <v>178</v>
      </c>
      <c r="G48" s="46" t="s">
        <v>179</v>
      </c>
      <c r="H48" s="46"/>
      <c r="I48" s="94" t="n">
        <v>-5.626</v>
      </c>
      <c r="J48" s="39" t="n">
        <v>2.702</v>
      </c>
      <c r="K48" s="39"/>
      <c r="L48" s="39"/>
      <c r="M48" s="41"/>
      <c r="N48" s="67" t="n">
        <v>11</v>
      </c>
      <c r="O48" s="67" t="n">
        <v>64</v>
      </c>
      <c r="P48" s="90"/>
      <c r="Q48" s="90"/>
      <c r="R48" s="90" t="n">
        <v>0.97</v>
      </c>
      <c r="S48" s="90" t="n">
        <v>14</v>
      </c>
      <c r="T48" s="96" t="n">
        <f aca="false">0.29^2</f>
        <v>0.0841</v>
      </c>
      <c r="U48" s="95" t="s">
        <v>402</v>
      </c>
      <c r="V48" s="30" t="n">
        <v>-5.626</v>
      </c>
      <c r="W48" s="30" t="s">
        <v>405</v>
      </c>
    </row>
    <row r="49" customFormat="false" ht="9" hidden="false" customHeight="false" outlineLevel="0" collapsed="false">
      <c r="A49" s="45" t="n">
        <v>2008</v>
      </c>
      <c r="B49" s="30" t="s">
        <v>101</v>
      </c>
      <c r="C49" s="30" t="s">
        <v>94</v>
      </c>
      <c r="D49" s="30" t="s">
        <v>341</v>
      </c>
      <c r="E49" s="30" t="s">
        <v>177</v>
      </c>
      <c r="F49" s="30" t="s">
        <v>178</v>
      </c>
      <c r="G49" s="46" t="s">
        <v>179</v>
      </c>
      <c r="H49" s="46"/>
      <c r="I49" s="94" t="n">
        <v>-3.108</v>
      </c>
      <c r="J49" s="39" t="n">
        <v>2.063</v>
      </c>
      <c r="K49" s="39"/>
      <c r="L49" s="39"/>
      <c r="M49" s="41"/>
      <c r="N49" s="67" t="n">
        <v>11</v>
      </c>
      <c r="O49" s="67" t="n">
        <v>64</v>
      </c>
      <c r="P49" s="90"/>
      <c r="Q49" s="90"/>
      <c r="R49" s="90" t="n">
        <v>0.83</v>
      </c>
      <c r="S49" s="90" t="n">
        <v>14</v>
      </c>
      <c r="T49" s="96" t="n">
        <f aca="false">0.559^2</f>
        <v>0.312481</v>
      </c>
      <c r="U49" s="95" t="s">
        <v>402</v>
      </c>
      <c r="V49" s="30" t="n">
        <v>-3.108</v>
      </c>
      <c r="W49" s="30" t="s">
        <v>405</v>
      </c>
    </row>
    <row r="50" customFormat="false" ht="9" hidden="false" customHeight="false" outlineLevel="0" collapsed="false">
      <c r="A50" s="45" t="n">
        <v>2009</v>
      </c>
      <c r="B50" s="30" t="s">
        <v>101</v>
      </c>
      <c r="C50" s="30" t="s">
        <v>90</v>
      </c>
      <c r="D50" s="30" t="s">
        <v>341</v>
      </c>
      <c r="E50" s="30" t="s">
        <v>177</v>
      </c>
      <c r="F50" s="30" t="s">
        <v>178</v>
      </c>
      <c r="G50" s="46" t="s">
        <v>179</v>
      </c>
      <c r="H50" s="46"/>
      <c r="I50" s="94" t="n">
        <v>-2.408</v>
      </c>
      <c r="J50" s="39" t="n">
        <v>1.674</v>
      </c>
      <c r="K50" s="39"/>
      <c r="L50" s="39"/>
      <c r="M50" s="41"/>
      <c r="N50" s="67" t="n">
        <v>11</v>
      </c>
      <c r="O50" s="67" t="n">
        <v>64</v>
      </c>
      <c r="P50" s="90"/>
      <c r="Q50" s="90"/>
      <c r="R50" s="90" t="n">
        <v>0.94</v>
      </c>
      <c r="S50" s="90" t="n">
        <v>13</v>
      </c>
      <c r="T50" s="96" t="n">
        <f aca="false">0.253^2</f>
        <v>0.064009</v>
      </c>
      <c r="U50" s="95" t="s">
        <v>402</v>
      </c>
      <c r="V50" s="30" t="n">
        <v>-2.408</v>
      </c>
      <c r="W50" s="30" t="s">
        <v>405</v>
      </c>
    </row>
    <row r="51" customFormat="false" ht="9" hidden="false" customHeight="false" outlineLevel="0" collapsed="false">
      <c r="A51" s="45" t="n">
        <v>2010</v>
      </c>
      <c r="B51" s="30" t="s">
        <v>101</v>
      </c>
      <c r="C51" s="30" t="s">
        <v>96</v>
      </c>
      <c r="D51" s="30" t="s">
        <v>341</v>
      </c>
      <c r="E51" s="30" t="s">
        <v>177</v>
      </c>
      <c r="F51" s="30" t="s">
        <v>178</v>
      </c>
      <c r="G51" s="46" t="s">
        <v>179</v>
      </c>
      <c r="H51" s="46"/>
      <c r="I51" s="94" t="n">
        <v>-4.123</v>
      </c>
      <c r="J51" s="39" t="n">
        <v>2.793</v>
      </c>
      <c r="K51" s="39"/>
      <c r="L51" s="39"/>
      <c r="M51" s="41"/>
      <c r="N51" s="67" t="n">
        <v>7</v>
      </c>
      <c r="O51" s="67" t="n">
        <v>28</v>
      </c>
      <c r="P51" s="90"/>
      <c r="Q51" s="90"/>
      <c r="R51" s="90" t="n">
        <v>0.94</v>
      </c>
      <c r="S51" s="90" t="n">
        <v>17</v>
      </c>
      <c r="T51" s="96" t="n">
        <f aca="false">0.254^2</f>
        <v>0.064516</v>
      </c>
      <c r="U51" s="95" t="s">
        <v>402</v>
      </c>
      <c r="V51" s="30" t="n">
        <v>-4.123</v>
      </c>
      <c r="W51" s="30" t="s">
        <v>406</v>
      </c>
    </row>
    <row r="52" customFormat="false" ht="9" hidden="false" customHeight="false" outlineLevel="0" collapsed="false">
      <c r="A52" s="45" t="n">
        <v>2011</v>
      </c>
      <c r="B52" s="30" t="s">
        <v>101</v>
      </c>
      <c r="C52" s="30" t="s">
        <v>97</v>
      </c>
      <c r="D52" s="30" t="s">
        <v>341</v>
      </c>
      <c r="E52" s="30" t="s">
        <v>177</v>
      </c>
      <c r="F52" s="30" t="s">
        <v>178</v>
      </c>
      <c r="G52" s="46" t="s">
        <v>179</v>
      </c>
      <c r="H52" s="46"/>
      <c r="I52" s="94" t="n">
        <v>-5.598</v>
      </c>
      <c r="J52" s="39" t="n">
        <v>2.696</v>
      </c>
      <c r="K52" s="39"/>
      <c r="L52" s="39"/>
      <c r="M52" s="41"/>
      <c r="N52" s="67" t="n">
        <v>7</v>
      </c>
      <c r="O52" s="67" t="n">
        <v>28</v>
      </c>
      <c r="P52" s="90"/>
      <c r="Q52" s="90"/>
      <c r="R52" s="90" t="n">
        <v>0.91</v>
      </c>
      <c r="S52" s="90" t="n">
        <v>17</v>
      </c>
      <c r="T52" s="96" t="n">
        <f aca="false">0.301^2</f>
        <v>0.090601</v>
      </c>
      <c r="U52" s="95" t="s">
        <v>402</v>
      </c>
      <c r="V52" s="30" t="n">
        <v>-5.598</v>
      </c>
      <c r="W52" s="30" t="s">
        <v>406</v>
      </c>
    </row>
    <row r="53" customFormat="false" ht="9" hidden="false" customHeight="false" outlineLevel="0" collapsed="false">
      <c r="A53" s="45" t="n">
        <v>2012</v>
      </c>
      <c r="B53" s="30" t="s">
        <v>101</v>
      </c>
      <c r="C53" s="30" t="s">
        <v>94</v>
      </c>
      <c r="D53" s="30" t="s">
        <v>341</v>
      </c>
      <c r="E53" s="30" t="s">
        <v>177</v>
      </c>
      <c r="F53" s="30" t="s">
        <v>178</v>
      </c>
      <c r="G53" s="46" t="s">
        <v>179</v>
      </c>
      <c r="H53" s="46"/>
      <c r="I53" s="94" t="n">
        <v>-3.073</v>
      </c>
      <c r="J53" s="39" t="n">
        <v>2.007</v>
      </c>
      <c r="K53" s="39"/>
      <c r="L53" s="39"/>
      <c r="M53" s="41"/>
      <c r="N53" s="67" t="n">
        <v>7</v>
      </c>
      <c r="O53" s="67" t="n">
        <v>28</v>
      </c>
      <c r="P53" s="90"/>
      <c r="Q53" s="90"/>
      <c r="R53" s="90" t="n">
        <v>0.76</v>
      </c>
      <c r="S53" s="90" t="n">
        <v>17</v>
      </c>
      <c r="T53" s="96" t="n">
        <f aca="false">0.401^2</f>
        <v>0.160801</v>
      </c>
      <c r="U53" s="95" t="s">
        <v>402</v>
      </c>
      <c r="V53" s="30" t="n">
        <v>-3.073</v>
      </c>
      <c r="W53" s="30" t="s">
        <v>406</v>
      </c>
    </row>
    <row r="54" customFormat="false" ht="9" hidden="false" customHeight="false" outlineLevel="0" collapsed="false">
      <c r="A54" s="45" t="n">
        <v>2013</v>
      </c>
      <c r="B54" s="30" t="s">
        <v>101</v>
      </c>
      <c r="C54" s="30" t="s">
        <v>90</v>
      </c>
      <c r="D54" s="30" t="s">
        <v>341</v>
      </c>
      <c r="E54" s="30" t="s">
        <v>177</v>
      </c>
      <c r="F54" s="30" t="s">
        <v>178</v>
      </c>
      <c r="G54" s="46" t="s">
        <v>179</v>
      </c>
      <c r="H54" s="46"/>
      <c r="I54" s="94" t="n">
        <v>-2.784</v>
      </c>
      <c r="J54" s="39" t="n">
        <v>1.899</v>
      </c>
      <c r="K54" s="39"/>
      <c r="L54" s="39"/>
      <c r="M54" s="41"/>
      <c r="N54" s="67" t="n">
        <v>7</v>
      </c>
      <c r="O54" s="67" t="n">
        <v>28</v>
      </c>
      <c r="P54" s="90"/>
      <c r="Q54" s="90"/>
      <c r="R54" s="90" t="n">
        <v>0.77</v>
      </c>
      <c r="S54" s="90" t="n">
        <v>17</v>
      </c>
      <c r="T54" s="96" t="n">
        <f aca="false">0.366^2</f>
        <v>0.133956</v>
      </c>
      <c r="U54" s="95" t="s">
        <v>402</v>
      </c>
      <c r="V54" s="30" t="n">
        <v>-2.784</v>
      </c>
      <c r="W54" s="30" t="s">
        <v>406</v>
      </c>
    </row>
    <row r="55" s="98" customFormat="true" ht="9" hidden="false" customHeight="false" outlineLevel="0" collapsed="false">
      <c r="A55" s="97" t="n">
        <v>2018</v>
      </c>
      <c r="B55" s="98" t="s">
        <v>103</v>
      </c>
      <c r="C55" s="98" t="s">
        <v>131</v>
      </c>
      <c r="D55" s="98" t="s">
        <v>407</v>
      </c>
      <c r="E55" s="99" t="s">
        <v>408</v>
      </c>
      <c r="F55" s="98" t="s">
        <v>178</v>
      </c>
      <c r="G55" s="99" t="s">
        <v>409</v>
      </c>
      <c r="H55" s="99"/>
      <c r="I55" s="100" t="n">
        <v>5.36</v>
      </c>
      <c r="J55" s="101" t="n">
        <v>1</v>
      </c>
      <c r="K55" s="102"/>
      <c r="L55" s="102"/>
      <c r="M55" s="103"/>
      <c r="N55" s="104"/>
      <c r="O55" s="104"/>
      <c r="P55" s="105"/>
      <c r="Q55" s="105"/>
      <c r="R55" s="105"/>
      <c r="S55" s="105" t="n">
        <v>592</v>
      </c>
      <c r="T55" s="106"/>
      <c r="U55" s="107" t="s">
        <v>402</v>
      </c>
      <c r="V55" s="98" t="n">
        <v>5.36</v>
      </c>
      <c r="W55" s="98" t="s">
        <v>410</v>
      </c>
      <c r="Y55" s="98" t="s">
        <v>411</v>
      </c>
    </row>
    <row r="56" s="98" customFormat="true" ht="9" hidden="false" customHeight="false" outlineLevel="0" collapsed="false">
      <c r="A56" s="97" t="n">
        <v>2019</v>
      </c>
      <c r="B56" s="98" t="s">
        <v>103</v>
      </c>
      <c r="C56" s="98" t="s">
        <v>131</v>
      </c>
      <c r="D56" s="98" t="s">
        <v>407</v>
      </c>
      <c r="E56" s="99" t="s">
        <v>408</v>
      </c>
      <c r="F56" s="98" t="s">
        <v>178</v>
      </c>
      <c r="G56" s="99" t="s">
        <v>409</v>
      </c>
      <c r="H56" s="99"/>
      <c r="I56" s="100" t="n">
        <v>5.93</v>
      </c>
      <c r="J56" s="101" t="n">
        <v>1</v>
      </c>
      <c r="K56" s="102"/>
      <c r="L56" s="102"/>
      <c r="M56" s="103"/>
      <c r="N56" s="104"/>
      <c r="O56" s="104"/>
      <c r="P56" s="105"/>
      <c r="Q56" s="105"/>
      <c r="R56" s="105"/>
      <c r="S56" s="105" t="n">
        <v>218</v>
      </c>
      <c r="T56" s="106"/>
      <c r="U56" s="107" t="s">
        <v>402</v>
      </c>
      <c r="V56" s="98" t="n">
        <v>5.93</v>
      </c>
      <c r="W56" s="98" t="s">
        <v>410</v>
      </c>
      <c r="Y56" s="98" t="s">
        <v>412</v>
      </c>
    </row>
    <row r="57" customFormat="false" ht="9" hidden="false" customHeight="false" outlineLevel="0" collapsed="false">
      <c r="A57" s="45" t="n">
        <v>2022</v>
      </c>
      <c r="B57" s="30" t="s">
        <v>87</v>
      </c>
      <c r="C57" s="30" t="s">
        <v>95</v>
      </c>
      <c r="D57" s="30" t="s">
        <v>275</v>
      </c>
      <c r="E57" s="30" t="s">
        <v>380</v>
      </c>
      <c r="F57" s="30" t="s">
        <v>178</v>
      </c>
      <c r="G57" s="46" t="s">
        <v>264</v>
      </c>
      <c r="H57" s="46" t="s">
        <v>199</v>
      </c>
      <c r="I57" s="94" t="n">
        <v>1</v>
      </c>
      <c r="J57" s="39" t="n">
        <v>1.8</v>
      </c>
      <c r="K57" s="39"/>
      <c r="L57" s="39"/>
      <c r="M57" s="41"/>
      <c r="N57" s="67" t="n">
        <v>0.053</v>
      </c>
      <c r="O57" s="67" t="n">
        <v>0.451</v>
      </c>
      <c r="P57" s="90" t="n">
        <v>4.6</v>
      </c>
      <c r="Q57" s="90" t="n">
        <v>22.5</v>
      </c>
      <c r="R57" s="90" t="n">
        <v>0.27</v>
      </c>
      <c r="S57" s="90" t="n">
        <v>40</v>
      </c>
      <c r="T57" s="96"/>
      <c r="U57" s="95"/>
      <c r="V57" s="30" t="n">
        <v>1</v>
      </c>
      <c r="W57" s="30" t="s">
        <v>413</v>
      </c>
    </row>
    <row r="58" s="98" customFormat="true" ht="9" hidden="false" customHeight="false" outlineLevel="0" collapsed="false">
      <c r="A58" s="108" t="n">
        <v>2052</v>
      </c>
      <c r="B58" s="99" t="s">
        <v>101</v>
      </c>
      <c r="C58" s="99" t="s">
        <v>132</v>
      </c>
      <c r="D58" s="99" t="s">
        <v>407</v>
      </c>
      <c r="E58" s="99" t="s">
        <v>408</v>
      </c>
      <c r="F58" s="99" t="s">
        <v>178</v>
      </c>
      <c r="G58" s="99" t="s">
        <v>414</v>
      </c>
      <c r="H58" s="99"/>
      <c r="I58" s="100" t="n">
        <v>5.93</v>
      </c>
      <c r="J58" s="102" t="n">
        <v>0.3528</v>
      </c>
      <c r="L58" s="109"/>
      <c r="M58" s="110"/>
      <c r="N58" s="104"/>
      <c r="O58" s="104"/>
      <c r="P58" s="111"/>
      <c r="Q58" s="111"/>
      <c r="R58" s="111"/>
      <c r="S58" s="111"/>
      <c r="T58" s="112"/>
      <c r="U58" s="107" t="s">
        <v>402</v>
      </c>
      <c r="V58" s="98" t="n">
        <v>5.93</v>
      </c>
      <c r="W58" s="98" t="s">
        <v>410</v>
      </c>
      <c r="X58" s="99"/>
      <c r="Y58" s="99" t="s">
        <v>415</v>
      </c>
    </row>
    <row r="59" s="98" customFormat="true" ht="9" hidden="false" customHeight="false" outlineLevel="0" collapsed="false">
      <c r="A59" s="108" t="n">
        <v>2053</v>
      </c>
      <c r="B59" s="99" t="s">
        <v>101</v>
      </c>
      <c r="C59" s="99" t="s">
        <v>133</v>
      </c>
      <c r="D59" s="99" t="s">
        <v>407</v>
      </c>
      <c r="E59" s="99" t="s">
        <v>408</v>
      </c>
      <c r="F59" s="99" t="s">
        <v>178</v>
      </c>
      <c r="G59" s="99" t="s">
        <v>416</v>
      </c>
      <c r="H59" s="99"/>
      <c r="I59" s="100" t="n">
        <v>5.93</v>
      </c>
      <c r="J59" s="109" t="n">
        <v>0.5207</v>
      </c>
      <c r="L59" s="109"/>
      <c r="M59" s="110"/>
      <c r="N59" s="104"/>
      <c r="O59" s="104"/>
      <c r="P59" s="111"/>
      <c r="Q59" s="111"/>
      <c r="R59" s="111"/>
      <c r="S59" s="111"/>
      <c r="T59" s="112"/>
      <c r="U59" s="107" t="s">
        <v>402</v>
      </c>
      <c r="V59" s="98" t="n">
        <v>5.93</v>
      </c>
      <c r="W59" s="98" t="s">
        <v>410</v>
      </c>
      <c r="X59" s="99"/>
      <c r="Y59" s="99" t="s">
        <v>417</v>
      </c>
    </row>
    <row r="60" s="98" customFormat="true" ht="9" hidden="false" customHeight="false" outlineLevel="0" collapsed="false">
      <c r="A60" s="97" t="n">
        <v>2053</v>
      </c>
      <c r="B60" s="98" t="s">
        <v>98</v>
      </c>
      <c r="C60" s="98" t="s">
        <v>133</v>
      </c>
      <c r="D60" s="98" t="s">
        <v>407</v>
      </c>
      <c r="E60" s="99" t="s">
        <v>408</v>
      </c>
      <c r="F60" s="98" t="s">
        <v>178</v>
      </c>
      <c r="G60" s="99" t="s">
        <v>416</v>
      </c>
      <c r="H60" s="99"/>
      <c r="I60" s="100" t="n">
        <v>5.03</v>
      </c>
      <c r="J60" s="109" t="n">
        <v>0.5207</v>
      </c>
      <c r="L60" s="102"/>
      <c r="M60" s="103"/>
      <c r="N60" s="104"/>
      <c r="O60" s="104"/>
      <c r="P60" s="105"/>
      <c r="Q60" s="105"/>
      <c r="R60" s="105"/>
      <c r="S60" s="105"/>
      <c r="T60" s="106"/>
      <c r="U60" s="107" t="s">
        <v>402</v>
      </c>
      <c r="V60" s="98" t="n">
        <v>5.03</v>
      </c>
      <c r="W60" s="98" t="s">
        <v>410</v>
      </c>
      <c r="Y60" s="99" t="s">
        <v>418</v>
      </c>
    </row>
    <row r="61" customFormat="false" ht="9" hidden="false" customHeight="false" outlineLevel="0" collapsed="false">
      <c r="A61" s="45" t="n">
        <v>2057</v>
      </c>
      <c r="B61" s="30" t="s">
        <v>101</v>
      </c>
      <c r="C61" s="30" t="s">
        <v>96</v>
      </c>
      <c r="D61" s="30" t="s">
        <v>211</v>
      </c>
      <c r="E61" s="30" t="s">
        <v>177</v>
      </c>
      <c r="F61" s="30" t="s">
        <v>178</v>
      </c>
      <c r="G61" s="46" t="s">
        <v>179</v>
      </c>
      <c r="H61" s="46"/>
      <c r="I61" s="94" t="n">
        <v>-2.7</v>
      </c>
      <c r="J61" s="39" t="n">
        <v>2.53</v>
      </c>
      <c r="L61" s="39"/>
      <c r="M61" s="41"/>
      <c r="N61" s="67" t="n">
        <v>25.9</v>
      </c>
      <c r="O61" s="67" t="n">
        <v>163</v>
      </c>
      <c r="P61" s="90"/>
      <c r="Q61" s="90"/>
      <c r="R61" s="90" t="n">
        <v>0.99</v>
      </c>
      <c r="S61" s="90" t="n">
        <v>29</v>
      </c>
      <c r="T61" s="96" t="n">
        <v>0.088</v>
      </c>
      <c r="U61" s="95" t="s">
        <v>366</v>
      </c>
      <c r="V61" s="30" t="n">
        <v>-2.656</v>
      </c>
      <c r="W61" s="30" t="s">
        <v>419</v>
      </c>
    </row>
    <row r="62" customFormat="false" ht="9" hidden="false" customHeight="false" outlineLevel="0" collapsed="false">
      <c r="A62" s="45" t="n">
        <v>2058</v>
      </c>
      <c r="B62" s="30" t="s">
        <v>101</v>
      </c>
      <c r="C62" s="30" t="s">
        <v>97</v>
      </c>
      <c r="D62" s="30" t="s">
        <v>211</v>
      </c>
      <c r="E62" s="30" t="s">
        <v>177</v>
      </c>
      <c r="F62" s="30" t="s">
        <v>178</v>
      </c>
      <c r="G62" s="46" t="s">
        <v>179</v>
      </c>
      <c r="H62" s="46"/>
      <c r="I62" s="94" t="n">
        <v>-4.1495</v>
      </c>
      <c r="J62" s="39" t="n">
        <v>2.39</v>
      </c>
      <c r="L62" s="39"/>
      <c r="M62" s="41"/>
      <c r="N62" s="67" t="n">
        <v>25.9</v>
      </c>
      <c r="O62" s="67" t="n">
        <v>163</v>
      </c>
      <c r="P62" s="90"/>
      <c r="Q62" s="90"/>
      <c r="R62" s="90" t="n">
        <v>0.99</v>
      </c>
      <c r="S62" s="90" t="n">
        <v>29</v>
      </c>
      <c r="T62" s="96" t="n">
        <v>0.083</v>
      </c>
      <c r="U62" s="95" t="s">
        <v>366</v>
      </c>
      <c r="V62" s="30" t="n">
        <v>-4.108</v>
      </c>
      <c r="W62" s="30" t="s">
        <v>419</v>
      </c>
    </row>
    <row r="63" customFormat="false" ht="9" hidden="false" customHeight="false" outlineLevel="0" collapsed="false">
      <c r="A63" s="45" t="n">
        <v>2059</v>
      </c>
      <c r="B63" s="30" t="s">
        <v>101</v>
      </c>
      <c r="C63" s="30" t="s">
        <v>94</v>
      </c>
      <c r="D63" s="30" t="s">
        <v>211</v>
      </c>
      <c r="E63" s="30" t="s">
        <v>177</v>
      </c>
      <c r="F63" s="30" t="s">
        <v>178</v>
      </c>
      <c r="G63" s="46" t="s">
        <v>179</v>
      </c>
      <c r="H63" s="46"/>
      <c r="I63" s="94" t="n">
        <v>-4.88</v>
      </c>
      <c r="J63" s="39" t="n">
        <v>2.389</v>
      </c>
      <c r="L63" s="39"/>
      <c r="M63" s="41"/>
      <c r="N63" s="67" t="n">
        <v>25.9</v>
      </c>
      <c r="O63" s="67" t="n">
        <v>163</v>
      </c>
      <c r="P63" s="90"/>
      <c r="Q63" s="90"/>
      <c r="R63" s="90" t="n">
        <v>0.97</v>
      </c>
      <c r="S63" s="90" t="n">
        <v>29</v>
      </c>
      <c r="T63" s="96" t="n">
        <v>0.188</v>
      </c>
      <c r="U63" s="95" t="s">
        <v>366</v>
      </c>
      <c r="V63" s="30" t="n">
        <v>-4.786</v>
      </c>
      <c r="W63" s="30" t="s">
        <v>419</v>
      </c>
    </row>
    <row r="64" customFormat="false" ht="9" hidden="false" customHeight="false" outlineLevel="0" collapsed="false">
      <c r="A64" s="45" t="n">
        <v>2060</v>
      </c>
      <c r="B64" s="30" t="s">
        <v>101</v>
      </c>
      <c r="C64" s="30" t="s">
        <v>95</v>
      </c>
      <c r="D64" s="30" t="s">
        <v>211</v>
      </c>
      <c r="E64" s="30" t="s">
        <v>177</v>
      </c>
      <c r="F64" s="30" t="s">
        <v>178</v>
      </c>
      <c r="G64" s="46" t="s">
        <v>179</v>
      </c>
      <c r="H64" s="46"/>
      <c r="I64" s="94" t="n">
        <v>-2.72</v>
      </c>
      <c r="J64" s="39" t="n">
        <v>1.4</v>
      </c>
      <c r="L64" s="39"/>
      <c r="M64" s="41"/>
      <c r="N64" s="67" t="n">
        <v>25.9</v>
      </c>
      <c r="O64" s="67" t="n">
        <v>163</v>
      </c>
      <c r="P64" s="90"/>
      <c r="Q64" s="90"/>
      <c r="R64" s="90" t="n">
        <v>0.86</v>
      </c>
      <c r="S64" s="90" t="n">
        <v>17</v>
      </c>
      <c r="T64" s="96" t="n">
        <v>0.53</v>
      </c>
      <c r="U64" s="95" t="s">
        <v>366</v>
      </c>
      <c r="V64" s="30" t="n">
        <v>-2.455</v>
      </c>
      <c r="W64" s="30" t="s">
        <v>419</v>
      </c>
    </row>
    <row r="65" customFormat="false" ht="9" hidden="false" customHeight="false" outlineLevel="0" collapsed="false">
      <c r="A65" s="45" t="n">
        <v>2061</v>
      </c>
      <c r="B65" s="30" t="s">
        <v>101</v>
      </c>
      <c r="C65" s="30" t="s">
        <v>90</v>
      </c>
      <c r="D65" s="30" t="s">
        <v>211</v>
      </c>
      <c r="E65" s="30" t="s">
        <v>177</v>
      </c>
      <c r="F65" s="30" t="s">
        <v>178</v>
      </c>
      <c r="G65" s="46" t="s">
        <v>179</v>
      </c>
      <c r="H65" s="46"/>
      <c r="I65" s="94" t="n">
        <v>-4.239</v>
      </c>
      <c r="J65" s="39" t="n">
        <v>1.982</v>
      </c>
      <c r="L65" s="39"/>
      <c r="M65" s="41"/>
      <c r="N65" s="67" t="n">
        <v>25.9</v>
      </c>
      <c r="O65" s="67" t="n">
        <v>163</v>
      </c>
      <c r="P65" s="90"/>
      <c r="Q65" s="90"/>
      <c r="R65" s="90" t="n">
        <v>0.96</v>
      </c>
      <c r="S65" s="90" t="n">
        <v>29</v>
      </c>
      <c r="T65" s="96" t="n">
        <v>0.176</v>
      </c>
      <c r="U65" s="95" t="s">
        <v>366</v>
      </c>
      <c r="V65" s="30" t="n">
        <v>-4.151</v>
      </c>
      <c r="W65" s="30" t="s">
        <v>419</v>
      </c>
    </row>
    <row r="66" customFormat="false" ht="9" hidden="false" customHeight="false" outlineLevel="0" collapsed="false">
      <c r="A66" s="45" t="n">
        <v>2082</v>
      </c>
      <c r="B66" s="30" t="s">
        <v>134</v>
      </c>
      <c r="C66" s="30" t="s">
        <v>100</v>
      </c>
      <c r="D66" s="30" t="s">
        <v>420</v>
      </c>
      <c r="E66" s="30" t="s">
        <v>177</v>
      </c>
      <c r="F66" s="30" t="s">
        <v>178</v>
      </c>
      <c r="G66" s="46" t="s">
        <v>179</v>
      </c>
      <c r="H66" s="46"/>
      <c r="I66" s="94" t="n">
        <v>-4.456</v>
      </c>
      <c r="J66" s="39" t="n">
        <v>2.579</v>
      </c>
      <c r="L66" s="39"/>
      <c r="M66" s="41"/>
      <c r="N66" s="67" t="n">
        <v>15</v>
      </c>
      <c r="O66" s="67" t="n">
        <v>50</v>
      </c>
      <c r="P66" s="90"/>
      <c r="Q66" s="90"/>
      <c r="R66" s="90" t="n">
        <v>0.9</v>
      </c>
      <c r="S66" s="90" t="n">
        <v>33</v>
      </c>
      <c r="T66" s="96" t="n">
        <v>0.208</v>
      </c>
      <c r="U66" s="95" t="s">
        <v>366</v>
      </c>
      <c r="V66" s="30" t="n">
        <v>-4.352</v>
      </c>
      <c r="W66" s="30" t="s">
        <v>421</v>
      </c>
      <c r="Y66" s="30" t="s">
        <v>422</v>
      </c>
    </row>
    <row r="67" customFormat="false" ht="9" hidden="false" customHeight="false" outlineLevel="0" collapsed="false">
      <c r="A67" s="45" t="n">
        <v>2083</v>
      </c>
      <c r="B67" s="30" t="s">
        <v>134</v>
      </c>
      <c r="C67" s="30" t="s">
        <v>100</v>
      </c>
      <c r="D67" s="30" t="s">
        <v>423</v>
      </c>
      <c r="E67" s="30" t="s">
        <v>177</v>
      </c>
      <c r="F67" s="30" t="s">
        <v>178</v>
      </c>
      <c r="G67" s="46" t="s">
        <v>179</v>
      </c>
      <c r="H67" s="46"/>
      <c r="I67" s="94" t="n">
        <v>-4.743</v>
      </c>
      <c r="J67" s="39" t="n">
        <v>2.652</v>
      </c>
      <c r="K67" s="46"/>
      <c r="L67" s="39"/>
      <c r="M67" s="41"/>
      <c r="N67" s="67" t="n">
        <v>51</v>
      </c>
      <c r="O67" s="67" t="n">
        <v>135</v>
      </c>
      <c r="P67" s="90"/>
      <c r="Q67" s="90"/>
      <c r="R67" s="90" t="n">
        <v>0.94</v>
      </c>
      <c r="S67" s="90" t="n">
        <v>3</v>
      </c>
      <c r="T67" s="96" t="n">
        <v>0.2</v>
      </c>
      <c r="U67" s="95" t="s">
        <v>366</v>
      </c>
      <c r="V67" s="30" t="n">
        <v>-4.643</v>
      </c>
      <c r="W67" s="30" t="s">
        <v>421</v>
      </c>
      <c r="Y67" s="30" t="s">
        <v>422</v>
      </c>
    </row>
    <row r="68" customFormat="false" ht="9" hidden="false" customHeight="false" outlineLevel="0" collapsed="false">
      <c r="A68" s="45" t="n">
        <v>2084</v>
      </c>
      <c r="B68" s="30" t="s">
        <v>98</v>
      </c>
      <c r="C68" s="30" t="s">
        <v>106</v>
      </c>
      <c r="D68" s="30" t="s">
        <v>424</v>
      </c>
      <c r="E68" s="30" t="s">
        <v>177</v>
      </c>
      <c r="F68" s="30" t="s">
        <v>178</v>
      </c>
      <c r="G68" s="46" t="s">
        <v>179</v>
      </c>
      <c r="H68" s="46"/>
      <c r="I68" s="94" t="n">
        <v>-2.2094</v>
      </c>
      <c r="J68" s="39" t="n">
        <v>2.3867</v>
      </c>
      <c r="L68" s="39"/>
      <c r="M68" s="41"/>
      <c r="N68" s="67" t="n">
        <v>1</v>
      </c>
      <c r="O68" s="67" t="n">
        <v>70</v>
      </c>
      <c r="P68" s="90"/>
      <c r="Q68" s="90"/>
      <c r="S68" s="90"/>
      <c r="T68" s="96" t="n">
        <v>0.257496368481</v>
      </c>
      <c r="U68" s="95" t="s">
        <v>402</v>
      </c>
      <c r="V68" s="30" t="n">
        <v>-2.2094</v>
      </c>
      <c r="W68" s="30" t="s">
        <v>425</v>
      </c>
    </row>
    <row r="69" customFormat="false" ht="9" hidden="false" customHeight="false" outlineLevel="0" collapsed="false">
      <c r="A69" s="45" t="n">
        <v>2085</v>
      </c>
      <c r="B69" s="30" t="s">
        <v>93</v>
      </c>
      <c r="C69" s="30" t="s">
        <v>106</v>
      </c>
      <c r="D69" s="30" t="s">
        <v>424</v>
      </c>
      <c r="E69" s="30" t="s">
        <v>177</v>
      </c>
      <c r="F69" s="30" t="s">
        <v>178</v>
      </c>
      <c r="G69" s="46" t="s">
        <v>179</v>
      </c>
      <c r="H69" s="46"/>
      <c r="I69" s="94" t="n">
        <v>-1.9123</v>
      </c>
      <c r="J69" s="39" t="n">
        <v>2.3651</v>
      </c>
      <c r="L69" s="39"/>
      <c r="M69" s="41"/>
      <c r="N69" s="67" t="n">
        <v>1</v>
      </c>
      <c r="O69" s="67" t="n">
        <v>66</v>
      </c>
      <c r="P69" s="90"/>
      <c r="Q69" s="90"/>
      <c r="S69" s="90"/>
      <c r="T69" s="96" t="n">
        <v>0.241754139225</v>
      </c>
      <c r="U69" s="95" t="s">
        <v>402</v>
      </c>
      <c r="V69" s="30" t="n">
        <v>-1.9123</v>
      </c>
      <c r="W69" s="30" t="s">
        <v>425</v>
      </c>
    </row>
    <row r="70" customFormat="false" ht="9" hidden="false" customHeight="false" outlineLevel="0" collapsed="false">
      <c r="A70" s="45" t="n">
        <v>2088</v>
      </c>
      <c r="B70" s="30" t="s">
        <v>101</v>
      </c>
      <c r="C70" s="30" t="s">
        <v>106</v>
      </c>
      <c r="D70" s="30" t="s">
        <v>424</v>
      </c>
      <c r="E70" s="30" t="s">
        <v>177</v>
      </c>
      <c r="F70" s="30" t="s">
        <v>178</v>
      </c>
      <c r="G70" s="46" t="s">
        <v>179</v>
      </c>
      <c r="H70" s="46"/>
      <c r="I70" s="94" t="n">
        <v>-2.2304</v>
      </c>
      <c r="J70" s="39" t="n">
        <v>2.4435</v>
      </c>
      <c r="L70" s="39"/>
      <c r="M70" s="41"/>
      <c r="N70" s="67" t="n">
        <v>1</v>
      </c>
      <c r="O70" s="67" t="n">
        <v>250</v>
      </c>
      <c r="P70" s="90"/>
      <c r="Q70" s="90"/>
      <c r="S70" s="90"/>
      <c r="T70" s="96" t="n">
        <v>0.047834938944</v>
      </c>
      <c r="U70" s="95" t="s">
        <v>402</v>
      </c>
      <c r="V70" s="30" t="n">
        <v>-2.2304</v>
      </c>
      <c r="W70" s="30" t="s">
        <v>425</v>
      </c>
    </row>
    <row r="71" customFormat="false" ht="9" hidden="false" customHeight="false" outlineLevel="0" collapsed="false">
      <c r="A71" s="45" t="n">
        <v>2089</v>
      </c>
      <c r="B71" s="30" t="s">
        <v>103</v>
      </c>
      <c r="C71" s="30" t="s">
        <v>106</v>
      </c>
      <c r="D71" s="30" t="s">
        <v>424</v>
      </c>
      <c r="E71" s="30" t="s">
        <v>177</v>
      </c>
      <c r="F71" s="30" t="s">
        <v>178</v>
      </c>
      <c r="G71" s="46" t="s">
        <v>179</v>
      </c>
      <c r="H71" s="46"/>
      <c r="I71" s="94" t="n">
        <v>-2.5384</v>
      </c>
      <c r="J71" s="39" t="n">
        <v>2.4814</v>
      </c>
      <c r="L71" s="39"/>
      <c r="M71" s="41"/>
      <c r="N71" s="67" t="n">
        <v>1</v>
      </c>
      <c r="O71" s="67" t="n">
        <v>210</v>
      </c>
      <c r="P71" s="90"/>
      <c r="Q71" s="90"/>
      <c r="S71" s="90"/>
      <c r="T71" s="96" t="n">
        <v>0.033243864241</v>
      </c>
      <c r="U71" s="95" t="s">
        <v>402</v>
      </c>
      <c r="V71" s="30" t="n">
        <v>-2.5384</v>
      </c>
      <c r="W71" s="30" t="s">
        <v>425</v>
      </c>
    </row>
    <row r="72" customFormat="false" ht="9" hidden="false" customHeight="false" outlineLevel="0" collapsed="false">
      <c r="A72" s="45" t="n">
        <v>2090</v>
      </c>
      <c r="B72" s="30" t="s">
        <v>87</v>
      </c>
      <c r="C72" s="30" t="s">
        <v>106</v>
      </c>
      <c r="D72" s="30" t="s">
        <v>424</v>
      </c>
      <c r="E72" s="30" t="s">
        <v>177</v>
      </c>
      <c r="F72" s="30" t="s">
        <v>178</v>
      </c>
      <c r="G72" s="46" t="s">
        <v>179</v>
      </c>
      <c r="H72" s="46"/>
      <c r="I72" s="94" t="n">
        <v>-2.7152</v>
      </c>
      <c r="J72" s="39" t="n">
        <v>2.3323</v>
      </c>
      <c r="L72" s="39"/>
      <c r="M72" s="41"/>
      <c r="N72" s="67" t="n">
        <v>1</v>
      </c>
      <c r="O72" s="67" t="n">
        <v>250</v>
      </c>
      <c r="P72" s="90"/>
      <c r="Q72" s="90"/>
      <c r="S72" s="90"/>
      <c r="T72" s="96" t="n">
        <v>0.062712179776</v>
      </c>
      <c r="U72" s="95" t="s">
        <v>402</v>
      </c>
      <c r="V72" s="30" t="n">
        <v>-2.7152</v>
      </c>
      <c r="W72" s="30" t="s">
        <v>425</v>
      </c>
    </row>
    <row r="73" customFormat="false" ht="9" hidden="false" customHeight="false" outlineLevel="0" collapsed="false">
      <c r="A73" s="45" t="n">
        <v>2092</v>
      </c>
      <c r="B73" s="30" t="s">
        <v>135</v>
      </c>
      <c r="C73" s="30" t="s">
        <v>100</v>
      </c>
      <c r="D73" s="30" t="s">
        <v>426</v>
      </c>
      <c r="E73" s="30" t="s">
        <v>177</v>
      </c>
      <c r="F73" s="30" t="s">
        <v>178</v>
      </c>
      <c r="G73" s="46" t="s">
        <v>179</v>
      </c>
      <c r="H73" s="46"/>
      <c r="I73" s="94" t="n">
        <v>-4.1303</v>
      </c>
      <c r="J73" s="39" t="n">
        <v>2.6099</v>
      </c>
      <c r="L73" s="39"/>
      <c r="M73" s="41"/>
      <c r="N73" s="67" t="n">
        <v>2.4</v>
      </c>
      <c r="O73" s="67" t="n">
        <v>22.7</v>
      </c>
      <c r="P73" s="90"/>
      <c r="Q73" s="90"/>
      <c r="R73" s="90" t="n">
        <v>0.99</v>
      </c>
      <c r="S73" s="90" t="n">
        <v>16</v>
      </c>
      <c r="T73" s="96" t="e">
        <f aca="false">#REF!^2</f>
        <v>#VALUE!</v>
      </c>
      <c r="U73" s="95" t="s">
        <v>402</v>
      </c>
      <c r="V73" s="30" t="n">
        <v>-4.1303</v>
      </c>
      <c r="W73" s="30" t="s">
        <v>427</v>
      </c>
      <c r="Y73" s="30" t="s">
        <v>428</v>
      </c>
    </row>
    <row r="74" customFormat="false" ht="9" hidden="false" customHeight="false" outlineLevel="0" collapsed="false">
      <c r="A74" s="45" t="n">
        <v>2108</v>
      </c>
      <c r="B74" s="30" t="s">
        <v>136</v>
      </c>
      <c r="C74" s="30" t="s">
        <v>100</v>
      </c>
      <c r="D74" s="30" t="s">
        <v>429</v>
      </c>
      <c r="E74" s="30" t="s">
        <v>337</v>
      </c>
      <c r="F74" s="30" t="s">
        <v>178</v>
      </c>
      <c r="G74" s="46" t="s">
        <v>179</v>
      </c>
      <c r="H74" s="46"/>
      <c r="I74" s="94" t="n">
        <v>-2.3807</v>
      </c>
      <c r="J74" s="39" t="n">
        <v>2.9108</v>
      </c>
      <c r="L74" s="39"/>
      <c r="M74" s="41"/>
      <c r="N74" s="67" t="n">
        <v>4</v>
      </c>
      <c r="O74" s="67" t="n">
        <v>18</v>
      </c>
      <c r="P74" s="90"/>
      <c r="Q74" s="90"/>
      <c r="R74" s="90" t="n">
        <v>0.907</v>
      </c>
      <c r="S74" s="90" t="n">
        <v>14</v>
      </c>
      <c r="T74" s="96"/>
      <c r="U74" s="95" t="s">
        <v>402</v>
      </c>
      <c r="V74" s="30" t="n">
        <v>-2.3807</v>
      </c>
      <c r="W74" s="30" t="s">
        <v>430</v>
      </c>
      <c r="Y74" s="30" t="s">
        <v>431</v>
      </c>
    </row>
    <row r="75" customFormat="false" ht="9" hidden="false" customHeight="false" outlineLevel="0" collapsed="false">
      <c r="A75" s="30" t="n">
        <v>2115</v>
      </c>
      <c r="B75" s="30" t="s">
        <v>87</v>
      </c>
      <c r="C75" s="30" t="s">
        <v>100</v>
      </c>
      <c r="D75" s="30" t="s">
        <v>432</v>
      </c>
      <c r="E75" s="30" t="s">
        <v>433</v>
      </c>
      <c r="F75" s="30" t="s">
        <v>178</v>
      </c>
      <c r="G75" s="30" t="s">
        <v>179</v>
      </c>
      <c r="H75" s="30" t="s">
        <v>199</v>
      </c>
      <c r="I75" s="38" t="n">
        <v>-2.074</v>
      </c>
      <c r="J75" s="39" t="n">
        <v>0.8946</v>
      </c>
      <c r="K75" s="39"/>
      <c r="L75" s="39"/>
      <c r="M75" s="41"/>
      <c r="N75" s="67" t="n">
        <v>15</v>
      </c>
      <c r="O75" s="67" t="n">
        <v>38</v>
      </c>
      <c r="P75" s="90"/>
      <c r="Q75" s="90"/>
      <c r="R75" s="90" t="n">
        <v>0.99</v>
      </c>
      <c r="S75" s="113" t="n">
        <v>3</v>
      </c>
      <c r="T75" s="114"/>
      <c r="U75" s="114"/>
      <c r="V75" s="113"/>
      <c r="W75" s="30" t="s">
        <v>434</v>
      </c>
      <c r="Y75" s="30" t="s">
        <v>435</v>
      </c>
    </row>
    <row r="76" customFormat="false" ht="9" hidden="false" customHeight="false" outlineLevel="0" collapsed="false">
      <c r="A76" s="45" t="n">
        <v>2122</v>
      </c>
      <c r="B76" s="30" t="s">
        <v>135</v>
      </c>
      <c r="C76" s="30" t="s">
        <v>100</v>
      </c>
      <c r="D76" s="30" t="s">
        <v>432</v>
      </c>
      <c r="E76" s="30" t="s">
        <v>398</v>
      </c>
      <c r="F76" s="30" t="s">
        <v>178</v>
      </c>
      <c r="G76" s="46" t="s">
        <v>179</v>
      </c>
      <c r="H76" s="46" t="s">
        <v>199</v>
      </c>
      <c r="I76" s="94" t="n">
        <v>-2.8434</v>
      </c>
      <c r="J76" s="39" t="n">
        <v>1.104</v>
      </c>
      <c r="L76" s="39"/>
      <c r="M76" s="41"/>
      <c r="N76" s="67" t="n">
        <v>12</v>
      </c>
      <c r="O76" s="67" t="n">
        <v>64</v>
      </c>
      <c r="P76" s="90"/>
      <c r="Q76" s="90"/>
      <c r="R76" s="90" t="n">
        <v>1</v>
      </c>
      <c r="S76" s="90" t="n">
        <v>3</v>
      </c>
      <c r="T76" s="96"/>
      <c r="U76" s="95" t="s">
        <v>402</v>
      </c>
      <c r="V76" s="30" t="n">
        <v>-2.8434</v>
      </c>
      <c r="W76" s="30" t="s">
        <v>434</v>
      </c>
      <c r="Y76" s="30" t="s">
        <v>436</v>
      </c>
    </row>
    <row r="77" customFormat="false" ht="9" hidden="false" customHeight="false" outlineLevel="0" collapsed="false">
      <c r="A77" s="45" t="n">
        <v>2251</v>
      </c>
      <c r="B77" s="46" t="s">
        <v>142</v>
      </c>
      <c r="C77" s="46" t="s">
        <v>100</v>
      </c>
      <c r="D77" s="46" t="s">
        <v>352</v>
      </c>
      <c r="E77" s="115" t="s">
        <v>177</v>
      </c>
      <c r="F77" s="30" t="s">
        <v>178</v>
      </c>
      <c r="G77" s="46" t="s">
        <v>179</v>
      </c>
      <c r="H77" s="46"/>
      <c r="I77" s="94" t="n">
        <v>-4.01922071315328</v>
      </c>
      <c r="J77" s="39" t="n">
        <v>2.48</v>
      </c>
      <c r="L77" s="39"/>
      <c r="M77" s="41"/>
      <c r="N77" s="67" t="n">
        <v>22.1</v>
      </c>
      <c r="O77" s="67" t="n">
        <v>41.9</v>
      </c>
      <c r="P77" s="116"/>
      <c r="Q77" s="116"/>
      <c r="R77" s="90" t="n">
        <v>0.72</v>
      </c>
      <c r="S77" s="90" t="n">
        <v>23</v>
      </c>
      <c r="T77" s="117" t="n">
        <v>0.0784414263065627</v>
      </c>
      <c r="U77" s="118" t="s">
        <v>366</v>
      </c>
      <c r="V77" s="30" t="n">
        <v>-3.98</v>
      </c>
      <c r="W77" s="30" t="s">
        <v>437</v>
      </c>
      <c r="X77" s="30" t="n">
        <v>40</v>
      </c>
      <c r="Y77" s="30" t="s">
        <v>438</v>
      </c>
    </row>
    <row r="78" s="98" customFormat="true" ht="9" hidden="false" customHeight="false" outlineLevel="0" collapsed="false">
      <c r="A78" s="45" t="n">
        <v>2252</v>
      </c>
      <c r="B78" s="46" t="s">
        <v>142</v>
      </c>
      <c r="C78" s="46" t="s">
        <v>100</v>
      </c>
      <c r="D78" s="46" t="s">
        <v>352</v>
      </c>
      <c r="E78" s="115" t="s">
        <v>177</v>
      </c>
      <c r="F78" s="30" t="s">
        <v>178</v>
      </c>
      <c r="G78" s="46" t="s">
        <v>179</v>
      </c>
      <c r="H78" s="46"/>
      <c r="I78" s="94" t="n">
        <v>-4.03980262729618</v>
      </c>
      <c r="J78" s="39" t="n">
        <v>2.44</v>
      </c>
      <c r="K78" s="30"/>
      <c r="L78" s="39"/>
      <c r="M78" s="41"/>
      <c r="N78" s="67" t="n">
        <v>21.3</v>
      </c>
      <c r="O78" s="67" t="n">
        <v>54.6</v>
      </c>
      <c r="P78" s="116"/>
      <c r="Q78" s="116"/>
      <c r="R78" s="90" t="n">
        <v>0.94</v>
      </c>
      <c r="S78" s="90" t="n">
        <v>29</v>
      </c>
      <c r="T78" s="117" t="n">
        <v>0.0396052545923595</v>
      </c>
      <c r="U78" s="118" t="s">
        <v>366</v>
      </c>
      <c r="V78" s="30" t="n">
        <v>-4.02</v>
      </c>
      <c r="W78" s="30" t="s">
        <v>439</v>
      </c>
      <c r="X78" s="30" t="n">
        <v>70</v>
      </c>
      <c r="Y78" s="30" t="s">
        <v>438</v>
      </c>
    </row>
    <row r="79" s="98" customFormat="true" ht="9" hidden="false" customHeight="false" outlineLevel="0" collapsed="false">
      <c r="A79" s="97" t="n">
        <v>2254</v>
      </c>
      <c r="B79" s="98" t="s">
        <v>101</v>
      </c>
      <c r="C79" s="98" t="s">
        <v>143</v>
      </c>
      <c r="D79" s="98" t="s">
        <v>407</v>
      </c>
      <c r="E79" s="99" t="s">
        <v>408</v>
      </c>
      <c r="F79" s="98" t="s">
        <v>178</v>
      </c>
      <c r="G79" s="99" t="s">
        <v>416</v>
      </c>
      <c r="H79" s="99"/>
      <c r="I79" s="100" t="n">
        <v>5.36</v>
      </c>
      <c r="J79" s="109" t="n">
        <v>0.5207</v>
      </c>
      <c r="L79" s="102"/>
      <c r="M79" s="103"/>
      <c r="N79" s="104"/>
      <c r="O79" s="104"/>
      <c r="P79" s="105"/>
      <c r="Q79" s="105"/>
      <c r="R79" s="105"/>
      <c r="S79" s="105"/>
      <c r="T79" s="107"/>
      <c r="U79" s="107" t="s">
        <v>402</v>
      </c>
      <c r="V79" s="98" t="n">
        <v>5.36</v>
      </c>
      <c r="W79" s="98" t="s">
        <v>410</v>
      </c>
      <c r="Y79" s="98" t="s">
        <v>440</v>
      </c>
    </row>
    <row r="80" s="98" customFormat="true" ht="9" hidden="false" customHeight="false" outlineLevel="0" collapsed="false">
      <c r="A80" s="97" t="n">
        <v>2255</v>
      </c>
      <c r="B80" s="98" t="s">
        <v>101</v>
      </c>
      <c r="C80" s="98" t="s">
        <v>144</v>
      </c>
      <c r="D80" s="98" t="s">
        <v>407</v>
      </c>
      <c r="E80" s="99" t="s">
        <v>408</v>
      </c>
      <c r="F80" s="98" t="s">
        <v>178</v>
      </c>
      <c r="G80" s="99" t="s">
        <v>414</v>
      </c>
      <c r="H80" s="99"/>
      <c r="I80" s="100" t="n">
        <v>5.36</v>
      </c>
      <c r="J80" s="109" t="n">
        <v>0.3528</v>
      </c>
      <c r="L80" s="102"/>
      <c r="M80" s="103"/>
      <c r="N80" s="104"/>
      <c r="O80" s="104"/>
      <c r="P80" s="105"/>
      <c r="Q80" s="105"/>
      <c r="R80" s="105"/>
      <c r="S80" s="105"/>
      <c r="T80" s="107"/>
      <c r="U80" s="107" t="s">
        <v>402</v>
      </c>
      <c r="V80" s="98" t="n">
        <v>5.36</v>
      </c>
      <c r="W80" s="98" t="s">
        <v>410</v>
      </c>
      <c r="Y80" s="98" t="s">
        <v>441</v>
      </c>
    </row>
    <row r="81" s="98" customFormat="true" ht="9" hidden="false" customHeight="false" outlineLevel="0" collapsed="false">
      <c r="A81" s="97" t="n">
        <v>2256</v>
      </c>
      <c r="B81" s="98" t="s">
        <v>98</v>
      </c>
      <c r="C81" s="98" t="s">
        <v>143</v>
      </c>
      <c r="D81" s="98" t="s">
        <v>407</v>
      </c>
      <c r="E81" s="99" t="s">
        <v>408</v>
      </c>
      <c r="F81" s="98" t="s">
        <v>178</v>
      </c>
      <c r="G81" s="99" t="s">
        <v>416</v>
      </c>
      <c r="H81" s="99"/>
      <c r="I81" s="100" t="n">
        <v>5.36</v>
      </c>
      <c r="J81" s="109" t="n">
        <v>0.5207</v>
      </c>
      <c r="L81" s="102"/>
      <c r="M81" s="103"/>
      <c r="N81" s="104"/>
      <c r="O81" s="104"/>
      <c r="P81" s="105"/>
      <c r="Q81" s="105"/>
      <c r="R81" s="105"/>
      <c r="S81" s="105"/>
      <c r="T81" s="107"/>
      <c r="U81" s="107" t="s">
        <v>402</v>
      </c>
      <c r="V81" s="98" t="n">
        <v>5.36</v>
      </c>
      <c r="W81" s="98" t="s">
        <v>410</v>
      </c>
      <c r="Y81" s="98" t="s">
        <v>440</v>
      </c>
    </row>
    <row r="82" customFormat="false" ht="9" hidden="false" customHeight="false" outlineLevel="0" collapsed="false">
      <c r="A82" s="97" t="n">
        <v>2257</v>
      </c>
      <c r="B82" s="98" t="s">
        <v>98</v>
      </c>
      <c r="C82" s="98" t="s">
        <v>143</v>
      </c>
      <c r="D82" s="98" t="s">
        <v>407</v>
      </c>
      <c r="E82" s="99" t="s">
        <v>408</v>
      </c>
      <c r="F82" s="98" t="s">
        <v>178</v>
      </c>
      <c r="G82" s="99" t="s">
        <v>416</v>
      </c>
      <c r="H82" s="99"/>
      <c r="I82" s="100" t="n">
        <v>4.28</v>
      </c>
      <c r="J82" s="109" t="n">
        <v>0.5207</v>
      </c>
      <c r="K82" s="102"/>
      <c r="L82" s="102"/>
      <c r="M82" s="103"/>
      <c r="N82" s="104"/>
      <c r="O82" s="104"/>
      <c r="P82" s="105"/>
      <c r="Q82" s="105"/>
      <c r="R82" s="105"/>
      <c r="S82" s="105"/>
      <c r="T82" s="98"/>
      <c r="U82" s="98" t="s">
        <v>402</v>
      </c>
      <c r="V82" s="98" t="n">
        <v>4.28</v>
      </c>
      <c r="W82" s="98" t="s">
        <v>410</v>
      </c>
      <c r="X82" s="98"/>
      <c r="Y82" s="99" t="s">
        <v>442</v>
      </c>
    </row>
    <row r="83" customFormat="false" ht="9" hidden="false" customHeight="false" outlineLevel="0" collapsed="false">
      <c r="A83" s="45" t="n">
        <v>2258</v>
      </c>
      <c r="B83" s="30" t="s">
        <v>87</v>
      </c>
      <c r="C83" s="30" t="s">
        <v>144</v>
      </c>
      <c r="D83" s="30" t="s">
        <v>443</v>
      </c>
      <c r="E83" s="30" t="s">
        <v>444</v>
      </c>
      <c r="F83" s="30" t="s">
        <v>178</v>
      </c>
      <c r="G83" s="46" t="s">
        <v>179</v>
      </c>
      <c r="H83" s="46"/>
      <c r="I83" s="39" t="n">
        <v>1.28</v>
      </c>
      <c r="J83" s="30" t="n">
        <v>368</v>
      </c>
      <c r="K83" s="30" t="n">
        <v>0.323</v>
      </c>
      <c r="L83" s="30" t="n">
        <v>4</v>
      </c>
      <c r="M83" s="41"/>
      <c r="N83" s="67" t="n">
        <v>25</v>
      </c>
      <c r="O83" s="67" t="n">
        <v>140</v>
      </c>
      <c r="P83" s="116"/>
      <c r="Q83" s="116"/>
      <c r="R83" s="90" t="n">
        <v>0.968</v>
      </c>
      <c r="S83" s="90" t="n">
        <v>81</v>
      </c>
      <c r="T83" s="119"/>
      <c r="U83" s="54"/>
      <c r="W83" s="30" t="s">
        <v>389</v>
      </c>
      <c r="Y83" s="30" t="s">
        <v>445</v>
      </c>
    </row>
    <row r="84" customFormat="false" ht="9" hidden="false" customHeight="false" outlineLevel="0" collapsed="false">
      <c r="A84" s="45" t="n">
        <v>2259</v>
      </c>
      <c r="B84" s="30" t="s">
        <v>101</v>
      </c>
      <c r="C84" s="30" t="s">
        <v>144</v>
      </c>
      <c r="D84" s="30" t="s">
        <v>443</v>
      </c>
      <c r="E84" s="30" t="s">
        <v>444</v>
      </c>
      <c r="F84" s="30" t="s">
        <v>178</v>
      </c>
      <c r="G84" s="46" t="s">
        <v>179</v>
      </c>
      <c r="H84" s="46"/>
      <c r="I84" s="39" t="n">
        <v>1.28</v>
      </c>
      <c r="J84" s="30" t="n">
        <v>449</v>
      </c>
      <c r="K84" s="30" t="n">
        <v>0.181</v>
      </c>
      <c r="L84" s="30" t="n">
        <v>3</v>
      </c>
      <c r="M84" s="41"/>
      <c r="N84" s="67" t="n">
        <v>25</v>
      </c>
      <c r="O84" s="67" t="n">
        <v>140</v>
      </c>
      <c r="P84" s="116"/>
      <c r="Q84" s="116"/>
      <c r="R84" s="90" t="n">
        <v>0.976</v>
      </c>
      <c r="S84" s="90" t="n">
        <v>161</v>
      </c>
      <c r="T84" s="119"/>
      <c r="U84" s="54"/>
      <c r="W84" s="30" t="s">
        <v>389</v>
      </c>
      <c r="Y84" s="30" t="s">
        <v>445</v>
      </c>
    </row>
    <row r="85" customFormat="false" ht="9" hidden="false" customHeight="false" outlineLevel="0" collapsed="false">
      <c r="A85" s="45" t="n">
        <v>2260</v>
      </c>
      <c r="B85" s="30" t="s">
        <v>103</v>
      </c>
      <c r="C85" s="30" t="s">
        <v>144</v>
      </c>
      <c r="D85" s="30" t="s">
        <v>443</v>
      </c>
      <c r="E85" s="30" t="s">
        <v>444</v>
      </c>
      <c r="F85" s="30" t="s">
        <v>178</v>
      </c>
      <c r="G85" s="46" t="s">
        <v>179</v>
      </c>
      <c r="H85" s="46"/>
      <c r="I85" s="39" t="n">
        <v>1.28</v>
      </c>
      <c r="J85" s="30" t="n">
        <v>420</v>
      </c>
      <c r="K85" s="30" t="n">
        <v>0.2</v>
      </c>
      <c r="L85" s="30" t="n">
        <v>3</v>
      </c>
      <c r="M85" s="41"/>
      <c r="N85" s="67" t="n">
        <v>25</v>
      </c>
      <c r="O85" s="67" t="n">
        <v>140</v>
      </c>
      <c r="P85" s="116"/>
      <c r="Q85" s="116"/>
      <c r="R85" s="90" t="n">
        <v>0.944</v>
      </c>
      <c r="S85" s="90" t="n">
        <v>156</v>
      </c>
      <c r="T85" s="119"/>
      <c r="U85" s="54"/>
      <c r="W85" s="30" t="s">
        <v>389</v>
      </c>
      <c r="Y85" s="30" t="s">
        <v>445</v>
      </c>
    </row>
    <row r="86" customFormat="false" ht="9" hidden="false" customHeight="false" outlineLevel="0" collapsed="false">
      <c r="A86" s="45" t="n">
        <v>2261</v>
      </c>
      <c r="B86" s="30" t="s">
        <v>93</v>
      </c>
      <c r="C86" s="30" t="s">
        <v>144</v>
      </c>
      <c r="D86" s="30" t="s">
        <v>443</v>
      </c>
      <c r="E86" s="30" t="s">
        <v>444</v>
      </c>
      <c r="F86" s="30" t="s">
        <v>178</v>
      </c>
      <c r="G86" s="46" t="s">
        <v>179</v>
      </c>
      <c r="H86" s="46"/>
      <c r="I86" s="39" t="n">
        <v>1.28</v>
      </c>
      <c r="J86" s="30" t="n">
        <v>460</v>
      </c>
      <c r="K86" s="30" t="n">
        <v>0.167</v>
      </c>
      <c r="L86" s="30" t="n">
        <v>3</v>
      </c>
      <c r="M86" s="41"/>
      <c r="N86" s="67" t="n">
        <v>25</v>
      </c>
      <c r="O86" s="67" t="n">
        <v>63</v>
      </c>
      <c r="P86" s="116"/>
      <c r="Q86" s="116"/>
      <c r="R86" s="90" t="n">
        <v>0.959</v>
      </c>
      <c r="S86" s="90" t="n">
        <v>34</v>
      </c>
      <c r="T86" s="119"/>
      <c r="U86" s="54"/>
      <c r="W86" s="30" t="s">
        <v>389</v>
      </c>
      <c r="Y86" s="30" t="s">
        <v>446</v>
      </c>
    </row>
    <row r="87" customFormat="false" ht="9" hidden="false" customHeight="false" outlineLevel="0" collapsed="false">
      <c r="A87" s="45" t="n">
        <v>2262</v>
      </c>
      <c r="B87" s="30" t="s">
        <v>98</v>
      </c>
      <c r="C87" s="30" t="s">
        <v>144</v>
      </c>
      <c r="D87" s="30" t="s">
        <v>443</v>
      </c>
      <c r="E87" s="30" t="s">
        <v>444</v>
      </c>
      <c r="F87" s="30" t="s">
        <v>178</v>
      </c>
      <c r="G87" s="46" t="s">
        <v>179</v>
      </c>
      <c r="H87" s="46"/>
      <c r="I87" s="39" t="n">
        <v>1.28</v>
      </c>
      <c r="J87" s="30" t="n">
        <v>400</v>
      </c>
      <c r="K87" s="30" t="n">
        <v>0.168</v>
      </c>
      <c r="L87" s="30" t="n">
        <v>3</v>
      </c>
      <c r="M87" s="41"/>
      <c r="N87" s="67" t="n">
        <v>25</v>
      </c>
      <c r="O87" s="67" t="n">
        <v>51</v>
      </c>
      <c r="P87" s="116"/>
      <c r="Q87" s="116"/>
      <c r="R87" s="90" t="n">
        <v>0.854</v>
      </c>
      <c r="S87" s="90" t="n">
        <v>27</v>
      </c>
      <c r="T87" s="119"/>
      <c r="U87" s="54"/>
      <c r="W87" s="30" t="s">
        <v>389</v>
      </c>
      <c r="Y87" s="30" t="s">
        <v>446</v>
      </c>
    </row>
    <row r="88" customFormat="false" ht="9" hidden="false" customHeight="false" outlineLevel="0" collapsed="false">
      <c r="A88" s="45" t="n">
        <v>2263</v>
      </c>
      <c r="B88" s="30" t="s">
        <v>87</v>
      </c>
      <c r="C88" s="30" t="s">
        <v>143</v>
      </c>
      <c r="D88" s="30" t="s">
        <v>443</v>
      </c>
      <c r="E88" s="30" t="s">
        <v>447</v>
      </c>
      <c r="F88" s="30" t="s">
        <v>178</v>
      </c>
      <c r="G88" s="46" t="s">
        <v>179</v>
      </c>
      <c r="H88" s="46"/>
      <c r="I88" s="39" t="n">
        <v>1.23</v>
      </c>
      <c r="J88" s="30" t="n">
        <v>368</v>
      </c>
      <c r="K88" s="30" t="n">
        <v>0.323</v>
      </c>
      <c r="L88" s="30" t="n">
        <v>4</v>
      </c>
      <c r="M88" s="41"/>
      <c r="N88" s="67" t="n">
        <v>25</v>
      </c>
      <c r="O88" s="67" t="n">
        <v>140</v>
      </c>
      <c r="P88" s="116"/>
      <c r="Q88" s="116"/>
      <c r="R88" s="90" t="n">
        <v>0.968</v>
      </c>
      <c r="S88" s="90" t="n">
        <v>81</v>
      </c>
      <c r="T88" s="119"/>
      <c r="U88" s="54"/>
      <c r="W88" s="30" t="s">
        <v>389</v>
      </c>
      <c r="Y88" s="30" t="s">
        <v>445</v>
      </c>
    </row>
    <row r="89" customFormat="false" ht="9" hidden="false" customHeight="false" outlineLevel="0" collapsed="false">
      <c r="A89" s="45" t="n">
        <v>2264</v>
      </c>
      <c r="B89" s="30" t="s">
        <v>101</v>
      </c>
      <c r="C89" s="30" t="s">
        <v>143</v>
      </c>
      <c r="D89" s="30" t="s">
        <v>443</v>
      </c>
      <c r="E89" s="30" t="s">
        <v>447</v>
      </c>
      <c r="F89" s="30" t="s">
        <v>178</v>
      </c>
      <c r="G89" s="46" t="s">
        <v>179</v>
      </c>
      <c r="H89" s="46"/>
      <c r="I89" s="39" t="n">
        <v>1.23</v>
      </c>
      <c r="J89" s="30" t="n">
        <v>449</v>
      </c>
      <c r="K89" s="30" t="n">
        <v>0.181</v>
      </c>
      <c r="L89" s="30" t="n">
        <v>3</v>
      </c>
      <c r="M89" s="41"/>
      <c r="N89" s="67" t="n">
        <v>25</v>
      </c>
      <c r="O89" s="67" t="n">
        <v>140</v>
      </c>
      <c r="P89" s="116"/>
      <c r="Q89" s="116"/>
      <c r="R89" s="90" t="n">
        <v>0.976</v>
      </c>
      <c r="S89" s="90" t="n">
        <v>161</v>
      </c>
      <c r="T89" s="119"/>
      <c r="U89" s="54"/>
      <c r="W89" s="30" t="s">
        <v>389</v>
      </c>
      <c r="Y89" s="30" t="s">
        <v>445</v>
      </c>
    </row>
    <row r="90" customFormat="false" ht="9" hidden="false" customHeight="false" outlineLevel="0" collapsed="false">
      <c r="A90" s="45" t="n">
        <v>2265</v>
      </c>
      <c r="B90" s="30" t="s">
        <v>103</v>
      </c>
      <c r="C90" s="30" t="s">
        <v>143</v>
      </c>
      <c r="D90" s="30" t="s">
        <v>443</v>
      </c>
      <c r="E90" s="30" t="s">
        <v>447</v>
      </c>
      <c r="F90" s="30" t="s">
        <v>178</v>
      </c>
      <c r="G90" s="46" t="s">
        <v>179</v>
      </c>
      <c r="H90" s="46"/>
      <c r="I90" s="39" t="n">
        <v>1.23</v>
      </c>
      <c r="J90" s="30" t="n">
        <v>420</v>
      </c>
      <c r="K90" s="30" t="n">
        <v>0.2</v>
      </c>
      <c r="L90" s="30" t="n">
        <v>3</v>
      </c>
      <c r="M90" s="41"/>
      <c r="N90" s="67" t="n">
        <v>25</v>
      </c>
      <c r="O90" s="67" t="n">
        <v>140</v>
      </c>
      <c r="P90" s="116"/>
      <c r="Q90" s="116"/>
      <c r="R90" s="90" t="n">
        <v>0.944</v>
      </c>
      <c r="S90" s="90" t="n">
        <v>156</v>
      </c>
      <c r="T90" s="119"/>
      <c r="U90" s="54"/>
      <c r="W90" s="30" t="s">
        <v>389</v>
      </c>
      <c r="Y90" s="30" t="s">
        <v>445</v>
      </c>
    </row>
    <row r="91" customFormat="false" ht="9" hidden="false" customHeight="false" outlineLevel="0" collapsed="false">
      <c r="A91" s="45" t="n">
        <v>2266</v>
      </c>
      <c r="B91" s="30" t="s">
        <v>93</v>
      </c>
      <c r="C91" s="30" t="s">
        <v>143</v>
      </c>
      <c r="D91" s="30" t="s">
        <v>443</v>
      </c>
      <c r="E91" s="30" t="s">
        <v>447</v>
      </c>
      <c r="F91" s="30" t="s">
        <v>178</v>
      </c>
      <c r="G91" s="46" t="s">
        <v>179</v>
      </c>
      <c r="H91" s="46"/>
      <c r="I91" s="39" t="n">
        <v>1.23</v>
      </c>
      <c r="J91" s="30" t="n">
        <v>460</v>
      </c>
      <c r="K91" s="30" t="n">
        <v>0.167</v>
      </c>
      <c r="L91" s="30" t="n">
        <v>3</v>
      </c>
      <c r="M91" s="41"/>
      <c r="N91" s="67" t="n">
        <v>25</v>
      </c>
      <c r="O91" s="67" t="n">
        <v>63</v>
      </c>
      <c r="P91" s="116"/>
      <c r="Q91" s="116"/>
      <c r="R91" s="90" t="n">
        <v>0.959</v>
      </c>
      <c r="S91" s="90" t="n">
        <v>34</v>
      </c>
      <c r="T91" s="119"/>
      <c r="U91" s="54"/>
      <c r="W91" s="30" t="s">
        <v>389</v>
      </c>
      <c r="Y91" s="30" t="s">
        <v>446</v>
      </c>
    </row>
    <row r="92" customFormat="false" ht="9" hidden="false" customHeight="false" outlineLevel="0" collapsed="false">
      <c r="A92" s="45" t="n">
        <v>2267</v>
      </c>
      <c r="B92" s="30" t="s">
        <v>98</v>
      </c>
      <c r="C92" s="30" t="s">
        <v>143</v>
      </c>
      <c r="D92" s="30" t="s">
        <v>443</v>
      </c>
      <c r="E92" s="30" t="s">
        <v>447</v>
      </c>
      <c r="F92" s="30" t="s">
        <v>178</v>
      </c>
      <c r="G92" s="46" t="s">
        <v>179</v>
      </c>
      <c r="H92" s="46"/>
      <c r="I92" s="39" t="n">
        <v>1.23</v>
      </c>
      <c r="J92" s="30" t="n">
        <v>400</v>
      </c>
      <c r="K92" s="30" t="n">
        <v>0.168</v>
      </c>
      <c r="L92" s="30" t="n">
        <v>3</v>
      </c>
      <c r="M92" s="41"/>
      <c r="N92" s="67" t="n">
        <v>25</v>
      </c>
      <c r="O92" s="67" t="n">
        <v>51</v>
      </c>
      <c r="P92" s="116"/>
      <c r="Q92" s="116"/>
      <c r="R92" s="90" t="n">
        <v>0.854</v>
      </c>
      <c r="S92" s="90" t="n">
        <v>27</v>
      </c>
      <c r="T92" s="119"/>
      <c r="U92" s="54"/>
      <c r="W92" s="30" t="s">
        <v>389</v>
      </c>
      <c r="Y92" s="30" t="s">
        <v>446</v>
      </c>
    </row>
    <row r="93" customFormat="false" ht="9" hidden="false" customHeight="false" outlineLevel="0" collapsed="false">
      <c r="A93" s="45" t="n">
        <v>2268</v>
      </c>
      <c r="B93" s="30" t="s">
        <v>87</v>
      </c>
      <c r="C93" s="30" t="s">
        <v>145</v>
      </c>
      <c r="D93" s="30" t="s">
        <v>443</v>
      </c>
      <c r="E93" s="30" t="s">
        <v>448</v>
      </c>
      <c r="F93" s="30" t="s">
        <v>178</v>
      </c>
      <c r="G93" s="46" t="s">
        <v>179</v>
      </c>
      <c r="H93" s="46"/>
      <c r="I93" s="39" t="n">
        <v>1.08</v>
      </c>
      <c r="J93" s="30" t="n">
        <v>368</v>
      </c>
      <c r="K93" s="30" t="n">
        <v>0.323</v>
      </c>
      <c r="L93" s="30" t="n">
        <v>4</v>
      </c>
      <c r="M93" s="41"/>
      <c r="N93" s="67" t="n">
        <v>25</v>
      </c>
      <c r="O93" s="67" t="n">
        <v>140</v>
      </c>
      <c r="P93" s="116"/>
      <c r="Q93" s="116"/>
      <c r="R93" s="90" t="n">
        <v>0.968</v>
      </c>
      <c r="S93" s="90" t="n">
        <v>81</v>
      </c>
      <c r="T93" s="119"/>
      <c r="U93" s="54"/>
      <c r="W93" s="30" t="s">
        <v>389</v>
      </c>
      <c r="Y93" s="30" t="s">
        <v>445</v>
      </c>
    </row>
    <row r="94" customFormat="false" ht="9" hidden="false" customHeight="false" outlineLevel="0" collapsed="false">
      <c r="A94" s="45" t="n">
        <v>2269</v>
      </c>
      <c r="B94" s="30" t="s">
        <v>101</v>
      </c>
      <c r="C94" s="30" t="s">
        <v>145</v>
      </c>
      <c r="D94" s="30" t="s">
        <v>443</v>
      </c>
      <c r="E94" s="30" t="s">
        <v>448</v>
      </c>
      <c r="F94" s="30" t="s">
        <v>178</v>
      </c>
      <c r="G94" s="46" t="s">
        <v>179</v>
      </c>
      <c r="H94" s="46"/>
      <c r="I94" s="39" t="n">
        <v>1.08</v>
      </c>
      <c r="J94" s="30" t="n">
        <v>449</v>
      </c>
      <c r="K94" s="30" t="n">
        <v>0.181</v>
      </c>
      <c r="L94" s="30" t="n">
        <v>3</v>
      </c>
      <c r="M94" s="41"/>
      <c r="N94" s="67" t="n">
        <v>25</v>
      </c>
      <c r="O94" s="67" t="n">
        <v>140</v>
      </c>
      <c r="P94" s="116"/>
      <c r="Q94" s="116"/>
      <c r="R94" s="90" t="n">
        <v>0.976</v>
      </c>
      <c r="S94" s="90" t="n">
        <v>161</v>
      </c>
      <c r="T94" s="119"/>
      <c r="U94" s="54"/>
      <c r="W94" s="30" t="s">
        <v>389</v>
      </c>
      <c r="Y94" s="30" t="s">
        <v>445</v>
      </c>
    </row>
    <row r="95" customFormat="false" ht="9" hidden="false" customHeight="false" outlineLevel="0" collapsed="false">
      <c r="A95" s="45" t="n">
        <v>2270</v>
      </c>
      <c r="B95" s="30" t="s">
        <v>103</v>
      </c>
      <c r="C95" s="30" t="s">
        <v>145</v>
      </c>
      <c r="D95" s="30" t="s">
        <v>443</v>
      </c>
      <c r="E95" s="30" t="s">
        <v>448</v>
      </c>
      <c r="F95" s="30" t="s">
        <v>178</v>
      </c>
      <c r="G95" s="46" t="s">
        <v>179</v>
      </c>
      <c r="H95" s="46"/>
      <c r="I95" s="39" t="n">
        <v>1.08</v>
      </c>
      <c r="J95" s="30" t="n">
        <v>420</v>
      </c>
      <c r="K95" s="30" t="n">
        <v>0.2</v>
      </c>
      <c r="L95" s="30" t="n">
        <v>3</v>
      </c>
      <c r="M95" s="41"/>
      <c r="N95" s="67" t="n">
        <v>25</v>
      </c>
      <c r="O95" s="67" t="n">
        <v>140</v>
      </c>
      <c r="P95" s="116"/>
      <c r="Q95" s="116"/>
      <c r="R95" s="90" t="n">
        <v>0.944</v>
      </c>
      <c r="S95" s="90" t="n">
        <v>156</v>
      </c>
      <c r="T95" s="119"/>
      <c r="U95" s="54"/>
      <c r="W95" s="30" t="s">
        <v>389</v>
      </c>
      <c r="Y95" s="30" t="s">
        <v>445</v>
      </c>
    </row>
    <row r="96" customFormat="false" ht="9" hidden="false" customHeight="false" outlineLevel="0" collapsed="false">
      <c r="A96" s="45" t="n">
        <v>2271</v>
      </c>
      <c r="B96" s="30" t="s">
        <v>93</v>
      </c>
      <c r="C96" s="30" t="s">
        <v>145</v>
      </c>
      <c r="D96" s="30" t="s">
        <v>443</v>
      </c>
      <c r="E96" s="30" t="s">
        <v>448</v>
      </c>
      <c r="F96" s="30" t="s">
        <v>178</v>
      </c>
      <c r="G96" s="46" t="s">
        <v>179</v>
      </c>
      <c r="H96" s="46"/>
      <c r="I96" s="39" t="n">
        <v>1.08</v>
      </c>
      <c r="J96" s="30" t="n">
        <v>460</v>
      </c>
      <c r="K96" s="30" t="n">
        <v>0.167</v>
      </c>
      <c r="L96" s="30" t="n">
        <v>3</v>
      </c>
      <c r="M96" s="41"/>
      <c r="N96" s="67" t="n">
        <v>25</v>
      </c>
      <c r="O96" s="67" t="n">
        <v>63</v>
      </c>
      <c r="P96" s="116"/>
      <c r="Q96" s="116"/>
      <c r="R96" s="90" t="n">
        <v>0.959</v>
      </c>
      <c r="S96" s="90" t="n">
        <v>34</v>
      </c>
      <c r="T96" s="119"/>
      <c r="U96" s="54"/>
      <c r="W96" s="30" t="s">
        <v>389</v>
      </c>
      <c r="Y96" s="30" t="s">
        <v>446</v>
      </c>
    </row>
    <row r="97" customFormat="false" ht="9" hidden="false" customHeight="false" outlineLevel="0" collapsed="false">
      <c r="A97" s="45" t="n">
        <v>2272</v>
      </c>
      <c r="B97" s="30" t="s">
        <v>98</v>
      </c>
      <c r="C97" s="30" t="s">
        <v>145</v>
      </c>
      <c r="D97" s="30" t="s">
        <v>443</v>
      </c>
      <c r="E97" s="30" t="s">
        <v>448</v>
      </c>
      <c r="F97" s="30" t="s">
        <v>178</v>
      </c>
      <c r="G97" s="46" t="s">
        <v>179</v>
      </c>
      <c r="H97" s="46"/>
      <c r="I97" s="39" t="n">
        <v>1.08</v>
      </c>
      <c r="J97" s="30" t="n">
        <v>400</v>
      </c>
      <c r="K97" s="30" t="n">
        <v>0.168</v>
      </c>
      <c r="L97" s="30" t="n">
        <v>3</v>
      </c>
      <c r="M97" s="41"/>
      <c r="N97" s="67" t="n">
        <v>25</v>
      </c>
      <c r="O97" s="67" t="n">
        <v>51</v>
      </c>
      <c r="P97" s="116"/>
      <c r="Q97" s="116"/>
      <c r="R97" s="90" t="n">
        <v>0.854</v>
      </c>
      <c r="S97" s="90" t="n">
        <v>27</v>
      </c>
      <c r="T97" s="119"/>
      <c r="U97" s="54"/>
      <c r="W97" s="30" t="s">
        <v>389</v>
      </c>
      <c r="Y97" s="30" t="s">
        <v>446</v>
      </c>
    </row>
    <row r="98" customFormat="false" ht="9" hidden="false" customHeight="false" outlineLevel="0" collapsed="false">
      <c r="A98" s="97" t="n">
        <v>2291</v>
      </c>
      <c r="B98" s="98" t="s">
        <v>87</v>
      </c>
      <c r="C98" s="98" t="s">
        <v>146</v>
      </c>
      <c r="D98" s="98" t="s">
        <v>407</v>
      </c>
      <c r="E98" s="98" t="s">
        <v>449</v>
      </c>
      <c r="F98" s="98" t="s">
        <v>178</v>
      </c>
      <c r="G98" s="98" t="s">
        <v>450</v>
      </c>
      <c r="H98" s="98"/>
      <c r="I98" s="98" t="n">
        <v>0.0208152</v>
      </c>
      <c r="J98" s="98"/>
      <c r="K98" s="98"/>
      <c r="L98" s="98"/>
      <c r="M98" s="98"/>
      <c r="N98" s="98" t="n">
        <v>10.4</v>
      </c>
      <c r="O98" s="98" t="n">
        <v>35.8</v>
      </c>
      <c r="P98" s="98"/>
      <c r="Q98" s="98"/>
      <c r="R98" s="105"/>
      <c r="S98" s="98" t="n">
        <v>58</v>
      </c>
      <c r="T98" s="98"/>
      <c r="U98" s="98"/>
      <c r="V98" s="98"/>
      <c r="W98" s="98" t="s">
        <v>410</v>
      </c>
      <c r="X98" s="98"/>
      <c r="Y98" s="98" t="s">
        <v>451</v>
      </c>
    </row>
    <row r="99" customFormat="false" ht="9" hidden="false" customHeight="false" outlineLevel="0" collapsed="false">
      <c r="A99" s="97" t="n">
        <v>2294</v>
      </c>
      <c r="B99" s="98" t="s">
        <v>98</v>
      </c>
      <c r="C99" s="98" t="s">
        <v>146</v>
      </c>
      <c r="D99" s="98" t="s">
        <v>407</v>
      </c>
      <c r="E99" s="98" t="s">
        <v>449</v>
      </c>
      <c r="F99" s="98" t="s">
        <v>178</v>
      </c>
      <c r="G99" s="98" t="s">
        <v>450</v>
      </c>
      <c r="H99" s="98"/>
      <c r="I99" s="98" t="n">
        <v>0.01178352</v>
      </c>
      <c r="J99" s="98"/>
      <c r="K99" s="98"/>
      <c r="L99" s="98"/>
      <c r="M99" s="98"/>
      <c r="N99" s="98" t="n">
        <v>9.6</v>
      </c>
      <c r="O99" s="98" t="n">
        <v>39.2</v>
      </c>
      <c r="P99" s="98"/>
      <c r="Q99" s="98"/>
      <c r="R99" s="105"/>
      <c r="S99" s="98" t="n">
        <v>71</v>
      </c>
      <c r="T99" s="98"/>
      <c r="U99" s="98"/>
      <c r="V99" s="98"/>
      <c r="W99" s="98" t="s">
        <v>410</v>
      </c>
      <c r="X99" s="98"/>
      <c r="Y99" s="98" t="s">
        <v>452</v>
      </c>
    </row>
    <row r="100" customFormat="false" ht="9" hidden="false" customHeight="false" outlineLevel="0" collapsed="false">
      <c r="A100" s="97" t="n">
        <v>2295</v>
      </c>
      <c r="B100" s="98" t="s">
        <v>93</v>
      </c>
      <c r="C100" s="98" t="s">
        <v>146</v>
      </c>
      <c r="D100" s="98" t="s">
        <v>407</v>
      </c>
      <c r="E100" s="98" t="s">
        <v>449</v>
      </c>
      <c r="F100" s="98" t="s">
        <v>178</v>
      </c>
      <c r="G100" s="98" t="s">
        <v>450</v>
      </c>
      <c r="H100" s="98"/>
      <c r="I100" s="98" t="n">
        <v>0.01820448</v>
      </c>
      <c r="J100" s="98"/>
      <c r="K100" s="98"/>
      <c r="L100" s="98"/>
      <c r="M100" s="98"/>
      <c r="N100" s="98" t="n">
        <v>10</v>
      </c>
      <c r="O100" s="98" t="n">
        <v>32.7</v>
      </c>
      <c r="P100" s="98"/>
      <c r="Q100" s="98"/>
      <c r="R100" s="105"/>
      <c r="S100" s="98" t="n">
        <v>103</v>
      </c>
      <c r="T100" s="98"/>
      <c r="U100" s="98"/>
      <c r="V100" s="98"/>
      <c r="W100" s="98" t="s">
        <v>410</v>
      </c>
      <c r="X100" s="98"/>
      <c r="Y100" s="98" t="s">
        <v>453</v>
      </c>
    </row>
    <row r="101" customFormat="false" ht="9" hidden="false" customHeight="false" outlineLevel="0" collapsed="false">
      <c r="A101" s="97" t="n">
        <v>2296</v>
      </c>
      <c r="B101" s="98" t="s">
        <v>147</v>
      </c>
      <c r="C101" s="98" t="s">
        <v>146</v>
      </c>
      <c r="D101" s="98" t="s">
        <v>407</v>
      </c>
      <c r="E101" s="98" t="s">
        <v>449</v>
      </c>
      <c r="F101" s="98" t="s">
        <v>178</v>
      </c>
      <c r="G101" s="98" t="s">
        <v>450</v>
      </c>
      <c r="H101" s="98"/>
      <c r="I101" s="98" t="n">
        <v>0.0179928</v>
      </c>
      <c r="J101" s="98"/>
      <c r="K101" s="98"/>
      <c r="L101" s="98"/>
      <c r="M101" s="98"/>
      <c r="N101" s="98" t="n">
        <v>10</v>
      </c>
      <c r="O101" s="98" t="n">
        <v>35.8</v>
      </c>
      <c r="P101" s="98"/>
      <c r="Q101" s="98"/>
      <c r="R101" s="105"/>
      <c r="S101" s="98" t="n">
        <v>218</v>
      </c>
      <c r="T101" s="98"/>
      <c r="U101" s="98"/>
      <c r="V101" s="98"/>
      <c r="W101" s="98" t="s">
        <v>410</v>
      </c>
      <c r="X101" s="98"/>
      <c r="Y101" s="98" t="s">
        <v>454</v>
      </c>
    </row>
    <row r="102" customFormat="false" ht="9" hidden="false" customHeight="false" outlineLevel="0" collapsed="false">
      <c r="A102" s="97" t="n">
        <v>2297</v>
      </c>
      <c r="B102" s="98" t="s">
        <v>93</v>
      </c>
      <c r="C102" s="98" t="s">
        <v>146</v>
      </c>
      <c r="D102" s="98" t="s">
        <v>407</v>
      </c>
      <c r="E102" s="98" t="s">
        <v>449</v>
      </c>
      <c r="F102" s="98" t="s">
        <v>178</v>
      </c>
      <c r="G102" s="98" t="s">
        <v>450</v>
      </c>
      <c r="H102" s="98"/>
      <c r="I102" s="98" t="n">
        <v>0.01471176</v>
      </c>
      <c r="J102" s="98"/>
      <c r="K102" s="98"/>
      <c r="L102" s="98"/>
      <c r="M102" s="98"/>
      <c r="N102" s="98" t="n">
        <v>9.6</v>
      </c>
      <c r="O102" s="98" t="n">
        <v>43.5</v>
      </c>
      <c r="P102" s="98"/>
      <c r="Q102" s="98"/>
      <c r="R102" s="105"/>
      <c r="S102" s="98" t="n">
        <v>374</v>
      </c>
      <c r="T102" s="98"/>
      <c r="U102" s="98"/>
      <c r="V102" s="98"/>
      <c r="W102" s="98" t="s">
        <v>410</v>
      </c>
      <c r="X102" s="98"/>
      <c r="Y102" s="98" t="s">
        <v>455</v>
      </c>
    </row>
    <row r="103" customFormat="false" ht="9" hidden="false" customHeight="false" outlineLevel="0" collapsed="false">
      <c r="A103" s="97" t="n">
        <v>2298</v>
      </c>
      <c r="B103" s="98" t="s">
        <v>148</v>
      </c>
      <c r="C103" s="98" t="s">
        <v>146</v>
      </c>
      <c r="D103" s="98" t="s">
        <v>407</v>
      </c>
      <c r="E103" s="98" t="s">
        <v>449</v>
      </c>
      <c r="F103" s="98" t="s">
        <v>178</v>
      </c>
      <c r="G103" s="98" t="s">
        <v>450</v>
      </c>
      <c r="H103" s="98"/>
      <c r="I103" s="98" t="n">
        <v>0.01591128</v>
      </c>
      <c r="J103" s="98"/>
      <c r="K103" s="98"/>
      <c r="L103" s="98"/>
      <c r="M103" s="98"/>
      <c r="N103" s="98" t="n">
        <v>9.6</v>
      </c>
      <c r="O103" s="98" t="n">
        <v>43.5</v>
      </c>
      <c r="P103" s="98"/>
      <c r="Q103" s="98"/>
      <c r="R103" s="105"/>
      <c r="S103" s="98" t="n">
        <v>592</v>
      </c>
      <c r="T103" s="98"/>
      <c r="U103" s="98"/>
      <c r="V103" s="98"/>
      <c r="W103" s="98" t="s">
        <v>410</v>
      </c>
      <c r="X103" s="98"/>
      <c r="Y103" s="98" t="s">
        <v>456</v>
      </c>
    </row>
    <row r="104" customFormat="false" ht="9" hidden="false" customHeight="false" outlineLevel="0" collapsed="false">
      <c r="A104" s="97" t="n">
        <v>2299</v>
      </c>
      <c r="B104" s="98" t="s">
        <v>87</v>
      </c>
      <c r="C104" s="98" t="s">
        <v>149</v>
      </c>
      <c r="D104" s="98" t="s">
        <v>407</v>
      </c>
      <c r="E104" s="98" t="s">
        <v>449</v>
      </c>
      <c r="F104" s="98" t="s">
        <v>178</v>
      </c>
      <c r="G104" s="98" t="s">
        <v>450</v>
      </c>
      <c r="H104" s="98"/>
      <c r="I104" s="98" t="n">
        <v>0.00275184</v>
      </c>
      <c r="J104" s="98"/>
      <c r="K104" s="98"/>
      <c r="L104" s="98"/>
      <c r="M104" s="98"/>
      <c r="N104" s="98" t="n">
        <v>10</v>
      </c>
      <c r="O104" s="98" t="n">
        <v>22.2</v>
      </c>
      <c r="P104" s="98"/>
      <c r="Q104" s="98"/>
      <c r="R104" s="105"/>
      <c r="S104" s="98" t="n">
        <v>58</v>
      </c>
      <c r="T104" s="98"/>
      <c r="U104" s="98"/>
      <c r="V104" s="98"/>
      <c r="W104" s="98" t="s">
        <v>410</v>
      </c>
      <c r="X104" s="98"/>
      <c r="Y104" s="98" t="s">
        <v>451</v>
      </c>
    </row>
    <row r="105" customFormat="false" ht="9" hidden="false" customHeight="false" outlineLevel="0" collapsed="false">
      <c r="A105" s="97" t="n">
        <v>2301</v>
      </c>
      <c r="B105" s="98" t="s">
        <v>147</v>
      </c>
      <c r="C105" s="98" t="s">
        <v>149</v>
      </c>
      <c r="D105" s="98" t="s">
        <v>407</v>
      </c>
      <c r="E105" s="98" t="s">
        <v>449</v>
      </c>
      <c r="F105" s="98" t="s">
        <v>178</v>
      </c>
      <c r="G105" s="98" t="s">
        <v>450</v>
      </c>
      <c r="H105" s="98"/>
      <c r="I105" s="98" t="n">
        <v>0.00306936</v>
      </c>
      <c r="J105" s="98"/>
      <c r="K105" s="98"/>
      <c r="L105" s="98"/>
      <c r="M105" s="98"/>
      <c r="N105" s="98" t="n">
        <v>10</v>
      </c>
      <c r="O105" s="98" t="n">
        <v>27.4</v>
      </c>
      <c r="P105" s="98"/>
      <c r="Q105" s="98"/>
      <c r="R105" s="105"/>
      <c r="S105" s="98" t="n">
        <v>46</v>
      </c>
      <c r="T105" s="98"/>
      <c r="U105" s="98"/>
      <c r="V105" s="98"/>
      <c r="W105" s="98" t="s">
        <v>410</v>
      </c>
      <c r="X105" s="98"/>
      <c r="Y105" s="98" t="s">
        <v>457</v>
      </c>
    </row>
    <row r="106" customFormat="false" ht="9" hidden="false" customHeight="false" outlineLevel="0" collapsed="false">
      <c r="A106" s="97" t="n">
        <v>2302</v>
      </c>
      <c r="B106" s="98" t="s">
        <v>98</v>
      </c>
      <c r="C106" s="98" t="s">
        <v>149</v>
      </c>
      <c r="D106" s="98" t="s">
        <v>407</v>
      </c>
      <c r="E106" s="98" t="s">
        <v>449</v>
      </c>
      <c r="F106" s="98" t="s">
        <v>178</v>
      </c>
      <c r="G106" s="98" t="s">
        <v>450</v>
      </c>
      <c r="H106" s="98"/>
      <c r="I106" s="98" t="n">
        <v>0.0028224</v>
      </c>
      <c r="J106" s="98"/>
      <c r="K106" s="98"/>
      <c r="L106" s="98"/>
      <c r="M106" s="98"/>
      <c r="N106" s="98" t="n">
        <v>10.1</v>
      </c>
      <c r="O106" s="98" t="n">
        <v>43.5</v>
      </c>
      <c r="P106" s="98"/>
      <c r="Q106" s="98"/>
      <c r="R106" s="105"/>
      <c r="S106" s="98" t="n">
        <v>164</v>
      </c>
      <c r="T106" s="98"/>
      <c r="U106" s="98"/>
      <c r="V106" s="98"/>
      <c r="W106" s="98" t="s">
        <v>410</v>
      </c>
      <c r="X106" s="98"/>
      <c r="Y106" s="98" t="s">
        <v>458</v>
      </c>
    </row>
    <row r="107" customFormat="false" ht="9" hidden="false" customHeight="false" outlineLevel="0" collapsed="false">
      <c r="A107" s="97" t="n">
        <v>2303</v>
      </c>
      <c r="B107" s="98" t="s">
        <v>98</v>
      </c>
      <c r="C107" s="98" t="s">
        <v>149</v>
      </c>
      <c r="D107" s="98" t="s">
        <v>407</v>
      </c>
      <c r="E107" s="98" t="s">
        <v>449</v>
      </c>
      <c r="F107" s="98" t="s">
        <v>178</v>
      </c>
      <c r="G107" s="98" t="s">
        <v>450</v>
      </c>
      <c r="H107" s="98"/>
      <c r="I107" s="98" t="n">
        <v>0.00310464</v>
      </c>
      <c r="J107" s="98"/>
      <c r="K107" s="98"/>
      <c r="L107" s="98"/>
      <c r="M107" s="98"/>
      <c r="N107" s="98" t="n">
        <v>9.6</v>
      </c>
      <c r="O107" s="98" t="n">
        <v>39.2</v>
      </c>
      <c r="P107" s="98"/>
      <c r="Q107" s="98"/>
      <c r="R107" s="105"/>
      <c r="S107" s="98" t="n">
        <v>71</v>
      </c>
      <c r="T107" s="98"/>
      <c r="U107" s="98"/>
      <c r="V107" s="98"/>
      <c r="W107" s="98" t="s">
        <v>410</v>
      </c>
      <c r="X107" s="98"/>
      <c r="Y107" s="98" t="s">
        <v>452</v>
      </c>
    </row>
    <row r="108" customFormat="false" ht="9" hidden="false" customHeight="false" outlineLevel="0" collapsed="false">
      <c r="A108" s="97" t="n">
        <v>2304</v>
      </c>
      <c r="B108" s="98" t="s">
        <v>93</v>
      </c>
      <c r="C108" s="98" t="s">
        <v>149</v>
      </c>
      <c r="D108" s="98" t="s">
        <v>407</v>
      </c>
      <c r="E108" s="98" t="s">
        <v>449</v>
      </c>
      <c r="F108" s="98" t="s">
        <v>178</v>
      </c>
      <c r="G108" s="98" t="s">
        <v>450</v>
      </c>
      <c r="H108" s="98"/>
      <c r="I108" s="98" t="n">
        <v>0.00310464</v>
      </c>
      <c r="J108" s="98"/>
      <c r="K108" s="98"/>
      <c r="L108" s="98"/>
      <c r="M108" s="98"/>
      <c r="N108" s="98" t="n">
        <v>10</v>
      </c>
      <c r="O108" s="98" t="n">
        <v>32.7</v>
      </c>
      <c r="P108" s="98"/>
      <c r="Q108" s="98"/>
      <c r="R108" s="105"/>
      <c r="S108" s="98" t="n">
        <v>103</v>
      </c>
      <c r="T108" s="98"/>
      <c r="U108" s="98"/>
      <c r="V108" s="98"/>
      <c r="W108" s="98" t="s">
        <v>410</v>
      </c>
      <c r="X108" s="98"/>
      <c r="Y108" s="98" t="s">
        <v>453</v>
      </c>
    </row>
    <row r="109" customFormat="false" ht="9" hidden="false" customHeight="false" outlineLevel="0" collapsed="false">
      <c r="A109" s="97" t="n">
        <v>2305</v>
      </c>
      <c r="B109" s="98" t="s">
        <v>147</v>
      </c>
      <c r="C109" s="98" t="s">
        <v>149</v>
      </c>
      <c r="D109" s="98" t="s">
        <v>407</v>
      </c>
      <c r="E109" s="98" t="s">
        <v>449</v>
      </c>
      <c r="F109" s="98" t="s">
        <v>178</v>
      </c>
      <c r="G109" s="98" t="s">
        <v>450</v>
      </c>
      <c r="H109" s="98"/>
      <c r="I109" s="98" t="n">
        <v>0.00292824</v>
      </c>
      <c r="J109" s="98"/>
      <c r="K109" s="98"/>
      <c r="L109" s="98"/>
      <c r="M109" s="98"/>
      <c r="N109" s="98" t="n">
        <v>10</v>
      </c>
      <c r="O109" s="98" t="n">
        <v>35.8</v>
      </c>
      <c r="P109" s="98"/>
      <c r="Q109" s="98"/>
      <c r="R109" s="105"/>
      <c r="S109" s="98" t="n">
        <v>218</v>
      </c>
      <c r="T109" s="98"/>
      <c r="U109" s="98"/>
      <c r="V109" s="98"/>
      <c r="W109" s="98" t="s">
        <v>410</v>
      </c>
      <c r="X109" s="98"/>
      <c r="Y109" s="98" t="s">
        <v>454</v>
      </c>
    </row>
    <row r="110" customFormat="false" ht="9" hidden="false" customHeight="false" outlineLevel="0" collapsed="false">
      <c r="A110" s="97" t="n">
        <v>2307</v>
      </c>
      <c r="B110" s="98" t="s">
        <v>150</v>
      </c>
      <c r="C110" s="98" t="s">
        <v>149</v>
      </c>
      <c r="D110" s="98" t="s">
        <v>407</v>
      </c>
      <c r="E110" s="98" t="s">
        <v>449</v>
      </c>
      <c r="F110" s="98" t="s">
        <v>178</v>
      </c>
      <c r="G110" s="98" t="s">
        <v>450</v>
      </c>
      <c r="H110" s="98"/>
      <c r="I110" s="98" t="n">
        <v>0.0029988</v>
      </c>
      <c r="J110" s="98"/>
      <c r="K110" s="98"/>
      <c r="L110" s="98"/>
      <c r="M110" s="98"/>
      <c r="N110" s="98" t="n">
        <v>9.6</v>
      </c>
      <c r="O110" s="98" t="n">
        <v>43.5</v>
      </c>
      <c r="P110" s="98"/>
      <c r="Q110" s="98"/>
      <c r="R110" s="105"/>
      <c r="S110" s="98" t="n">
        <v>592</v>
      </c>
      <c r="T110" s="98"/>
      <c r="U110" s="98"/>
      <c r="V110" s="98"/>
      <c r="W110" s="98" t="s">
        <v>410</v>
      </c>
      <c r="X110" s="98"/>
      <c r="Y110" s="98" t="s">
        <v>456</v>
      </c>
    </row>
    <row r="111" customFormat="false" ht="9" hidden="false" customHeight="false" outlineLevel="0" collapsed="false">
      <c r="A111" s="97" t="n">
        <v>2309</v>
      </c>
      <c r="B111" s="98" t="s">
        <v>87</v>
      </c>
      <c r="C111" s="98" t="s">
        <v>144</v>
      </c>
      <c r="D111" s="98" t="s">
        <v>407</v>
      </c>
      <c r="E111" s="98" t="s">
        <v>449</v>
      </c>
      <c r="F111" s="98" t="s">
        <v>178</v>
      </c>
      <c r="G111" s="98" t="s">
        <v>450</v>
      </c>
      <c r="H111" s="98"/>
      <c r="I111" s="98" t="n">
        <v>0.02370816</v>
      </c>
      <c r="J111" s="98"/>
      <c r="K111" s="98"/>
      <c r="L111" s="98"/>
      <c r="M111" s="98"/>
      <c r="N111" s="98" t="n">
        <v>10.4</v>
      </c>
      <c r="O111" s="98" t="n">
        <v>35.8</v>
      </c>
      <c r="P111" s="98"/>
      <c r="Q111" s="98"/>
      <c r="R111" s="105"/>
      <c r="S111" s="98" t="n">
        <v>58</v>
      </c>
      <c r="T111" s="98"/>
      <c r="U111" s="98"/>
      <c r="V111" s="98"/>
      <c r="W111" s="98" t="s">
        <v>410</v>
      </c>
      <c r="X111" s="98"/>
      <c r="Y111" s="98" t="s">
        <v>451</v>
      </c>
    </row>
    <row r="112" customFormat="false" ht="9" hidden="false" customHeight="false" outlineLevel="0" collapsed="false">
      <c r="A112" s="97" t="n">
        <v>2312</v>
      </c>
      <c r="B112" s="98" t="s">
        <v>98</v>
      </c>
      <c r="C112" s="98" t="s">
        <v>144</v>
      </c>
      <c r="D112" s="98" t="s">
        <v>407</v>
      </c>
      <c r="E112" s="98" t="s">
        <v>449</v>
      </c>
      <c r="F112" s="98" t="s">
        <v>178</v>
      </c>
      <c r="G112" s="98" t="s">
        <v>450</v>
      </c>
      <c r="H112" s="98"/>
      <c r="I112" s="98" t="n">
        <v>0.01488816</v>
      </c>
      <c r="J112" s="98"/>
      <c r="K112" s="98"/>
      <c r="L112" s="98"/>
      <c r="M112" s="98"/>
      <c r="N112" s="98" t="n">
        <v>9.6</v>
      </c>
      <c r="O112" s="98" t="n">
        <v>39.2</v>
      </c>
      <c r="P112" s="98"/>
      <c r="Q112" s="98"/>
      <c r="R112" s="105"/>
      <c r="S112" s="98" t="n">
        <v>71</v>
      </c>
      <c r="T112" s="98"/>
      <c r="U112" s="98"/>
      <c r="V112" s="98"/>
      <c r="W112" s="98" t="s">
        <v>410</v>
      </c>
      <c r="X112" s="98"/>
      <c r="Y112" s="98" t="s">
        <v>452</v>
      </c>
    </row>
    <row r="113" customFormat="false" ht="9" hidden="false" customHeight="false" outlineLevel="0" collapsed="false">
      <c r="A113" s="97" t="n">
        <v>2313</v>
      </c>
      <c r="B113" s="98" t="s">
        <v>93</v>
      </c>
      <c r="C113" s="98" t="s">
        <v>144</v>
      </c>
      <c r="D113" s="98" t="s">
        <v>407</v>
      </c>
      <c r="E113" s="98" t="s">
        <v>449</v>
      </c>
      <c r="F113" s="98" t="s">
        <v>178</v>
      </c>
      <c r="G113" s="98" t="s">
        <v>450</v>
      </c>
      <c r="H113" s="98"/>
      <c r="I113" s="98" t="n">
        <v>0.02130912</v>
      </c>
      <c r="J113" s="98"/>
      <c r="K113" s="98"/>
      <c r="L113" s="98"/>
      <c r="M113" s="98"/>
      <c r="N113" s="98" t="n">
        <v>10</v>
      </c>
      <c r="O113" s="98" t="n">
        <v>32.7</v>
      </c>
      <c r="P113" s="98"/>
      <c r="Q113" s="98"/>
      <c r="R113" s="105"/>
      <c r="S113" s="98" t="n">
        <v>103</v>
      </c>
      <c r="T113" s="98"/>
      <c r="U113" s="98"/>
      <c r="V113" s="98"/>
      <c r="W113" s="98" t="s">
        <v>410</v>
      </c>
      <c r="X113" s="98"/>
      <c r="Y113" s="98" t="s">
        <v>453</v>
      </c>
    </row>
    <row r="114" customFormat="false" ht="9" hidden="false" customHeight="false" outlineLevel="0" collapsed="false">
      <c r="A114" s="97" t="n">
        <v>2314</v>
      </c>
      <c r="B114" s="98" t="s">
        <v>147</v>
      </c>
      <c r="C114" s="98" t="s">
        <v>144</v>
      </c>
      <c r="D114" s="98" t="s">
        <v>407</v>
      </c>
      <c r="E114" s="98" t="s">
        <v>449</v>
      </c>
      <c r="F114" s="98" t="s">
        <v>178</v>
      </c>
      <c r="G114" s="98" t="s">
        <v>450</v>
      </c>
      <c r="H114" s="98"/>
      <c r="I114" s="98" t="n">
        <v>0.02092104</v>
      </c>
      <c r="J114" s="98"/>
      <c r="K114" s="98"/>
      <c r="L114" s="98"/>
      <c r="M114" s="98"/>
      <c r="N114" s="98" t="n">
        <v>10</v>
      </c>
      <c r="O114" s="98" t="n">
        <v>35.8</v>
      </c>
      <c r="P114" s="98"/>
      <c r="Q114" s="98"/>
      <c r="R114" s="105"/>
      <c r="S114" s="98" t="n">
        <v>218</v>
      </c>
      <c r="T114" s="98"/>
      <c r="U114" s="98"/>
      <c r="V114" s="98"/>
      <c r="W114" s="98" t="s">
        <v>410</v>
      </c>
      <c r="X114" s="98"/>
      <c r="Y114" s="98" t="s">
        <v>454</v>
      </c>
    </row>
    <row r="115" customFormat="false" ht="9" hidden="false" customHeight="false" outlineLevel="0" collapsed="false">
      <c r="A115" s="97" t="n">
        <v>2315</v>
      </c>
      <c r="B115" s="98" t="s">
        <v>93</v>
      </c>
      <c r="C115" s="98" t="s">
        <v>144</v>
      </c>
      <c r="D115" s="98" t="s">
        <v>407</v>
      </c>
      <c r="E115" s="98" t="s">
        <v>449</v>
      </c>
      <c r="F115" s="98" t="s">
        <v>178</v>
      </c>
      <c r="G115" s="98" t="s">
        <v>450</v>
      </c>
      <c r="H115" s="98"/>
      <c r="I115" s="98" t="n">
        <v>0.01774584</v>
      </c>
      <c r="J115" s="98"/>
      <c r="K115" s="98"/>
      <c r="L115" s="98"/>
      <c r="M115" s="98"/>
      <c r="N115" s="98" t="n">
        <v>9.6</v>
      </c>
      <c r="O115" s="98" t="n">
        <v>43.5</v>
      </c>
      <c r="P115" s="98"/>
      <c r="Q115" s="98"/>
      <c r="R115" s="105"/>
      <c r="S115" s="98" t="n">
        <v>374</v>
      </c>
      <c r="T115" s="98"/>
      <c r="U115" s="98"/>
      <c r="V115" s="98"/>
      <c r="W115" s="98" t="s">
        <v>410</v>
      </c>
      <c r="X115" s="98"/>
      <c r="Y115" s="98" t="s">
        <v>455</v>
      </c>
    </row>
    <row r="116" customFormat="false" ht="9" hidden="false" customHeight="false" outlineLevel="0" collapsed="false">
      <c r="A116" s="97" t="n">
        <v>2316</v>
      </c>
      <c r="B116" s="98" t="s">
        <v>151</v>
      </c>
      <c r="C116" s="98" t="s">
        <v>144</v>
      </c>
      <c r="D116" s="98" t="s">
        <v>407</v>
      </c>
      <c r="E116" s="98" t="s">
        <v>449</v>
      </c>
      <c r="F116" s="98" t="s">
        <v>178</v>
      </c>
      <c r="G116" s="98" t="s">
        <v>450</v>
      </c>
      <c r="H116" s="98"/>
      <c r="I116" s="98" t="n">
        <v>0.01891008</v>
      </c>
      <c r="J116" s="98"/>
      <c r="K116" s="98"/>
      <c r="L116" s="98"/>
      <c r="M116" s="98"/>
      <c r="N116" s="98" t="n">
        <v>9.6</v>
      </c>
      <c r="O116" s="98" t="n">
        <v>43.5</v>
      </c>
      <c r="P116" s="98"/>
      <c r="Q116" s="98"/>
      <c r="R116" s="105"/>
      <c r="S116" s="98" t="n">
        <v>592</v>
      </c>
      <c r="T116" s="98"/>
      <c r="U116" s="98"/>
      <c r="V116" s="98"/>
      <c r="W116" s="98" t="s">
        <v>410</v>
      </c>
      <c r="X116" s="98"/>
      <c r="Y116" s="98" t="s">
        <v>456</v>
      </c>
    </row>
    <row r="117" customFormat="false" ht="9" hidden="false" customHeight="false" outlineLevel="0" collapsed="false">
      <c r="A117" s="97" t="n">
        <v>2316</v>
      </c>
      <c r="B117" s="98" t="s">
        <v>147</v>
      </c>
      <c r="C117" s="98" t="s">
        <v>144</v>
      </c>
      <c r="D117" s="98" t="s">
        <v>407</v>
      </c>
      <c r="E117" s="98" t="s">
        <v>449</v>
      </c>
      <c r="F117" s="98" t="s">
        <v>178</v>
      </c>
      <c r="G117" s="98" t="s">
        <v>450</v>
      </c>
      <c r="H117" s="98"/>
      <c r="I117" s="98" t="n">
        <v>0.01891008</v>
      </c>
      <c r="J117" s="98"/>
      <c r="K117" s="98"/>
      <c r="L117" s="98"/>
      <c r="M117" s="98"/>
      <c r="N117" s="98" t="n">
        <v>9.6</v>
      </c>
      <c r="O117" s="98" t="n">
        <v>43.5</v>
      </c>
      <c r="P117" s="98"/>
      <c r="Q117" s="98"/>
      <c r="R117" s="105"/>
      <c r="S117" s="98" t="n">
        <v>592</v>
      </c>
      <c r="T117" s="98"/>
      <c r="U117" s="98"/>
      <c r="V117" s="98"/>
      <c r="W117" s="98" t="s">
        <v>410</v>
      </c>
      <c r="X117" s="98"/>
      <c r="Y117" s="98" t="s">
        <v>456</v>
      </c>
    </row>
    <row r="118" customFormat="false" ht="9" hidden="false" customHeight="false" outlineLevel="0" collapsed="false">
      <c r="A118" s="97" t="n">
        <v>2318</v>
      </c>
      <c r="B118" s="98" t="s">
        <v>87</v>
      </c>
      <c r="C118" s="98" t="s">
        <v>152</v>
      </c>
      <c r="D118" s="98" t="s">
        <v>407</v>
      </c>
      <c r="E118" s="98" t="s">
        <v>449</v>
      </c>
      <c r="F118" s="98" t="s">
        <v>178</v>
      </c>
      <c r="G118" s="98" t="s">
        <v>450</v>
      </c>
      <c r="H118" s="98"/>
      <c r="I118" s="98" t="n">
        <v>0.0307213</v>
      </c>
      <c r="J118" s="98"/>
      <c r="K118" s="98"/>
      <c r="L118" s="98"/>
      <c r="M118" s="98"/>
      <c r="N118" s="98" t="n">
        <v>10.4</v>
      </c>
      <c r="O118" s="98" t="n">
        <v>35.8</v>
      </c>
      <c r="P118" s="98"/>
      <c r="Q118" s="98"/>
      <c r="R118" s="105"/>
      <c r="S118" s="98" t="n">
        <v>58</v>
      </c>
      <c r="T118" s="98"/>
      <c r="U118" s="98"/>
      <c r="V118" s="98"/>
      <c r="W118" s="98" t="s">
        <v>410</v>
      </c>
      <c r="X118" s="98"/>
      <c r="Y118" s="98" t="s">
        <v>451</v>
      </c>
      <c r="Z118" s="98"/>
      <c r="AA118" s="98"/>
    </row>
    <row r="119" customFormat="false" ht="9" hidden="false" customHeight="false" outlineLevel="0" collapsed="false">
      <c r="A119" s="97" t="n">
        <v>2321</v>
      </c>
      <c r="B119" s="98" t="s">
        <v>98</v>
      </c>
      <c r="C119" s="98" t="s">
        <v>152</v>
      </c>
      <c r="D119" s="98" t="s">
        <v>407</v>
      </c>
      <c r="E119" s="98" t="s">
        <v>449</v>
      </c>
      <c r="F119" s="98" t="s">
        <v>178</v>
      </c>
      <c r="G119" s="98" t="s">
        <v>450</v>
      </c>
      <c r="H119" s="98"/>
      <c r="I119" s="98" t="n">
        <v>0.01739138</v>
      </c>
      <c r="J119" s="98"/>
      <c r="K119" s="98"/>
      <c r="L119" s="98"/>
      <c r="M119" s="98"/>
      <c r="N119" s="98" t="n">
        <v>9.6</v>
      </c>
      <c r="O119" s="98" t="n">
        <v>39.2</v>
      </c>
      <c r="P119" s="98"/>
      <c r="Q119" s="98"/>
      <c r="R119" s="105"/>
      <c r="S119" s="98" t="n">
        <v>46</v>
      </c>
      <c r="T119" s="98"/>
      <c r="U119" s="98"/>
      <c r="V119" s="98"/>
      <c r="W119" s="98" t="s">
        <v>410</v>
      </c>
      <c r="X119" s="98"/>
      <c r="Y119" s="98" t="s">
        <v>452</v>
      </c>
      <c r="Z119" s="98"/>
      <c r="AA119" s="98"/>
    </row>
    <row r="120" customFormat="false" ht="9" hidden="false" customHeight="false" outlineLevel="0" collapsed="false">
      <c r="A120" s="97" t="n">
        <v>2322</v>
      </c>
      <c r="B120" s="98" t="s">
        <v>93</v>
      </c>
      <c r="C120" s="98" t="s">
        <v>152</v>
      </c>
      <c r="D120" s="98" t="s">
        <v>407</v>
      </c>
      <c r="E120" s="98" t="s">
        <v>449</v>
      </c>
      <c r="F120" s="98" t="s">
        <v>178</v>
      </c>
      <c r="G120" s="98" t="s">
        <v>450</v>
      </c>
      <c r="H120" s="98"/>
      <c r="I120" s="98" t="n">
        <v>0.02686812</v>
      </c>
      <c r="J120" s="98"/>
      <c r="K120" s="98"/>
      <c r="L120" s="98"/>
      <c r="M120" s="98"/>
      <c r="N120" s="98" t="n">
        <v>10</v>
      </c>
      <c r="O120" s="98" t="n">
        <v>32.7</v>
      </c>
      <c r="P120" s="98"/>
      <c r="Q120" s="98"/>
      <c r="R120" s="105"/>
      <c r="S120" s="98" t="n">
        <v>46</v>
      </c>
      <c r="T120" s="98"/>
      <c r="U120" s="98"/>
      <c r="V120" s="98"/>
      <c r="W120" s="98" t="s">
        <v>410</v>
      </c>
      <c r="X120" s="98"/>
      <c r="Y120" s="98" t="s">
        <v>453</v>
      </c>
      <c r="Z120" s="98"/>
      <c r="AA120" s="98"/>
    </row>
    <row r="121" s="98" customFormat="true" ht="9" hidden="false" customHeight="false" outlineLevel="0" collapsed="false">
      <c r="A121" s="97" t="n">
        <v>2323</v>
      </c>
      <c r="B121" s="98" t="s">
        <v>147</v>
      </c>
      <c r="C121" s="98" t="s">
        <v>152</v>
      </c>
      <c r="D121" s="98" t="s">
        <v>407</v>
      </c>
      <c r="E121" s="98" t="s">
        <v>449</v>
      </c>
      <c r="F121" s="98" t="s">
        <v>178</v>
      </c>
      <c r="G121" s="98" t="s">
        <v>450</v>
      </c>
      <c r="I121" s="98" t="n">
        <v>0.0265557</v>
      </c>
      <c r="N121" s="98" t="n">
        <v>10</v>
      </c>
      <c r="O121" s="98" t="n">
        <v>35.8</v>
      </c>
      <c r="R121" s="105"/>
      <c r="S121" s="98" t="n">
        <v>164</v>
      </c>
      <c r="W121" s="98" t="s">
        <v>410</v>
      </c>
      <c r="Y121" s="98" t="s">
        <v>454</v>
      </c>
    </row>
    <row r="122" s="98" customFormat="true" ht="9" hidden="false" customHeight="false" outlineLevel="0" collapsed="false">
      <c r="A122" s="97" t="n">
        <v>2324</v>
      </c>
      <c r="B122" s="98" t="s">
        <v>93</v>
      </c>
      <c r="C122" s="98" t="s">
        <v>152</v>
      </c>
      <c r="D122" s="98" t="s">
        <v>407</v>
      </c>
      <c r="E122" s="98" t="s">
        <v>449</v>
      </c>
      <c r="F122" s="98" t="s">
        <v>178</v>
      </c>
      <c r="G122" s="98" t="s">
        <v>450</v>
      </c>
      <c r="I122" s="98" t="n">
        <v>0.02171319</v>
      </c>
      <c r="N122" s="98" t="n">
        <v>9.6</v>
      </c>
      <c r="O122" s="98" t="n">
        <v>43.5</v>
      </c>
      <c r="R122" s="105"/>
      <c r="S122" s="98" t="n">
        <v>103</v>
      </c>
      <c r="W122" s="98" t="s">
        <v>410</v>
      </c>
      <c r="Y122" s="98" t="s">
        <v>455</v>
      </c>
    </row>
    <row r="123" s="98" customFormat="true" ht="9" hidden="false" customHeight="false" outlineLevel="0" collapsed="false">
      <c r="A123" s="97" t="n">
        <v>2325</v>
      </c>
      <c r="B123" s="98" t="s">
        <v>151</v>
      </c>
      <c r="C123" s="98" t="s">
        <v>152</v>
      </c>
      <c r="D123" s="98" t="s">
        <v>407</v>
      </c>
      <c r="E123" s="98" t="s">
        <v>449</v>
      </c>
      <c r="F123" s="98" t="s">
        <v>178</v>
      </c>
      <c r="G123" s="98" t="s">
        <v>450</v>
      </c>
      <c r="I123" s="98" t="n">
        <v>0.02348357</v>
      </c>
      <c r="N123" s="98" t="n">
        <v>9.6</v>
      </c>
      <c r="O123" s="98" t="n">
        <v>43.5</v>
      </c>
      <c r="R123" s="105"/>
      <c r="S123" s="98" t="n">
        <v>218</v>
      </c>
      <c r="W123" s="98" t="s">
        <v>410</v>
      </c>
      <c r="Y123" s="98" t="s">
        <v>456</v>
      </c>
    </row>
    <row r="124" s="98" customFormat="true" ht="9" hidden="false" customHeight="false" outlineLevel="0" collapsed="false">
      <c r="A124" s="97" t="n">
        <v>2325</v>
      </c>
      <c r="B124" s="98" t="s">
        <v>147</v>
      </c>
      <c r="C124" s="98" t="s">
        <v>152</v>
      </c>
      <c r="D124" s="98" t="s">
        <v>407</v>
      </c>
      <c r="E124" s="98" t="s">
        <v>449</v>
      </c>
      <c r="F124" s="98" t="s">
        <v>178</v>
      </c>
      <c r="G124" s="98" t="s">
        <v>450</v>
      </c>
      <c r="I124" s="98" t="n">
        <v>0.02348357</v>
      </c>
      <c r="N124" s="98" t="n">
        <v>9.6</v>
      </c>
      <c r="O124" s="98" t="n">
        <v>43.5</v>
      </c>
      <c r="R124" s="105"/>
      <c r="S124" s="98" t="n">
        <v>592</v>
      </c>
      <c r="W124" s="98" t="s">
        <v>410</v>
      </c>
      <c r="Y124" s="98" t="s">
        <v>456</v>
      </c>
    </row>
    <row r="125" s="98" customFormat="true" ht="9" hidden="false" customHeight="false" outlineLevel="0" collapsed="false">
      <c r="A125" s="97" t="n">
        <v>2326</v>
      </c>
      <c r="B125" s="98" t="s">
        <v>87</v>
      </c>
      <c r="C125" s="98" t="s">
        <v>153</v>
      </c>
      <c r="D125" s="98" t="s">
        <v>407</v>
      </c>
      <c r="E125" s="98" t="s">
        <v>449</v>
      </c>
      <c r="F125" s="98" t="s">
        <v>178</v>
      </c>
      <c r="G125" s="98" t="s">
        <v>450</v>
      </c>
      <c r="I125" s="98" t="n">
        <v>0.00406146</v>
      </c>
      <c r="N125" s="98" t="n">
        <v>10</v>
      </c>
      <c r="O125" s="98" t="n">
        <v>22.2</v>
      </c>
      <c r="R125" s="105"/>
      <c r="S125" s="98" t="n">
        <v>58</v>
      </c>
      <c r="W125" s="98" t="s">
        <v>410</v>
      </c>
      <c r="Y125" s="98" t="s">
        <v>451</v>
      </c>
    </row>
    <row r="126" s="98" customFormat="true" ht="9" hidden="false" customHeight="false" outlineLevel="0" collapsed="false">
      <c r="A126" s="97" t="n">
        <v>2328</v>
      </c>
      <c r="B126" s="98" t="s">
        <v>147</v>
      </c>
      <c r="C126" s="98" t="s">
        <v>153</v>
      </c>
      <c r="D126" s="98" t="s">
        <v>407</v>
      </c>
      <c r="E126" s="98" t="s">
        <v>449</v>
      </c>
      <c r="F126" s="98" t="s">
        <v>178</v>
      </c>
      <c r="G126" s="98" t="s">
        <v>450</v>
      </c>
      <c r="I126" s="98" t="n">
        <v>0.00453009</v>
      </c>
      <c r="N126" s="98" t="n">
        <v>10</v>
      </c>
      <c r="O126" s="98" t="n">
        <v>27.4</v>
      </c>
      <c r="R126" s="105"/>
      <c r="S126" s="98" t="n">
        <v>71</v>
      </c>
      <c r="W126" s="98" t="s">
        <v>410</v>
      </c>
      <c r="Y126" s="98" t="s">
        <v>457</v>
      </c>
    </row>
    <row r="127" s="98" customFormat="true" ht="9" hidden="false" customHeight="false" outlineLevel="0" collapsed="false">
      <c r="A127" s="97" t="n">
        <v>2329</v>
      </c>
      <c r="B127" s="98" t="s">
        <v>98</v>
      </c>
      <c r="C127" s="98" t="s">
        <v>153</v>
      </c>
      <c r="D127" s="98" t="s">
        <v>407</v>
      </c>
      <c r="E127" s="98" t="s">
        <v>449</v>
      </c>
      <c r="F127" s="98" t="s">
        <v>178</v>
      </c>
      <c r="G127" s="98" t="s">
        <v>450</v>
      </c>
      <c r="I127" s="98" t="n">
        <v>0.0041656</v>
      </c>
      <c r="N127" s="98" t="n">
        <v>10.1</v>
      </c>
      <c r="O127" s="98" t="n">
        <v>43.5</v>
      </c>
      <c r="R127" s="105"/>
      <c r="S127" s="98" t="n">
        <v>218</v>
      </c>
      <c r="W127" s="98" t="s">
        <v>410</v>
      </c>
      <c r="Y127" s="98" t="s">
        <v>458</v>
      </c>
    </row>
    <row r="128" s="98" customFormat="true" ht="9" hidden="false" customHeight="false" outlineLevel="0" collapsed="false">
      <c r="A128" s="97" t="n">
        <v>2330</v>
      </c>
      <c r="B128" s="98" t="s">
        <v>98</v>
      </c>
      <c r="C128" s="98" t="s">
        <v>153</v>
      </c>
      <c r="D128" s="98" t="s">
        <v>407</v>
      </c>
      <c r="E128" s="98" t="s">
        <v>449</v>
      </c>
      <c r="F128" s="98" t="s">
        <v>178</v>
      </c>
      <c r="G128" s="98" t="s">
        <v>450</v>
      </c>
      <c r="I128" s="98" t="n">
        <v>0.00458216</v>
      </c>
      <c r="N128" s="98" t="n">
        <v>9.6</v>
      </c>
      <c r="O128" s="98" t="n">
        <v>39.2</v>
      </c>
      <c r="R128" s="105"/>
      <c r="S128" s="98" t="n">
        <v>218</v>
      </c>
      <c r="W128" s="98" t="s">
        <v>410</v>
      </c>
      <c r="Y128" s="98" t="s">
        <v>452</v>
      </c>
    </row>
    <row r="129" s="98" customFormat="true" ht="9" hidden="false" customHeight="false" outlineLevel="0" collapsed="false">
      <c r="A129" s="97" t="n">
        <v>2331</v>
      </c>
      <c r="B129" s="98" t="s">
        <v>93</v>
      </c>
      <c r="C129" s="98" t="s">
        <v>153</v>
      </c>
      <c r="D129" s="98" t="s">
        <v>407</v>
      </c>
      <c r="E129" s="98" t="s">
        <v>449</v>
      </c>
      <c r="F129" s="98" t="s">
        <v>178</v>
      </c>
      <c r="G129" s="98" t="s">
        <v>450</v>
      </c>
      <c r="I129" s="98" t="n">
        <v>0.00458216</v>
      </c>
      <c r="N129" s="98" t="n">
        <v>10</v>
      </c>
      <c r="O129" s="98" t="n">
        <v>32.7</v>
      </c>
      <c r="R129" s="105"/>
      <c r="S129" s="98" t="n">
        <v>374</v>
      </c>
      <c r="W129" s="98" t="s">
        <v>410</v>
      </c>
      <c r="Y129" s="98" t="s">
        <v>453</v>
      </c>
    </row>
    <row r="130" s="98" customFormat="true" ht="9" hidden="false" customHeight="false" outlineLevel="0" collapsed="false">
      <c r="A130" s="97" t="n">
        <v>2332</v>
      </c>
      <c r="B130" s="98" t="s">
        <v>147</v>
      </c>
      <c r="C130" s="98" t="s">
        <v>153</v>
      </c>
      <c r="D130" s="98" t="s">
        <v>407</v>
      </c>
      <c r="E130" s="98" t="s">
        <v>449</v>
      </c>
      <c r="F130" s="98" t="s">
        <v>178</v>
      </c>
      <c r="G130" s="98" t="s">
        <v>450</v>
      </c>
      <c r="I130" s="98" t="n">
        <v>0.00432181</v>
      </c>
      <c r="N130" s="98" t="n">
        <v>10</v>
      </c>
      <c r="O130" s="98" t="n">
        <v>35.8</v>
      </c>
      <c r="R130" s="105"/>
      <c r="S130" s="98" t="n">
        <v>592</v>
      </c>
      <c r="W130" s="98" t="s">
        <v>410</v>
      </c>
      <c r="Y130" s="98" t="s">
        <v>454</v>
      </c>
    </row>
    <row r="131" s="98" customFormat="true" ht="9" hidden="false" customHeight="false" outlineLevel="0" collapsed="false">
      <c r="A131" s="97" t="n">
        <v>2334</v>
      </c>
      <c r="B131" s="98" t="s">
        <v>150</v>
      </c>
      <c r="C131" s="98" t="s">
        <v>153</v>
      </c>
      <c r="D131" s="98" t="s">
        <v>407</v>
      </c>
      <c r="E131" s="98" t="s">
        <v>449</v>
      </c>
      <c r="F131" s="98" t="s">
        <v>178</v>
      </c>
      <c r="G131" s="98" t="s">
        <v>450</v>
      </c>
      <c r="I131" s="98" t="n">
        <v>0.00442595</v>
      </c>
      <c r="N131" s="98" t="n">
        <v>9.6</v>
      </c>
      <c r="O131" s="98" t="n">
        <v>43.5</v>
      </c>
      <c r="R131" s="105"/>
      <c r="S131" s="98" t="n">
        <v>592</v>
      </c>
      <c r="W131" s="98" t="s">
        <v>410</v>
      </c>
      <c r="Y131" s="98" t="s">
        <v>456</v>
      </c>
    </row>
    <row r="132" s="98" customFormat="true" ht="9" hidden="false" customHeight="false" outlineLevel="0" collapsed="false">
      <c r="A132" s="97" t="n">
        <v>2336</v>
      </c>
      <c r="B132" s="98" t="s">
        <v>87</v>
      </c>
      <c r="C132" s="98" t="s">
        <v>143</v>
      </c>
      <c r="D132" s="98" t="s">
        <v>407</v>
      </c>
      <c r="E132" s="98" t="s">
        <v>449</v>
      </c>
      <c r="F132" s="98" t="s">
        <v>178</v>
      </c>
      <c r="G132" s="98" t="s">
        <v>450</v>
      </c>
      <c r="I132" s="98" t="n">
        <v>0.03499104</v>
      </c>
      <c r="N132" s="98" t="n">
        <v>10.4</v>
      </c>
      <c r="O132" s="98" t="n">
        <v>35.8</v>
      </c>
      <c r="R132" s="105"/>
      <c r="S132" s="98" t="n">
        <v>58</v>
      </c>
      <c r="W132" s="98" t="s">
        <v>410</v>
      </c>
      <c r="Y132" s="98" t="s">
        <v>451</v>
      </c>
    </row>
    <row r="133" s="98" customFormat="true" ht="9" hidden="false" customHeight="false" outlineLevel="0" collapsed="false">
      <c r="A133" s="97" t="n">
        <v>2339</v>
      </c>
      <c r="B133" s="98" t="s">
        <v>98</v>
      </c>
      <c r="C133" s="98" t="s">
        <v>143</v>
      </c>
      <c r="D133" s="98" t="s">
        <v>407</v>
      </c>
      <c r="E133" s="98" t="s">
        <v>449</v>
      </c>
      <c r="F133" s="98" t="s">
        <v>178</v>
      </c>
      <c r="G133" s="98" t="s">
        <v>450</v>
      </c>
      <c r="I133" s="98" t="n">
        <v>0.02197354</v>
      </c>
      <c r="N133" s="98" t="n">
        <v>9.6</v>
      </c>
      <c r="O133" s="98" t="n">
        <v>39.2</v>
      </c>
      <c r="R133" s="105"/>
      <c r="S133" s="98" t="n">
        <v>46</v>
      </c>
      <c r="W133" s="98" t="s">
        <v>410</v>
      </c>
      <c r="Y133" s="98" t="s">
        <v>452</v>
      </c>
    </row>
    <row r="134" s="98" customFormat="true" ht="9" hidden="false" customHeight="false" outlineLevel="0" collapsed="false">
      <c r="A134" s="97" t="n">
        <v>2340</v>
      </c>
      <c r="B134" s="98" t="s">
        <v>93</v>
      </c>
      <c r="C134" s="98" t="s">
        <v>143</v>
      </c>
      <c r="D134" s="98" t="s">
        <v>407</v>
      </c>
      <c r="E134" s="98" t="s">
        <v>449</v>
      </c>
      <c r="F134" s="98" t="s">
        <v>178</v>
      </c>
      <c r="G134" s="98" t="s">
        <v>450</v>
      </c>
      <c r="I134" s="98" t="n">
        <v>0.03145028</v>
      </c>
      <c r="N134" s="98" t="n">
        <v>10</v>
      </c>
      <c r="O134" s="98" t="n">
        <v>32.7</v>
      </c>
      <c r="R134" s="105"/>
      <c r="S134" s="98" t="n">
        <v>46</v>
      </c>
      <c r="W134" s="98" t="s">
        <v>410</v>
      </c>
      <c r="Y134" s="98" t="s">
        <v>453</v>
      </c>
    </row>
    <row r="135" s="98" customFormat="true" ht="9" hidden="false" customHeight="false" outlineLevel="0" collapsed="false">
      <c r="A135" s="97" t="n">
        <v>2341</v>
      </c>
      <c r="B135" s="98" t="s">
        <v>147</v>
      </c>
      <c r="C135" s="98" t="s">
        <v>143</v>
      </c>
      <c r="D135" s="98" t="s">
        <v>407</v>
      </c>
      <c r="E135" s="98" t="s">
        <v>449</v>
      </c>
      <c r="F135" s="98" t="s">
        <v>178</v>
      </c>
      <c r="G135" s="98" t="s">
        <v>450</v>
      </c>
      <c r="I135" s="98" t="n">
        <v>0.03087751</v>
      </c>
      <c r="N135" s="98" t="n">
        <v>10</v>
      </c>
      <c r="O135" s="98" t="n">
        <v>35.8</v>
      </c>
      <c r="R135" s="105"/>
      <c r="S135" s="98" t="n">
        <v>164</v>
      </c>
      <c r="W135" s="98" t="s">
        <v>410</v>
      </c>
      <c r="Y135" s="98" t="s">
        <v>454</v>
      </c>
    </row>
    <row r="136" s="98" customFormat="true" ht="9" hidden="false" customHeight="false" outlineLevel="0" collapsed="false">
      <c r="A136" s="97" t="n">
        <v>2342</v>
      </c>
      <c r="B136" s="98" t="s">
        <v>93</v>
      </c>
      <c r="C136" s="98" t="s">
        <v>143</v>
      </c>
      <c r="D136" s="98" t="s">
        <v>407</v>
      </c>
      <c r="E136" s="98" t="s">
        <v>449</v>
      </c>
      <c r="F136" s="98" t="s">
        <v>178</v>
      </c>
      <c r="G136" s="98" t="s">
        <v>450</v>
      </c>
      <c r="I136" s="98" t="n">
        <v>0.02619121</v>
      </c>
      <c r="N136" s="98" t="n">
        <v>9.6</v>
      </c>
      <c r="O136" s="98" t="n">
        <v>43.5</v>
      </c>
      <c r="R136" s="105"/>
      <c r="S136" s="98" t="n">
        <v>103</v>
      </c>
      <c r="W136" s="98" t="s">
        <v>410</v>
      </c>
      <c r="Y136" s="98" t="s">
        <v>455</v>
      </c>
    </row>
    <row r="137" s="98" customFormat="true" ht="9" hidden="false" customHeight="false" outlineLevel="0" collapsed="false">
      <c r="A137" s="97" t="n">
        <v>2343</v>
      </c>
      <c r="B137" s="98" t="s">
        <v>98</v>
      </c>
      <c r="C137" s="98" t="s">
        <v>143</v>
      </c>
      <c r="D137" s="98" t="s">
        <v>407</v>
      </c>
      <c r="E137" s="98" t="s">
        <v>449</v>
      </c>
      <c r="F137" s="98" t="s">
        <v>178</v>
      </c>
      <c r="G137" s="98" t="s">
        <v>450</v>
      </c>
      <c r="I137" s="98" t="n">
        <v>0.02790952</v>
      </c>
      <c r="N137" s="98" t="n">
        <v>9.6</v>
      </c>
      <c r="O137" s="98" t="n">
        <v>43.5</v>
      </c>
      <c r="R137" s="105"/>
      <c r="S137" s="98" t="n">
        <v>218</v>
      </c>
      <c r="W137" s="98" t="s">
        <v>410</v>
      </c>
      <c r="Y137" s="98" t="s">
        <v>456</v>
      </c>
    </row>
    <row r="138" s="98" customFormat="true" ht="9" hidden="false" customHeight="false" outlineLevel="0" collapsed="false">
      <c r="A138" s="97" t="n">
        <v>2343</v>
      </c>
      <c r="B138" s="98" t="s">
        <v>87</v>
      </c>
      <c r="C138" s="98" t="s">
        <v>143</v>
      </c>
      <c r="D138" s="98" t="s">
        <v>407</v>
      </c>
      <c r="E138" s="98" t="s">
        <v>449</v>
      </c>
      <c r="F138" s="98" t="s">
        <v>178</v>
      </c>
      <c r="G138" s="98" t="s">
        <v>450</v>
      </c>
      <c r="I138" s="98" t="n">
        <v>0.02790952</v>
      </c>
      <c r="N138" s="98" t="n">
        <v>9.6</v>
      </c>
      <c r="O138" s="98" t="n">
        <v>43.5</v>
      </c>
      <c r="R138" s="105"/>
      <c r="S138" s="98" t="n">
        <v>218</v>
      </c>
      <c r="W138" s="98" t="s">
        <v>410</v>
      </c>
      <c r="Y138" s="98" t="s">
        <v>456</v>
      </c>
    </row>
    <row r="139" s="98" customFormat="true" ht="9" hidden="false" customHeight="false" outlineLevel="0" collapsed="false">
      <c r="A139" s="97" t="n">
        <v>2343</v>
      </c>
      <c r="B139" s="98" t="s">
        <v>147</v>
      </c>
      <c r="C139" s="98" t="s">
        <v>143</v>
      </c>
      <c r="D139" s="98" t="s">
        <v>407</v>
      </c>
      <c r="E139" s="98" t="s">
        <v>449</v>
      </c>
      <c r="F139" s="98" t="s">
        <v>178</v>
      </c>
      <c r="G139" s="98" t="s">
        <v>450</v>
      </c>
      <c r="I139" s="98" t="n">
        <v>0.02790952</v>
      </c>
      <c r="N139" s="98" t="n">
        <v>9.6</v>
      </c>
      <c r="O139" s="98" t="n">
        <v>43.5</v>
      </c>
      <c r="R139" s="105"/>
      <c r="S139" s="98" t="n">
        <v>592</v>
      </c>
      <c r="W139" s="98" t="s">
        <v>410</v>
      </c>
      <c r="Y139" s="98" t="s">
        <v>456</v>
      </c>
    </row>
    <row r="140" s="98" customFormat="true" ht="9" hidden="false" customHeight="false" outlineLevel="0" collapsed="false">
      <c r="A140" s="97" t="n">
        <v>2345</v>
      </c>
      <c r="B140" s="98" t="s">
        <v>87</v>
      </c>
      <c r="C140" s="98" t="s">
        <v>154</v>
      </c>
      <c r="D140" s="98" t="s">
        <v>407</v>
      </c>
      <c r="E140" s="98" t="s">
        <v>449</v>
      </c>
      <c r="F140" s="98" t="s">
        <v>178</v>
      </c>
      <c r="G140" s="98" t="s">
        <v>450</v>
      </c>
      <c r="I140" s="98" t="n">
        <v>0.059</v>
      </c>
      <c r="N140" s="98" t="n">
        <v>10.4</v>
      </c>
      <c r="O140" s="98" t="n">
        <v>35.8</v>
      </c>
      <c r="R140" s="105"/>
      <c r="S140" s="98" t="n">
        <v>58</v>
      </c>
      <c r="W140" s="98" t="s">
        <v>410</v>
      </c>
      <c r="Y140" s="98" t="s">
        <v>451</v>
      </c>
    </row>
    <row r="141" s="98" customFormat="true" ht="9" hidden="false" customHeight="false" outlineLevel="0" collapsed="false">
      <c r="A141" s="97" t="n">
        <v>2348</v>
      </c>
      <c r="B141" s="98" t="s">
        <v>98</v>
      </c>
      <c r="C141" s="98" t="s">
        <v>154</v>
      </c>
      <c r="D141" s="98" t="s">
        <v>407</v>
      </c>
      <c r="E141" s="98" t="s">
        <v>449</v>
      </c>
      <c r="F141" s="98" t="s">
        <v>178</v>
      </c>
      <c r="G141" s="98" t="s">
        <v>450</v>
      </c>
      <c r="I141" s="98" t="n">
        <v>0.0334</v>
      </c>
      <c r="N141" s="98" t="n">
        <v>9.6</v>
      </c>
      <c r="O141" s="98" t="n">
        <v>39.2</v>
      </c>
      <c r="R141" s="105"/>
      <c r="S141" s="98" t="n">
        <v>71</v>
      </c>
      <c r="W141" s="98" t="s">
        <v>410</v>
      </c>
      <c r="Y141" s="98" t="s">
        <v>452</v>
      </c>
    </row>
    <row r="142" s="98" customFormat="true" ht="9" hidden="false" customHeight="false" outlineLevel="0" collapsed="false">
      <c r="A142" s="97" t="n">
        <v>2349</v>
      </c>
      <c r="B142" s="98" t="s">
        <v>93</v>
      </c>
      <c r="C142" s="98" t="s">
        <v>154</v>
      </c>
      <c r="D142" s="98" t="s">
        <v>407</v>
      </c>
      <c r="E142" s="98" t="s">
        <v>449</v>
      </c>
      <c r="F142" s="98" t="s">
        <v>178</v>
      </c>
      <c r="G142" s="98" t="s">
        <v>450</v>
      </c>
      <c r="I142" s="98" t="n">
        <v>0.0516</v>
      </c>
      <c r="N142" s="98" t="n">
        <v>10</v>
      </c>
      <c r="O142" s="98" t="n">
        <v>32.7</v>
      </c>
      <c r="R142" s="105"/>
      <c r="S142" s="98" t="n">
        <v>103</v>
      </c>
      <c r="W142" s="98" t="s">
        <v>410</v>
      </c>
      <c r="Y142" s="98" t="s">
        <v>453</v>
      </c>
    </row>
    <row r="143" s="98" customFormat="true" ht="9" hidden="false" customHeight="false" outlineLevel="0" collapsed="false">
      <c r="A143" s="97" t="n">
        <v>2350</v>
      </c>
      <c r="B143" s="98" t="s">
        <v>147</v>
      </c>
      <c r="C143" s="98" t="s">
        <v>154</v>
      </c>
      <c r="D143" s="98" t="s">
        <v>407</v>
      </c>
      <c r="E143" s="98" t="s">
        <v>449</v>
      </c>
      <c r="F143" s="98" t="s">
        <v>178</v>
      </c>
      <c r="G143" s="98" t="s">
        <v>450</v>
      </c>
      <c r="I143" s="98" t="n">
        <v>0.051</v>
      </c>
      <c r="N143" s="98" t="n">
        <v>10</v>
      </c>
      <c r="O143" s="98" t="n">
        <v>35.8</v>
      </c>
      <c r="R143" s="105"/>
      <c r="S143" s="98" t="n">
        <v>218</v>
      </c>
      <c r="W143" s="98" t="s">
        <v>410</v>
      </c>
      <c r="Y143" s="98" t="s">
        <v>454</v>
      </c>
    </row>
    <row r="144" s="98" customFormat="true" ht="9" hidden="false" customHeight="false" outlineLevel="0" collapsed="false">
      <c r="A144" s="97" t="n">
        <v>2351</v>
      </c>
      <c r="B144" s="98" t="s">
        <v>93</v>
      </c>
      <c r="C144" s="98" t="s">
        <v>154</v>
      </c>
      <c r="D144" s="98" t="s">
        <v>407</v>
      </c>
      <c r="E144" s="98" t="s">
        <v>449</v>
      </c>
      <c r="F144" s="98" t="s">
        <v>178</v>
      </c>
      <c r="G144" s="98" t="s">
        <v>450</v>
      </c>
      <c r="I144" s="98" t="n">
        <v>0.0417</v>
      </c>
      <c r="N144" s="98" t="n">
        <v>9.6</v>
      </c>
      <c r="O144" s="98" t="n">
        <v>43.5</v>
      </c>
      <c r="R144" s="105"/>
      <c r="S144" s="98" t="n">
        <v>374</v>
      </c>
      <c r="W144" s="98" t="s">
        <v>410</v>
      </c>
      <c r="Y144" s="98" t="s">
        <v>455</v>
      </c>
    </row>
    <row r="145" s="98" customFormat="true" ht="9" hidden="false" customHeight="false" outlineLevel="0" collapsed="false">
      <c r="A145" s="97" t="n">
        <v>2352</v>
      </c>
      <c r="B145" s="98" t="s">
        <v>151</v>
      </c>
      <c r="C145" s="98" t="s">
        <v>154</v>
      </c>
      <c r="D145" s="98" t="s">
        <v>407</v>
      </c>
      <c r="E145" s="98" t="s">
        <v>449</v>
      </c>
      <c r="F145" s="98" t="s">
        <v>178</v>
      </c>
      <c r="G145" s="98" t="s">
        <v>450</v>
      </c>
      <c r="I145" s="98" t="n">
        <v>0.0451</v>
      </c>
      <c r="N145" s="98" t="n">
        <v>9.6</v>
      </c>
      <c r="O145" s="98" t="n">
        <v>43.5</v>
      </c>
      <c r="R145" s="105"/>
      <c r="S145" s="98" t="n">
        <v>592</v>
      </c>
      <c r="W145" s="98" t="s">
        <v>410</v>
      </c>
      <c r="Y145" s="98" t="s">
        <v>456</v>
      </c>
    </row>
    <row r="146" s="98" customFormat="true" ht="9" hidden="false" customHeight="false" outlineLevel="0" collapsed="false">
      <c r="A146" s="97" t="n">
        <v>2352</v>
      </c>
      <c r="B146" s="98" t="s">
        <v>147</v>
      </c>
      <c r="C146" s="98" t="s">
        <v>154</v>
      </c>
      <c r="D146" s="98" t="s">
        <v>407</v>
      </c>
      <c r="E146" s="98" t="s">
        <v>449</v>
      </c>
      <c r="F146" s="98" t="s">
        <v>178</v>
      </c>
      <c r="G146" s="98" t="s">
        <v>450</v>
      </c>
      <c r="I146" s="98" t="n">
        <v>0.0451</v>
      </c>
      <c r="N146" s="98" t="n">
        <v>9.6</v>
      </c>
      <c r="O146" s="98" t="n">
        <v>43.5</v>
      </c>
      <c r="R146" s="105"/>
      <c r="S146" s="98" t="n">
        <v>592</v>
      </c>
      <c r="W146" s="98" t="s">
        <v>410</v>
      </c>
      <c r="Y146" s="98" t="s">
        <v>456</v>
      </c>
    </row>
    <row r="147" s="98" customFormat="true" ht="9" hidden="false" customHeight="false" outlineLevel="0" collapsed="false">
      <c r="A147" s="97" t="n">
        <v>2353</v>
      </c>
      <c r="B147" s="98" t="s">
        <v>87</v>
      </c>
      <c r="C147" s="98" t="s">
        <v>155</v>
      </c>
      <c r="D147" s="98" t="s">
        <v>407</v>
      </c>
      <c r="E147" s="98" t="s">
        <v>449</v>
      </c>
      <c r="F147" s="98" t="s">
        <v>178</v>
      </c>
      <c r="G147" s="98" t="s">
        <v>450</v>
      </c>
      <c r="I147" s="98" t="n">
        <v>0.0078</v>
      </c>
      <c r="N147" s="98" t="n">
        <v>10</v>
      </c>
      <c r="O147" s="98" t="n">
        <v>22.2</v>
      </c>
      <c r="R147" s="105"/>
      <c r="S147" s="98" t="n">
        <v>58</v>
      </c>
      <c r="W147" s="98" t="s">
        <v>410</v>
      </c>
      <c r="Y147" s="98" t="s">
        <v>451</v>
      </c>
    </row>
    <row r="148" s="98" customFormat="true" ht="9" hidden="false" customHeight="false" outlineLevel="0" collapsed="false">
      <c r="A148" s="97" t="n">
        <v>2355</v>
      </c>
      <c r="B148" s="98" t="s">
        <v>147</v>
      </c>
      <c r="C148" s="98" t="s">
        <v>155</v>
      </c>
      <c r="D148" s="98" t="s">
        <v>407</v>
      </c>
      <c r="E148" s="98" t="s">
        <v>449</v>
      </c>
      <c r="F148" s="98" t="s">
        <v>178</v>
      </c>
      <c r="G148" s="98" t="s">
        <v>450</v>
      </c>
      <c r="I148" s="98" t="n">
        <v>0.0087</v>
      </c>
      <c r="N148" s="98" t="n">
        <v>10</v>
      </c>
      <c r="O148" s="98" t="n">
        <v>27.4</v>
      </c>
      <c r="R148" s="105"/>
      <c r="S148" s="98" t="n">
        <v>46</v>
      </c>
      <c r="W148" s="98" t="s">
        <v>410</v>
      </c>
      <c r="Y148" s="98" t="s">
        <v>457</v>
      </c>
    </row>
    <row r="149" s="98" customFormat="true" ht="9" hidden="false" customHeight="false" outlineLevel="0" collapsed="false">
      <c r="A149" s="97" t="n">
        <v>2356</v>
      </c>
      <c r="B149" s="98" t="s">
        <v>98</v>
      </c>
      <c r="C149" s="98" t="s">
        <v>155</v>
      </c>
      <c r="D149" s="98" t="s">
        <v>407</v>
      </c>
      <c r="E149" s="98" t="s">
        <v>449</v>
      </c>
      <c r="F149" s="98" t="s">
        <v>178</v>
      </c>
      <c r="G149" s="98" t="s">
        <v>450</v>
      </c>
      <c r="I149" s="98" t="n">
        <v>0.008</v>
      </c>
      <c r="N149" s="98" t="n">
        <v>10.1</v>
      </c>
      <c r="O149" s="98" t="n">
        <v>43.5</v>
      </c>
      <c r="R149" s="105"/>
      <c r="S149" s="98" t="n">
        <v>164</v>
      </c>
      <c r="W149" s="98" t="s">
        <v>410</v>
      </c>
      <c r="Y149" s="98" t="s">
        <v>458</v>
      </c>
    </row>
    <row r="150" s="98" customFormat="true" ht="9" hidden="false" customHeight="false" outlineLevel="0" collapsed="false">
      <c r="A150" s="97" t="n">
        <v>2357</v>
      </c>
      <c r="B150" s="98" t="s">
        <v>98</v>
      </c>
      <c r="C150" s="98" t="s">
        <v>155</v>
      </c>
      <c r="D150" s="98" t="s">
        <v>407</v>
      </c>
      <c r="E150" s="98" t="s">
        <v>449</v>
      </c>
      <c r="F150" s="98" t="s">
        <v>178</v>
      </c>
      <c r="G150" s="98" t="s">
        <v>450</v>
      </c>
      <c r="I150" s="98" t="n">
        <v>0.0088</v>
      </c>
      <c r="N150" s="98" t="n">
        <v>9.6</v>
      </c>
      <c r="O150" s="98" t="n">
        <v>39.2</v>
      </c>
      <c r="R150" s="105"/>
      <c r="S150" s="98" t="n">
        <v>71</v>
      </c>
      <c r="W150" s="98" t="s">
        <v>410</v>
      </c>
      <c r="Y150" s="98" t="s">
        <v>452</v>
      </c>
    </row>
    <row r="151" s="98" customFormat="true" ht="9" hidden="false" customHeight="false" outlineLevel="0" collapsed="false">
      <c r="A151" s="97" t="n">
        <v>2358</v>
      </c>
      <c r="B151" s="98" t="s">
        <v>93</v>
      </c>
      <c r="C151" s="98" t="s">
        <v>155</v>
      </c>
      <c r="D151" s="98" t="s">
        <v>407</v>
      </c>
      <c r="E151" s="98" t="s">
        <v>449</v>
      </c>
      <c r="F151" s="98" t="s">
        <v>178</v>
      </c>
      <c r="G151" s="98" t="s">
        <v>450</v>
      </c>
      <c r="I151" s="98" t="n">
        <v>0.0088</v>
      </c>
      <c r="N151" s="98" t="n">
        <v>10</v>
      </c>
      <c r="O151" s="98" t="n">
        <v>32.7</v>
      </c>
      <c r="R151" s="105"/>
      <c r="S151" s="98" t="n">
        <v>103</v>
      </c>
      <c r="W151" s="98" t="s">
        <v>410</v>
      </c>
      <c r="Y151" s="98" t="s">
        <v>453</v>
      </c>
    </row>
    <row r="152" s="98" customFormat="true" ht="9" hidden="false" customHeight="false" outlineLevel="0" collapsed="false">
      <c r="A152" s="97" t="n">
        <v>2359</v>
      </c>
      <c r="B152" s="98" t="s">
        <v>147</v>
      </c>
      <c r="C152" s="98" t="s">
        <v>155</v>
      </c>
      <c r="D152" s="98" t="s">
        <v>407</v>
      </c>
      <c r="E152" s="98" t="s">
        <v>449</v>
      </c>
      <c r="F152" s="98" t="s">
        <v>178</v>
      </c>
      <c r="G152" s="98" t="s">
        <v>450</v>
      </c>
      <c r="I152" s="98" t="n">
        <v>0.0083</v>
      </c>
      <c r="N152" s="98" t="n">
        <v>10</v>
      </c>
      <c r="O152" s="98" t="n">
        <v>35.8</v>
      </c>
      <c r="R152" s="105"/>
      <c r="S152" s="98" t="n">
        <v>218</v>
      </c>
      <c r="W152" s="98" t="s">
        <v>410</v>
      </c>
      <c r="Y152" s="98" t="s">
        <v>454</v>
      </c>
    </row>
    <row r="153" s="98" customFormat="true" ht="9" hidden="false" customHeight="false" outlineLevel="0" collapsed="false">
      <c r="A153" s="97" t="n">
        <v>2361</v>
      </c>
      <c r="B153" s="98" t="s">
        <v>150</v>
      </c>
      <c r="C153" s="98" t="s">
        <v>155</v>
      </c>
      <c r="D153" s="98" t="s">
        <v>407</v>
      </c>
      <c r="E153" s="98" t="s">
        <v>449</v>
      </c>
      <c r="F153" s="98" t="s">
        <v>178</v>
      </c>
      <c r="G153" s="98" t="s">
        <v>450</v>
      </c>
      <c r="I153" s="98" t="n">
        <v>0.0085</v>
      </c>
      <c r="N153" s="98" t="n">
        <v>9.6</v>
      </c>
      <c r="O153" s="98" t="n">
        <v>43.5</v>
      </c>
      <c r="R153" s="105"/>
      <c r="S153" s="98" t="n">
        <v>592</v>
      </c>
      <c r="W153" s="98" t="s">
        <v>410</v>
      </c>
      <c r="Y153" s="98" t="s">
        <v>456</v>
      </c>
    </row>
    <row r="154" s="98" customFormat="true" ht="9" hidden="false" customHeight="false" outlineLevel="0" collapsed="false">
      <c r="A154" s="97" t="n">
        <v>2363</v>
      </c>
      <c r="B154" s="98" t="s">
        <v>87</v>
      </c>
      <c r="C154" s="98" t="s">
        <v>145</v>
      </c>
      <c r="D154" s="98" t="s">
        <v>407</v>
      </c>
      <c r="E154" s="98" t="s">
        <v>449</v>
      </c>
      <c r="F154" s="98" t="s">
        <v>178</v>
      </c>
      <c r="G154" s="98" t="s">
        <v>450</v>
      </c>
      <c r="I154" s="98" t="n">
        <v>0.0672</v>
      </c>
      <c r="N154" s="98" t="n">
        <v>10.4</v>
      </c>
      <c r="O154" s="98" t="n">
        <v>35.8</v>
      </c>
      <c r="R154" s="105"/>
      <c r="S154" s="98" t="n">
        <v>58</v>
      </c>
      <c r="W154" s="98" t="s">
        <v>410</v>
      </c>
      <c r="Y154" s="98" t="s">
        <v>451</v>
      </c>
    </row>
    <row r="155" s="98" customFormat="true" ht="9" hidden="false" customHeight="false" outlineLevel="0" collapsed="false">
      <c r="A155" s="97" t="n">
        <v>2366</v>
      </c>
      <c r="B155" s="98" t="s">
        <v>98</v>
      </c>
      <c r="C155" s="98" t="s">
        <v>145</v>
      </c>
      <c r="D155" s="98" t="s">
        <v>407</v>
      </c>
      <c r="E155" s="98" t="s">
        <v>449</v>
      </c>
      <c r="F155" s="98" t="s">
        <v>178</v>
      </c>
      <c r="G155" s="98" t="s">
        <v>450</v>
      </c>
      <c r="I155" s="98" t="n">
        <v>0.0422</v>
      </c>
      <c r="N155" s="98" t="n">
        <v>9.6</v>
      </c>
      <c r="O155" s="98" t="n">
        <v>39.2</v>
      </c>
      <c r="R155" s="105"/>
      <c r="S155" s="98" t="n">
        <v>71</v>
      </c>
      <c r="W155" s="98" t="s">
        <v>410</v>
      </c>
      <c r="Y155" s="98" t="s">
        <v>452</v>
      </c>
    </row>
    <row r="156" s="98" customFormat="true" ht="9" hidden="false" customHeight="false" outlineLevel="0" collapsed="false">
      <c r="A156" s="97" t="n">
        <v>2367</v>
      </c>
      <c r="B156" s="98" t="s">
        <v>93</v>
      </c>
      <c r="C156" s="98" t="s">
        <v>145</v>
      </c>
      <c r="D156" s="98" t="s">
        <v>407</v>
      </c>
      <c r="E156" s="98" t="s">
        <v>449</v>
      </c>
      <c r="F156" s="98" t="s">
        <v>178</v>
      </c>
      <c r="G156" s="98" t="s">
        <v>450</v>
      </c>
      <c r="I156" s="98" t="n">
        <v>0.0604</v>
      </c>
      <c r="N156" s="98" t="n">
        <v>10</v>
      </c>
      <c r="O156" s="98" t="n">
        <v>32.7</v>
      </c>
      <c r="R156" s="105"/>
      <c r="S156" s="98" t="n">
        <v>103</v>
      </c>
      <c r="W156" s="98" t="s">
        <v>410</v>
      </c>
      <c r="Y156" s="98" t="s">
        <v>453</v>
      </c>
    </row>
    <row r="157" s="98" customFormat="true" ht="9" hidden="false" customHeight="false" outlineLevel="0" collapsed="false">
      <c r="A157" s="97" t="n">
        <v>2368</v>
      </c>
      <c r="B157" s="98" t="s">
        <v>147</v>
      </c>
      <c r="C157" s="98" t="s">
        <v>145</v>
      </c>
      <c r="D157" s="98" t="s">
        <v>407</v>
      </c>
      <c r="E157" s="98" t="s">
        <v>449</v>
      </c>
      <c r="F157" s="98" t="s">
        <v>178</v>
      </c>
      <c r="G157" s="98" t="s">
        <v>450</v>
      </c>
      <c r="I157" s="98" t="n">
        <v>0.0593</v>
      </c>
      <c r="N157" s="98" t="n">
        <v>10</v>
      </c>
      <c r="O157" s="98" t="n">
        <v>35.8</v>
      </c>
      <c r="R157" s="105"/>
      <c r="S157" s="98" t="n">
        <v>218</v>
      </c>
      <c r="W157" s="98" t="s">
        <v>410</v>
      </c>
      <c r="Y157" s="98" t="s">
        <v>454</v>
      </c>
    </row>
    <row r="158" s="98" customFormat="true" ht="9" hidden="false" customHeight="false" outlineLevel="0" collapsed="false">
      <c r="A158" s="97" t="n">
        <v>2369</v>
      </c>
      <c r="B158" s="98" t="s">
        <v>93</v>
      </c>
      <c r="C158" s="98" t="s">
        <v>145</v>
      </c>
      <c r="D158" s="98" t="s">
        <v>407</v>
      </c>
      <c r="E158" s="98" t="s">
        <v>449</v>
      </c>
      <c r="F158" s="98" t="s">
        <v>178</v>
      </c>
      <c r="G158" s="98" t="s">
        <v>450</v>
      </c>
      <c r="I158" s="98" t="n">
        <v>0.0503</v>
      </c>
      <c r="N158" s="98" t="n">
        <v>9.6</v>
      </c>
      <c r="O158" s="98" t="n">
        <v>43.5</v>
      </c>
      <c r="R158" s="105"/>
      <c r="S158" s="98" t="n">
        <v>374</v>
      </c>
      <c r="W158" s="98" t="s">
        <v>410</v>
      </c>
      <c r="Y158" s="98" t="s">
        <v>455</v>
      </c>
    </row>
    <row r="159" s="98" customFormat="true" ht="9" hidden="false" customHeight="false" outlineLevel="0" collapsed="false">
      <c r="A159" s="97" t="n">
        <v>2370</v>
      </c>
      <c r="B159" s="98" t="s">
        <v>134</v>
      </c>
      <c r="C159" s="98" t="s">
        <v>145</v>
      </c>
      <c r="D159" s="98" t="s">
        <v>407</v>
      </c>
      <c r="E159" s="98" t="s">
        <v>449</v>
      </c>
      <c r="F159" s="98" t="s">
        <v>178</v>
      </c>
      <c r="G159" s="98" t="s">
        <v>450</v>
      </c>
      <c r="I159" s="98" t="n">
        <v>0.0536</v>
      </c>
      <c r="N159" s="98" t="n">
        <v>9.6</v>
      </c>
      <c r="O159" s="98" t="n">
        <v>43.5</v>
      </c>
      <c r="R159" s="105"/>
      <c r="S159" s="98" t="n">
        <v>592</v>
      </c>
      <c r="W159" s="98" t="s">
        <v>410</v>
      </c>
      <c r="Y159" s="98" t="s">
        <v>456</v>
      </c>
    </row>
    <row r="160" s="98" customFormat="true" ht="9" hidden="false" customHeight="false" outlineLevel="0" collapsed="false">
      <c r="A160" s="120" t="n">
        <v>2457</v>
      </c>
      <c r="B160" s="43" t="s">
        <v>87</v>
      </c>
      <c r="C160" s="43" t="s">
        <v>144</v>
      </c>
      <c r="D160" s="30" t="s">
        <v>459</v>
      </c>
      <c r="E160" s="30" t="s">
        <v>460</v>
      </c>
      <c r="F160" s="30" t="s">
        <v>178</v>
      </c>
      <c r="G160" s="30" t="s">
        <v>365</v>
      </c>
      <c r="H160" s="30"/>
      <c r="I160" s="120" t="n">
        <v>0.0365050997148583</v>
      </c>
      <c r="J160" s="39"/>
      <c r="K160" s="30"/>
      <c r="L160" s="30"/>
      <c r="M160" s="30"/>
      <c r="N160" s="67" t="n">
        <v>3.6</v>
      </c>
      <c r="O160" s="67" t="n">
        <v>17.9</v>
      </c>
      <c r="P160" s="30"/>
      <c r="Q160" s="30"/>
      <c r="R160" s="30"/>
      <c r="S160" s="90" t="n">
        <v>103</v>
      </c>
      <c r="T160" s="90"/>
      <c r="U160" s="90"/>
      <c r="V160" s="90"/>
      <c r="W160" s="30" t="s">
        <v>461</v>
      </c>
      <c r="X160" s="30"/>
      <c r="Y160" s="30" t="s">
        <v>462</v>
      </c>
    </row>
    <row r="161" s="98" customFormat="true" ht="9" hidden="false" customHeight="false" outlineLevel="0" collapsed="false">
      <c r="A161" s="120" t="n">
        <v>2459</v>
      </c>
      <c r="B161" s="30" t="s">
        <v>87</v>
      </c>
      <c r="C161" s="30" t="s">
        <v>143</v>
      </c>
      <c r="D161" s="30" t="s">
        <v>459</v>
      </c>
      <c r="E161" s="30" t="s">
        <v>460</v>
      </c>
      <c r="F161" s="30" t="s">
        <v>178</v>
      </c>
      <c r="G161" s="30" t="s">
        <v>365</v>
      </c>
      <c r="H161" s="30"/>
      <c r="I161" s="120" t="n">
        <v>0.0522640479019743</v>
      </c>
      <c r="J161" s="39"/>
      <c r="K161" s="30"/>
      <c r="L161" s="30"/>
      <c r="M161" s="30"/>
      <c r="N161" s="67" t="n">
        <v>3.6</v>
      </c>
      <c r="O161" s="67" t="n">
        <v>17.9</v>
      </c>
      <c r="P161" s="30"/>
      <c r="Q161" s="30"/>
      <c r="R161" s="30"/>
      <c r="S161" s="90" t="n">
        <v>103</v>
      </c>
      <c r="T161" s="90"/>
      <c r="U161" s="90"/>
      <c r="V161" s="90"/>
      <c r="W161" s="30" t="s">
        <v>461</v>
      </c>
      <c r="X161" s="30"/>
      <c r="Y161" s="30" t="s">
        <v>462</v>
      </c>
    </row>
    <row r="162" s="98" customFormat="true" ht="9" hidden="false" customHeight="false" outlineLevel="0" collapsed="false">
      <c r="A162" s="120" t="n">
        <v>2461</v>
      </c>
      <c r="B162" s="30" t="s">
        <v>87</v>
      </c>
      <c r="C162" s="30" t="s">
        <v>145</v>
      </c>
      <c r="D162" s="30" t="s">
        <v>459</v>
      </c>
      <c r="E162" s="30" t="s">
        <v>460</v>
      </c>
      <c r="F162" s="30" t="s">
        <v>178</v>
      </c>
      <c r="G162" s="30" t="s">
        <v>365</v>
      </c>
      <c r="H162" s="30"/>
      <c r="I162" s="120" t="n">
        <v>0.0937079772155486</v>
      </c>
      <c r="J162" s="39"/>
      <c r="K162" s="30"/>
      <c r="L162" s="30"/>
      <c r="M162" s="30"/>
      <c r="N162" s="67" t="n">
        <v>3.6</v>
      </c>
      <c r="O162" s="67" t="n">
        <v>17.9</v>
      </c>
      <c r="P162" s="30"/>
      <c r="Q162" s="30"/>
      <c r="R162" s="30"/>
      <c r="S162" s="90" t="n">
        <v>103</v>
      </c>
      <c r="T162" s="90"/>
      <c r="U162" s="90"/>
      <c r="V162" s="90"/>
      <c r="W162" s="30" t="s">
        <v>461</v>
      </c>
      <c r="X162" s="30"/>
      <c r="Y162" s="30" t="s">
        <v>462</v>
      </c>
    </row>
    <row r="163" s="98" customFormat="true" ht="9" hidden="false" customHeight="false" outlineLevel="0" collapsed="false">
      <c r="A163" s="30" t="n">
        <v>2469</v>
      </c>
      <c r="B163" s="30" t="s">
        <v>101</v>
      </c>
      <c r="C163" s="43" t="s">
        <v>144</v>
      </c>
      <c r="D163" s="30" t="s">
        <v>459</v>
      </c>
      <c r="E163" s="30" t="s">
        <v>460</v>
      </c>
      <c r="F163" s="30" t="s">
        <v>178</v>
      </c>
      <c r="G163" s="30" t="s">
        <v>365</v>
      </c>
      <c r="H163" s="30"/>
      <c r="I163" s="30" t="n">
        <v>0.0439711656097926</v>
      </c>
      <c r="J163" s="39"/>
      <c r="K163" s="30"/>
      <c r="L163" s="30"/>
      <c r="M163" s="30"/>
      <c r="N163" s="67" t="n">
        <v>5.8</v>
      </c>
      <c r="O163" s="67" t="n">
        <v>29</v>
      </c>
      <c r="P163" s="30"/>
      <c r="Q163" s="30"/>
      <c r="R163" s="30"/>
      <c r="S163" s="90" t="n">
        <v>57</v>
      </c>
      <c r="T163" s="90"/>
      <c r="U163" s="90"/>
      <c r="V163" s="90"/>
      <c r="W163" s="30" t="s">
        <v>461</v>
      </c>
      <c r="X163" s="30"/>
      <c r="Y163" s="30" t="s">
        <v>463</v>
      </c>
    </row>
    <row r="164" s="98" customFormat="true" ht="9" hidden="false" customHeight="false" outlineLevel="0" collapsed="false">
      <c r="A164" s="30" t="n">
        <v>2471</v>
      </c>
      <c r="B164" s="30" t="s">
        <v>101</v>
      </c>
      <c r="C164" s="30" t="s">
        <v>143</v>
      </c>
      <c r="D164" s="30" t="s">
        <v>459</v>
      </c>
      <c r="E164" s="30" t="s">
        <v>460</v>
      </c>
      <c r="F164" s="30" t="s">
        <v>178</v>
      </c>
      <c r="G164" s="30" t="s">
        <v>365</v>
      </c>
      <c r="H164" s="30"/>
      <c r="I164" s="30" t="n">
        <v>0.0628428722233324</v>
      </c>
      <c r="J164" s="39"/>
      <c r="K164" s="30"/>
      <c r="L164" s="30"/>
      <c r="M164" s="30"/>
      <c r="N164" s="67" t="n">
        <v>5.8</v>
      </c>
      <c r="O164" s="67" t="n">
        <v>29</v>
      </c>
      <c r="P164" s="30"/>
      <c r="Q164" s="30"/>
      <c r="R164" s="30"/>
      <c r="S164" s="90" t="n">
        <v>57</v>
      </c>
      <c r="T164" s="90"/>
      <c r="U164" s="90"/>
      <c r="V164" s="90"/>
      <c r="W164" s="30" t="s">
        <v>461</v>
      </c>
      <c r="X164" s="30"/>
      <c r="Y164" s="30" t="s">
        <v>463</v>
      </c>
    </row>
    <row r="165" s="98" customFormat="true" ht="9" hidden="false" customHeight="false" outlineLevel="0" collapsed="false">
      <c r="A165" s="30" t="n">
        <v>2473</v>
      </c>
      <c r="B165" s="30" t="s">
        <v>101</v>
      </c>
      <c r="C165" s="30" t="s">
        <v>145</v>
      </c>
      <c r="D165" s="30" t="s">
        <v>459</v>
      </c>
      <c r="E165" s="30" t="s">
        <v>460</v>
      </c>
      <c r="F165" s="30" t="s">
        <v>178</v>
      </c>
      <c r="G165" s="30" t="s">
        <v>365</v>
      </c>
      <c r="H165" s="30"/>
      <c r="I165" s="30" t="n">
        <v>0.11219798009666</v>
      </c>
      <c r="J165" s="39"/>
      <c r="K165" s="30"/>
      <c r="L165" s="30"/>
      <c r="M165" s="30"/>
      <c r="N165" s="67" t="n">
        <v>5.8</v>
      </c>
      <c r="O165" s="67" t="n">
        <v>29</v>
      </c>
      <c r="P165" s="30"/>
      <c r="Q165" s="30"/>
      <c r="R165" s="30"/>
      <c r="S165" s="90" t="n">
        <v>57</v>
      </c>
      <c r="T165" s="90"/>
      <c r="U165" s="90"/>
      <c r="V165" s="90"/>
      <c r="W165" s="30" t="s">
        <v>461</v>
      </c>
      <c r="X165" s="30"/>
      <c r="Y165" s="30" t="s">
        <v>463</v>
      </c>
    </row>
    <row r="166" s="98" customFormat="true" ht="9" hidden="false" customHeight="false" outlineLevel="0" collapsed="false">
      <c r="A166" s="30" t="n">
        <v>2481</v>
      </c>
      <c r="B166" s="30" t="s">
        <v>103</v>
      </c>
      <c r="C166" s="43" t="s">
        <v>144</v>
      </c>
      <c r="D166" s="30" t="s">
        <v>459</v>
      </c>
      <c r="E166" s="30" t="s">
        <v>460</v>
      </c>
      <c r="F166" s="30" t="s">
        <v>178</v>
      </c>
      <c r="G166" s="30" t="s">
        <v>365</v>
      </c>
      <c r="H166" s="30"/>
      <c r="I166" s="30" t="n">
        <v>0.0392919960172182</v>
      </c>
      <c r="J166" s="39"/>
      <c r="K166" s="30"/>
      <c r="L166" s="30"/>
      <c r="M166" s="30"/>
      <c r="N166" s="67" t="n">
        <v>5.8</v>
      </c>
      <c r="O166" s="67" t="n">
        <v>29</v>
      </c>
      <c r="P166" s="30"/>
      <c r="Q166" s="30"/>
      <c r="R166" s="30"/>
      <c r="S166" s="90" t="n">
        <v>57</v>
      </c>
      <c r="T166" s="90"/>
      <c r="U166" s="90"/>
      <c r="V166" s="90"/>
      <c r="W166" s="30" t="s">
        <v>461</v>
      </c>
      <c r="X166" s="30"/>
      <c r="Y166" s="30" t="s">
        <v>463</v>
      </c>
    </row>
    <row r="167" s="98" customFormat="true" ht="9" hidden="false" customHeight="false" outlineLevel="0" collapsed="false">
      <c r="A167" s="30" t="n">
        <v>2483</v>
      </c>
      <c r="B167" s="30" t="s">
        <v>103</v>
      </c>
      <c r="C167" s="30" t="s">
        <v>143</v>
      </c>
      <c r="D167" s="30" t="s">
        <v>459</v>
      </c>
      <c r="E167" s="30" t="s">
        <v>460</v>
      </c>
      <c r="F167" s="30" t="s">
        <v>178</v>
      </c>
      <c r="G167" s="30" t="s">
        <v>365</v>
      </c>
      <c r="H167" s="30"/>
      <c r="I167" s="30" t="n">
        <v>0.0561592911480578</v>
      </c>
      <c r="J167" s="39"/>
      <c r="K167" s="30"/>
      <c r="L167" s="30"/>
      <c r="M167" s="30"/>
      <c r="N167" s="67" t="n">
        <v>5.8</v>
      </c>
      <c r="O167" s="67" t="n">
        <v>29</v>
      </c>
      <c r="P167" s="30"/>
      <c r="Q167" s="30"/>
      <c r="R167" s="30"/>
      <c r="S167" s="90" t="n">
        <v>57</v>
      </c>
      <c r="T167" s="90"/>
      <c r="U167" s="90"/>
      <c r="V167" s="90"/>
      <c r="W167" s="30" t="s">
        <v>461</v>
      </c>
      <c r="X167" s="30"/>
      <c r="Y167" s="30" t="s">
        <v>463</v>
      </c>
    </row>
    <row r="168" s="98" customFormat="true" ht="9" hidden="false" customHeight="false" outlineLevel="0" collapsed="false">
      <c r="A168" s="30" t="n">
        <v>2485</v>
      </c>
      <c r="B168" s="30" t="s">
        <v>103</v>
      </c>
      <c r="C168" s="30" t="s">
        <v>145</v>
      </c>
      <c r="D168" s="30" t="s">
        <v>459</v>
      </c>
      <c r="E168" s="30" t="s">
        <v>460</v>
      </c>
      <c r="F168" s="30" t="s">
        <v>178</v>
      </c>
      <c r="G168" s="30" t="s">
        <v>365</v>
      </c>
      <c r="H168" s="30"/>
      <c r="I168" s="30" t="n">
        <v>0.100281782455172</v>
      </c>
      <c r="J168" s="39"/>
      <c r="K168" s="30"/>
      <c r="L168" s="30"/>
      <c r="M168" s="30"/>
      <c r="N168" s="67" t="n">
        <v>5.8</v>
      </c>
      <c r="O168" s="67" t="n">
        <v>29</v>
      </c>
      <c r="P168" s="30"/>
      <c r="Q168" s="30"/>
      <c r="R168" s="30"/>
      <c r="S168" s="90" t="n">
        <v>57</v>
      </c>
      <c r="T168" s="90"/>
      <c r="U168" s="90"/>
      <c r="V168" s="90"/>
      <c r="W168" s="30" t="s">
        <v>461</v>
      </c>
      <c r="X168" s="30"/>
      <c r="Y168" s="30" t="s">
        <v>463</v>
      </c>
    </row>
    <row r="169" s="98" customFormat="true" ht="9" hidden="false" customHeight="false" outlineLevel="0" collapsed="false">
      <c r="A169" s="30" t="n">
        <v>2487</v>
      </c>
      <c r="B169" s="30" t="s">
        <v>93</v>
      </c>
      <c r="C169" s="43" t="s">
        <v>144</v>
      </c>
      <c r="D169" s="30" t="s">
        <v>459</v>
      </c>
      <c r="E169" s="30" t="s">
        <v>460</v>
      </c>
      <c r="F169" s="30" t="s">
        <v>178</v>
      </c>
      <c r="G169" s="30" t="s">
        <v>365</v>
      </c>
      <c r="H169" s="30"/>
      <c r="I169" s="30" t="n">
        <v>0.0418294350861709</v>
      </c>
      <c r="J169" s="39"/>
      <c r="K169" s="30"/>
      <c r="L169" s="30"/>
      <c r="M169" s="30"/>
      <c r="N169" s="67" t="n">
        <v>2.5</v>
      </c>
      <c r="O169" s="67" t="n">
        <v>20.8</v>
      </c>
      <c r="P169" s="30"/>
      <c r="Q169" s="30"/>
      <c r="R169" s="30"/>
      <c r="S169" s="90" t="n">
        <v>74</v>
      </c>
      <c r="T169" s="90"/>
      <c r="U169" s="90"/>
      <c r="V169" s="90"/>
      <c r="W169" s="30" t="s">
        <v>461</v>
      </c>
      <c r="X169" s="30"/>
      <c r="Y169" s="30" t="s">
        <v>464</v>
      </c>
    </row>
    <row r="170" s="98" customFormat="true" ht="9" hidden="false" customHeight="false" outlineLevel="0" collapsed="false">
      <c r="A170" s="30" t="n">
        <v>2489</v>
      </c>
      <c r="B170" s="30" t="s">
        <v>93</v>
      </c>
      <c r="C170" s="30" t="s">
        <v>143</v>
      </c>
      <c r="D170" s="30" t="s">
        <v>459</v>
      </c>
      <c r="E170" s="30" t="s">
        <v>460</v>
      </c>
      <c r="F170" s="30" t="s">
        <v>178</v>
      </c>
      <c r="G170" s="30" t="s">
        <v>365</v>
      </c>
      <c r="H170" s="30"/>
      <c r="I170" s="30" t="n">
        <v>0.0599433053041428</v>
      </c>
      <c r="J170" s="39"/>
      <c r="K170" s="30"/>
      <c r="L170" s="30"/>
      <c r="M170" s="30"/>
      <c r="N170" s="67" t="n">
        <v>2.5</v>
      </c>
      <c r="O170" s="67" t="n">
        <v>20.8</v>
      </c>
      <c r="P170" s="30"/>
      <c r="Q170" s="30"/>
      <c r="R170" s="30"/>
      <c r="S170" s="90" t="n">
        <v>74</v>
      </c>
      <c r="T170" s="90"/>
      <c r="U170" s="90"/>
      <c r="V170" s="90"/>
      <c r="W170" s="30" t="s">
        <v>461</v>
      </c>
      <c r="X170" s="30"/>
      <c r="Y170" s="30" t="s">
        <v>464</v>
      </c>
    </row>
    <row r="171" s="98" customFormat="true" ht="9" hidden="false" customHeight="false" outlineLevel="0" collapsed="false">
      <c r="A171" s="30" t="n">
        <v>2491</v>
      </c>
      <c r="B171" s="30" t="s">
        <v>93</v>
      </c>
      <c r="C171" s="30" t="s">
        <v>145</v>
      </c>
      <c r="D171" s="30" t="s">
        <v>459</v>
      </c>
      <c r="E171" s="30" t="s">
        <v>460</v>
      </c>
      <c r="F171" s="30" t="s">
        <v>178</v>
      </c>
      <c r="G171" s="30" t="s">
        <v>365</v>
      </c>
      <c r="H171" s="30"/>
      <c r="I171" s="30" t="n">
        <v>0.107722037934325</v>
      </c>
      <c r="J171" s="39"/>
      <c r="K171" s="30"/>
      <c r="L171" s="30"/>
      <c r="M171" s="30"/>
      <c r="N171" s="67" t="n">
        <v>2.5</v>
      </c>
      <c r="O171" s="67" t="n">
        <v>20.8</v>
      </c>
      <c r="P171" s="30"/>
      <c r="Q171" s="30"/>
      <c r="R171" s="30"/>
      <c r="S171" s="90" t="n">
        <v>74</v>
      </c>
      <c r="T171" s="90"/>
      <c r="U171" s="90"/>
      <c r="V171" s="90"/>
      <c r="W171" s="30" t="s">
        <v>461</v>
      </c>
      <c r="X171" s="30"/>
      <c r="Y171" s="30" t="s">
        <v>464</v>
      </c>
    </row>
    <row r="172" s="98" customFormat="true" ht="9" hidden="false" customHeight="false" outlineLevel="0" collapsed="false">
      <c r="A172" s="30" t="n">
        <v>2493</v>
      </c>
      <c r="B172" s="30" t="s">
        <v>98</v>
      </c>
      <c r="C172" s="43" t="s">
        <v>144</v>
      </c>
      <c r="D172" s="30" t="s">
        <v>459</v>
      </c>
      <c r="E172" s="30" t="s">
        <v>460</v>
      </c>
      <c r="F172" s="30" t="s">
        <v>178</v>
      </c>
      <c r="G172" s="30" t="s">
        <v>365</v>
      </c>
      <c r="H172" s="30"/>
      <c r="I172" s="30" t="n">
        <v>0.0286096611755809</v>
      </c>
      <c r="J172" s="39"/>
      <c r="K172" s="30"/>
      <c r="L172" s="30"/>
      <c r="M172" s="30"/>
      <c r="N172" s="67" t="n">
        <v>4</v>
      </c>
      <c r="O172" s="67" t="n">
        <v>15.6</v>
      </c>
      <c r="P172" s="30"/>
      <c r="Q172" s="30"/>
      <c r="R172" s="30"/>
      <c r="S172" s="90" t="n">
        <v>204</v>
      </c>
      <c r="T172" s="90"/>
      <c r="U172" s="90"/>
      <c r="V172" s="90"/>
      <c r="W172" s="30" t="s">
        <v>461</v>
      </c>
      <c r="X172" s="30"/>
      <c r="Y172" s="30" t="s">
        <v>465</v>
      </c>
    </row>
    <row r="173" s="98" customFormat="true" ht="9" hidden="false" customHeight="false" outlineLevel="0" collapsed="false">
      <c r="A173" s="30" t="n">
        <v>2495</v>
      </c>
      <c r="B173" s="30" t="s">
        <v>98</v>
      </c>
      <c r="C173" s="30" t="s">
        <v>143</v>
      </c>
      <c r="D173" s="30" t="s">
        <v>459</v>
      </c>
      <c r="E173" s="30" t="s">
        <v>460</v>
      </c>
      <c r="F173" s="30" t="s">
        <v>178</v>
      </c>
      <c r="G173" s="30" t="s">
        <v>365</v>
      </c>
      <c r="H173" s="30"/>
      <c r="I173" s="30" t="n">
        <v>0.0416296199718314</v>
      </c>
      <c r="J173" s="39"/>
      <c r="K173" s="30"/>
      <c r="L173" s="30"/>
      <c r="M173" s="30"/>
      <c r="N173" s="67" t="n">
        <v>4</v>
      </c>
      <c r="O173" s="67" t="n">
        <v>15.6</v>
      </c>
      <c r="P173" s="30"/>
      <c r="Q173" s="30"/>
      <c r="R173" s="30"/>
      <c r="S173" s="90" t="n">
        <v>204</v>
      </c>
      <c r="T173" s="90"/>
      <c r="U173" s="90"/>
      <c r="V173" s="90"/>
      <c r="W173" s="30" t="s">
        <v>461</v>
      </c>
      <c r="X173" s="30"/>
      <c r="Y173" s="30" t="s">
        <v>465</v>
      </c>
    </row>
    <row r="174" s="98" customFormat="true" ht="9" hidden="false" customHeight="false" outlineLevel="0" collapsed="false">
      <c r="A174" s="30" t="n">
        <v>2497</v>
      </c>
      <c r="B174" s="30" t="s">
        <v>98</v>
      </c>
      <c r="C174" s="30" t="s">
        <v>145</v>
      </c>
      <c r="D174" s="30" t="s">
        <v>459</v>
      </c>
      <c r="E174" s="30" t="s">
        <v>460</v>
      </c>
      <c r="F174" s="30" t="s">
        <v>178</v>
      </c>
      <c r="G174" s="30" t="s">
        <v>365</v>
      </c>
      <c r="H174" s="30"/>
      <c r="I174" s="30" t="n">
        <v>0.0775951194597725</v>
      </c>
      <c r="J174" s="39"/>
      <c r="K174" s="30"/>
      <c r="L174" s="30"/>
      <c r="M174" s="30"/>
      <c r="N174" s="67" t="n">
        <v>4</v>
      </c>
      <c r="O174" s="67" t="n">
        <v>15.6</v>
      </c>
      <c r="P174" s="30"/>
      <c r="Q174" s="30"/>
      <c r="R174" s="30"/>
      <c r="S174" s="90" t="n">
        <v>204</v>
      </c>
      <c r="T174" s="90"/>
      <c r="U174" s="90"/>
      <c r="V174" s="90"/>
      <c r="W174" s="30" t="s">
        <v>461</v>
      </c>
      <c r="X174" s="30"/>
      <c r="Y174" s="30" t="s">
        <v>465</v>
      </c>
    </row>
    <row r="175" s="98" customFormat="true" ht="9" hidden="false" customHeight="false" outlineLevel="0" collapsed="false">
      <c r="A175" s="30" t="n">
        <v>2510</v>
      </c>
      <c r="B175" s="43" t="s">
        <v>87</v>
      </c>
      <c r="C175" s="43" t="s">
        <v>144</v>
      </c>
      <c r="D175" s="30" t="s">
        <v>459</v>
      </c>
      <c r="E175" s="30" t="s">
        <v>460</v>
      </c>
      <c r="F175" s="30" t="s">
        <v>178</v>
      </c>
      <c r="G175" s="30" t="s">
        <v>365</v>
      </c>
      <c r="H175" s="30"/>
      <c r="I175" s="30" t="n">
        <v>0.0611524783492421</v>
      </c>
      <c r="J175" s="39"/>
      <c r="K175" s="30"/>
      <c r="L175" s="30"/>
      <c r="M175" s="30"/>
      <c r="N175" s="67" t="n">
        <v>5.1</v>
      </c>
      <c r="O175" s="67" t="n">
        <v>18</v>
      </c>
      <c r="P175" s="30"/>
      <c r="Q175" s="30"/>
      <c r="R175" s="30"/>
      <c r="S175" s="90" t="n">
        <v>34</v>
      </c>
      <c r="T175" s="90"/>
      <c r="U175" s="90"/>
      <c r="V175" s="90"/>
      <c r="W175" s="30" t="s">
        <v>461</v>
      </c>
      <c r="X175" s="30"/>
      <c r="Y175" s="30" t="s">
        <v>466</v>
      </c>
    </row>
    <row r="176" s="98" customFormat="true" ht="9" hidden="false" customHeight="false" outlineLevel="0" collapsed="false">
      <c r="A176" s="30" t="n">
        <v>2511</v>
      </c>
      <c r="B176" s="30" t="s">
        <v>87</v>
      </c>
      <c r="C176" s="30" t="s">
        <v>143</v>
      </c>
      <c r="D176" s="30" t="s">
        <v>459</v>
      </c>
      <c r="E176" s="30" t="s">
        <v>460</v>
      </c>
      <c r="F176" s="30" t="s">
        <v>178</v>
      </c>
      <c r="G176" s="30" t="s">
        <v>365</v>
      </c>
      <c r="H176" s="30"/>
      <c r="I176" s="30" t="n">
        <v>0.0865174675710512</v>
      </c>
      <c r="J176" s="39"/>
      <c r="K176" s="30"/>
      <c r="L176" s="30"/>
      <c r="M176" s="30"/>
      <c r="N176" s="67" t="n">
        <v>5.1</v>
      </c>
      <c r="O176" s="67" t="n">
        <v>18</v>
      </c>
      <c r="P176" s="30"/>
      <c r="Q176" s="30"/>
      <c r="R176" s="30"/>
      <c r="S176" s="90" t="n">
        <v>34</v>
      </c>
      <c r="T176" s="90"/>
      <c r="U176" s="90"/>
      <c r="V176" s="90"/>
      <c r="W176" s="30" t="s">
        <v>461</v>
      </c>
      <c r="X176" s="30"/>
      <c r="Y176" s="30" t="s">
        <v>466</v>
      </c>
    </row>
    <row r="177" s="98" customFormat="true" ht="9" hidden="false" customHeight="false" outlineLevel="0" collapsed="false">
      <c r="A177" s="30" t="n">
        <v>2512</v>
      </c>
      <c r="B177" s="30" t="s">
        <v>87</v>
      </c>
      <c r="C177" s="30" t="s">
        <v>145</v>
      </c>
      <c r="D177" s="30" t="s">
        <v>459</v>
      </c>
      <c r="E177" s="30" t="s">
        <v>460</v>
      </c>
      <c r="F177" s="30" t="s">
        <v>178</v>
      </c>
      <c r="G177" s="30" t="s">
        <v>365</v>
      </c>
      <c r="H177" s="30"/>
      <c r="I177" s="30" t="n">
        <v>0.150693249995042</v>
      </c>
      <c r="J177" s="39"/>
      <c r="K177" s="30"/>
      <c r="L177" s="30"/>
      <c r="M177" s="30"/>
      <c r="N177" s="67" t="n">
        <v>5.1</v>
      </c>
      <c r="O177" s="67" t="n">
        <v>18</v>
      </c>
      <c r="P177" s="30"/>
      <c r="Q177" s="30"/>
      <c r="R177" s="30"/>
      <c r="S177" s="90" t="n">
        <v>34</v>
      </c>
      <c r="T177" s="90"/>
      <c r="U177" s="90"/>
      <c r="V177" s="90"/>
      <c r="W177" s="30" t="s">
        <v>461</v>
      </c>
      <c r="X177" s="30"/>
      <c r="Y177" s="30" t="s">
        <v>466</v>
      </c>
    </row>
    <row r="178" s="98" customFormat="true" ht="9" hidden="false" customHeight="false" outlineLevel="0" collapsed="false">
      <c r="A178" s="30" t="n">
        <v>2516</v>
      </c>
      <c r="B178" s="30" t="s">
        <v>101</v>
      </c>
      <c r="C178" s="43" t="s">
        <v>144</v>
      </c>
      <c r="D178" s="30" t="s">
        <v>459</v>
      </c>
      <c r="E178" s="30" t="s">
        <v>460</v>
      </c>
      <c r="F178" s="30" t="s">
        <v>178</v>
      </c>
      <c r="G178" s="30" t="s">
        <v>365</v>
      </c>
      <c r="H178" s="30"/>
      <c r="I178" s="30" t="n">
        <v>0.0636524882826472</v>
      </c>
      <c r="J178" s="39"/>
      <c r="K178" s="30"/>
      <c r="L178" s="30"/>
      <c r="M178" s="30"/>
      <c r="N178" s="67" t="n">
        <v>4.3</v>
      </c>
      <c r="O178" s="67" t="n">
        <v>15.4</v>
      </c>
      <c r="P178" s="30"/>
      <c r="Q178" s="30"/>
      <c r="R178" s="30"/>
      <c r="S178" s="90" t="n">
        <v>119</v>
      </c>
      <c r="T178" s="90"/>
      <c r="U178" s="90"/>
      <c r="V178" s="90"/>
      <c r="W178" s="30" t="s">
        <v>461</v>
      </c>
      <c r="X178" s="30"/>
      <c r="Y178" s="30" t="s">
        <v>467</v>
      </c>
    </row>
    <row r="179" s="98" customFormat="true" ht="9" hidden="false" customHeight="false" outlineLevel="0" collapsed="false">
      <c r="A179" s="30" t="n">
        <v>2517</v>
      </c>
      <c r="B179" s="30" t="s">
        <v>101</v>
      </c>
      <c r="C179" s="30" t="s">
        <v>143</v>
      </c>
      <c r="D179" s="30" t="s">
        <v>459</v>
      </c>
      <c r="E179" s="30" t="s">
        <v>460</v>
      </c>
      <c r="F179" s="30" t="s">
        <v>178</v>
      </c>
      <c r="G179" s="30" t="s">
        <v>365</v>
      </c>
      <c r="H179" s="30"/>
      <c r="I179" s="30" t="n">
        <v>0.090381777343553</v>
      </c>
      <c r="J179" s="39"/>
      <c r="K179" s="30"/>
      <c r="L179" s="30"/>
      <c r="M179" s="30"/>
      <c r="N179" s="67" t="n">
        <v>4.3</v>
      </c>
      <c r="O179" s="67" t="n">
        <v>15.4</v>
      </c>
      <c r="P179" s="30"/>
      <c r="Q179" s="30"/>
      <c r="R179" s="30"/>
      <c r="S179" s="90" t="n">
        <v>119</v>
      </c>
      <c r="T179" s="90"/>
      <c r="U179" s="90"/>
      <c r="V179" s="90"/>
      <c r="W179" s="30" t="s">
        <v>461</v>
      </c>
      <c r="X179" s="30"/>
      <c r="Y179" s="30" t="s">
        <v>467</v>
      </c>
    </row>
    <row r="180" s="98" customFormat="true" ht="9" hidden="false" customHeight="false" outlineLevel="0" collapsed="false">
      <c r="A180" s="30" t="n">
        <v>2518</v>
      </c>
      <c r="B180" s="30" t="s">
        <v>101</v>
      </c>
      <c r="C180" s="30" t="s">
        <v>145</v>
      </c>
      <c r="D180" s="30" t="s">
        <v>459</v>
      </c>
      <c r="E180" s="30" t="s">
        <v>460</v>
      </c>
      <c r="F180" s="30" t="s">
        <v>178</v>
      </c>
      <c r="G180" s="30" t="s">
        <v>365</v>
      </c>
      <c r="H180" s="30"/>
      <c r="I180" s="30" t="n">
        <v>0.158830632851018</v>
      </c>
      <c r="J180" s="39"/>
      <c r="K180" s="30"/>
      <c r="L180" s="30"/>
      <c r="M180" s="30"/>
      <c r="N180" s="67" t="n">
        <v>4.3</v>
      </c>
      <c r="O180" s="67" t="n">
        <v>15.4</v>
      </c>
      <c r="P180" s="30"/>
      <c r="Q180" s="30"/>
      <c r="R180" s="30"/>
      <c r="S180" s="90" t="n">
        <v>119</v>
      </c>
      <c r="T180" s="90"/>
      <c r="U180" s="90"/>
      <c r="V180" s="90"/>
      <c r="W180" s="30" t="s">
        <v>461</v>
      </c>
      <c r="X180" s="30"/>
      <c r="Y180" s="30" t="s">
        <v>467</v>
      </c>
    </row>
    <row r="181" s="98" customFormat="true" ht="9" hidden="false" customHeight="false" outlineLevel="0" collapsed="false">
      <c r="A181" s="30" t="n">
        <v>2522</v>
      </c>
      <c r="B181" s="30" t="s">
        <v>103</v>
      </c>
      <c r="C181" s="43" t="s">
        <v>144</v>
      </c>
      <c r="D181" s="30" t="s">
        <v>459</v>
      </c>
      <c r="E181" s="30" t="s">
        <v>460</v>
      </c>
      <c r="F181" s="30" t="s">
        <v>178</v>
      </c>
      <c r="G181" s="30" t="s">
        <v>365</v>
      </c>
      <c r="H181" s="30"/>
      <c r="I181" s="30" t="n">
        <v>0.0581388788316154</v>
      </c>
      <c r="J181" s="39"/>
      <c r="K181" s="30"/>
      <c r="L181" s="30"/>
      <c r="M181" s="30"/>
      <c r="N181" s="67" t="n">
        <v>4.3</v>
      </c>
      <c r="O181" s="67" t="n">
        <v>15.4</v>
      </c>
      <c r="P181" s="30"/>
      <c r="Q181" s="30"/>
      <c r="R181" s="30"/>
      <c r="S181" s="90" t="n">
        <v>119</v>
      </c>
      <c r="T181" s="90"/>
      <c r="U181" s="90"/>
      <c r="V181" s="90"/>
      <c r="W181" s="30" t="s">
        <v>461</v>
      </c>
      <c r="X181" s="30"/>
      <c r="Y181" s="30" t="s">
        <v>467</v>
      </c>
    </row>
    <row r="182" s="98" customFormat="true" ht="9" hidden="false" customHeight="false" outlineLevel="0" collapsed="false">
      <c r="A182" s="30" t="n">
        <v>2523</v>
      </c>
      <c r="B182" s="30" t="s">
        <v>103</v>
      </c>
      <c r="C182" s="30" t="s">
        <v>143</v>
      </c>
      <c r="D182" s="30" t="s">
        <v>459</v>
      </c>
      <c r="E182" s="30" t="s">
        <v>460</v>
      </c>
      <c r="F182" s="30" t="s">
        <v>178</v>
      </c>
      <c r="G182" s="30" t="s">
        <v>365</v>
      </c>
      <c r="H182" s="30"/>
      <c r="I182" s="30" t="n">
        <v>0.0825594464925696</v>
      </c>
      <c r="J182" s="39"/>
      <c r="K182" s="30"/>
      <c r="L182" s="30"/>
      <c r="M182" s="30"/>
      <c r="N182" s="67" t="n">
        <v>4.3</v>
      </c>
      <c r="O182" s="67" t="n">
        <v>15.4</v>
      </c>
      <c r="P182" s="30"/>
      <c r="Q182" s="30"/>
      <c r="R182" s="30"/>
      <c r="S182" s="90" t="n">
        <v>119</v>
      </c>
      <c r="T182" s="90"/>
      <c r="U182" s="90"/>
      <c r="V182" s="90"/>
      <c r="W182" s="30" t="s">
        <v>461</v>
      </c>
      <c r="X182" s="30"/>
      <c r="Y182" s="30" t="s">
        <v>467</v>
      </c>
    </row>
    <row r="183" s="98" customFormat="true" ht="9" hidden="false" customHeight="false" outlineLevel="0" collapsed="false">
      <c r="A183" s="30" t="n">
        <v>2524</v>
      </c>
      <c r="B183" s="30" t="s">
        <v>103</v>
      </c>
      <c r="C183" s="30" t="s">
        <v>145</v>
      </c>
      <c r="D183" s="30" t="s">
        <v>459</v>
      </c>
      <c r="E183" s="30" t="s">
        <v>460</v>
      </c>
      <c r="F183" s="30" t="s">
        <v>178</v>
      </c>
      <c r="G183" s="30" t="s">
        <v>365</v>
      </c>
      <c r="H183" s="30"/>
      <c r="I183" s="30" t="n">
        <v>0.145112498885017</v>
      </c>
      <c r="J183" s="39"/>
      <c r="K183" s="30"/>
      <c r="L183" s="30"/>
      <c r="M183" s="30"/>
      <c r="N183" s="67" t="n">
        <v>4.3</v>
      </c>
      <c r="O183" s="67" t="n">
        <v>15.4</v>
      </c>
      <c r="P183" s="30"/>
      <c r="Q183" s="30"/>
      <c r="R183" s="30"/>
      <c r="S183" s="90" t="n">
        <v>119</v>
      </c>
      <c r="T183" s="90"/>
      <c r="U183" s="90"/>
      <c r="V183" s="90"/>
      <c r="W183" s="30" t="s">
        <v>461</v>
      </c>
      <c r="X183" s="30"/>
      <c r="Y183" s="30" t="s">
        <v>467</v>
      </c>
    </row>
    <row r="184" s="98" customFormat="true" ht="9" hidden="false" customHeight="false" outlineLevel="0" collapsed="false">
      <c r="A184" s="30" t="n">
        <v>2528</v>
      </c>
      <c r="B184" s="30" t="s">
        <v>93</v>
      </c>
      <c r="C184" s="43" t="s">
        <v>144</v>
      </c>
      <c r="D184" s="30" t="s">
        <v>459</v>
      </c>
      <c r="E184" s="30" t="s">
        <v>460</v>
      </c>
      <c r="F184" s="30" t="s">
        <v>178</v>
      </c>
      <c r="G184" s="30" t="s">
        <v>365</v>
      </c>
      <c r="H184" s="30"/>
      <c r="I184" s="30" t="n">
        <v>0.0539077391028921</v>
      </c>
      <c r="J184" s="39"/>
      <c r="K184" s="30"/>
      <c r="L184" s="30"/>
      <c r="M184" s="30"/>
      <c r="N184" s="67" t="n">
        <v>2.5</v>
      </c>
      <c r="O184" s="67" t="n">
        <v>20.8</v>
      </c>
      <c r="P184" s="30"/>
      <c r="Q184" s="30"/>
      <c r="R184" s="30"/>
      <c r="S184" s="90" t="n">
        <v>74</v>
      </c>
      <c r="T184" s="90"/>
      <c r="U184" s="90"/>
      <c r="V184" s="90"/>
      <c r="W184" s="30" t="s">
        <v>461</v>
      </c>
      <c r="X184" s="30"/>
      <c r="Y184" s="30" t="s">
        <v>468</v>
      </c>
    </row>
    <row r="185" s="98" customFormat="true" ht="9" hidden="false" customHeight="false" outlineLevel="0" collapsed="false">
      <c r="A185" s="30" t="n">
        <v>2529</v>
      </c>
      <c r="B185" s="30" t="s">
        <v>93</v>
      </c>
      <c r="C185" s="30" t="s">
        <v>143</v>
      </c>
      <c r="D185" s="30" t="s">
        <v>459</v>
      </c>
      <c r="E185" s="30" t="s">
        <v>460</v>
      </c>
      <c r="F185" s="30" t="s">
        <v>178</v>
      </c>
      <c r="G185" s="30" t="s">
        <v>365</v>
      </c>
      <c r="H185" s="30"/>
      <c r="I185" s="30" t="n">
        <v>0.077250936042366</v>
      </c>
      <c r="J185" s="39"/>
      <c r="K185" s="30"/>
      <c r="L185" s="30"/>
      <c r="M185" s="30"/>
      <c r="N185" s="67" t="n">
        <v>2.5</v>
      </c>
      <c r="O185" s="67" t="n">
        <v>20.8</v>
      </c>
      <c r="P185" s="30"/>
      <c r="Q185" s="30"/>
      <c r="R185" s="30"/>
      <c r="S185" s="90" t="n">
        <v>74</v>
      </c>
      <c r="T185" s="90"/>
      <c r="U185" s="90"/>
      <c r="V185" s="90"/>
      <c r="W185" s="30" t="s">
        <v>461</v>
      </c>
      <c r="X185" s="30"/>
      <c r="Y185" s="30" t="s">
        <v>468</v>
      </c>
    </row>
    <row r="186" s="98" customFormat="true" ht="9" hidden="false" customHeight="false" outlineLevel="0" collapsed="false">
      <c r="A186" s="30" t="n">
        <v>2530</v>
      </c>
      <c r="B186" s="30" t="s">
        <v>93</v>
      </c>
      <c r="C186" s="30" t="s">
        <v>145</v>
      </c>
      <c r="D186" s="30" t="s">
        <v>459</v>
      </c>
      <c r="E186" s="30" t="s">
        <v>460</v>
      </c>
      <c r="F186" s="30" t="s">
        <v>178</v>
      </c>
      <c r="G186" s="30" t="s">
        <v>365</v>
      </c>
      <c r="H186" s="30"/>
      <c r="I186" s="30" t="n">
        <v>0.138820299229626</v>
      </c>
      <c r="J186" s="39"/>
      <c r="K186" s="30"/>
      <c r="L186" s="30"/>
      <c r="M186" s="30"/>
      <c r="N186" s="67" t="n">
        <v>2.5</v>
      </c>
      <c r="O186" s="67" t="n">
        <v>20.8</v>
      </c>
      <c r="P186" s="30"/>
      <c r="Q186" s="30"/>
      <c r="R186" s="30"/>
      <c r="S186" s="90" t="n">
        <v>74</v>
      </c>
      <c r="T186" s="90"/>
      <c r="U186" s="90"/>
      <c r="V186" s="90"/>
      <c r="W186" s="30" t="s">
        <v>461</v>
      </c>
      <c r="X186" s="30"/>
      <c r="Y186" s="30" t="s">
        <v>468</v>
      </c>
    </row>
    <row r="187" s="98" customFormat="true" ht="9" hidden="false" customHeight="false" outlineLevel="0" collapsed="false">
      <c r="A187" s="30" t="n">
        <v>2537</v>
      </c>
      <c r="B187" s="30" t="s">
        <v>98</v>
      </c>
      <c r="C187" s="43" t="s">
        <v>144</v>
      </c>
      <c r="D187" s="30" t="s">
        <v>459</v>
      </c>
      <c r="E187" s="30" t="s">
        <v>460</v>
      </c>
      <c r="F187" s="30" t="s">
        <v>178</v>
      </c>
      <c r="G187" s="30" t="s">
        <v>365</v>
      </c>
      <c r="H187" s="30"/>
      <c r="I187" s="30" t="n">
        <v>0.0580900974949978</v>
      </c>
      <c r="J187" s="39"/>
      <c r="K187" s="30"/>
      <c r="L187" s="30"/>
      <c r="M187" s="30"/>
      <c r="N187" s="67" t="n">
        <v>12.8</v>
      </c>
      <c r="O187" s="67" t="n">
        <v>27.8</v>
      </c>
      <c r="P187" s="30"/>
      <c r="Q187" s="30"/>
      <c r="R187" s="30"/>
      <c r="S187" s="90" t="n">
        <v>7</v>
      </c>
      <c r="T187" s="90"/>
      <c r="U187" s="90"/>
      <c r="V187" s="90"/>
      <c r="W187" s="30" t="s">
        <v>461</v>
      </c>
      <c r="X187" s="30"/>
      <c r="Y187" s="30" t="s">
        <v>469</v>
      </c>
    </row>
    <row r="188" s="98" customFormat="true" ht="9" hidden="false" customHeight="false" outlineLevel="0" collapsed="false">
      <c r="A188" s="30" t="n">
        <v>2538</v>
      </c>
      <c r="B188" s="30" t="s">
        <v>98</v>
      </c>
      <c r="C188" s="30" t="s">
        <v>143</v>
      </c>
      <c r="D188" s="30" t="s">
        <v>459</v>
      </c>
      <c r="E188" s="30" t="s">
        <v>460</v>
      </c>
      <c r="F188" s="30" t="s">
        <v>178</v>
      </c>
      <c r="G188" s="30" t="s">
        <v>365</v>
      </c>
      <c r="H188" s="30"/>
      <c r="I188" s="30" t="n">
        <v>0.0823108228314306</v>
      </c>
      <c r="J188" s="39"/>
      <c r="K188" s="30"/>
      <c r="L188" s="30"/>
      <c r="M188" s="30"/>
      <c r="N188" s="67" t="n">
        <v>12.8</v>
      </c>
      <c r="O188" s="67" t="n">
        <v>27.8</v>
      </c>
      <c r="P188" s="30"/>
      <c r="Q188" s="30"/>
      <c r="R188" s="30"/>
      <c r="S188" s="90" t="n">
        <v>7</v>
      </c>
      <c r="T188" s="90"/>
      <c r="U188" s="90"/>
      <c r="V188" s="90"/>
      <c r="W188" s="30" t="s">
        <v>461</v>
      </c>
      <c r="X188" s="30"/>
      <c r="Y188" s="30" t="s">
        <v>469</v>
      </c>
    </row>
    <row r="189" s="98" customFormat="true" ht="9" hidden="false" customHeight="false" outlineLevel="0" collapsed="false">
      <c r="A189" s="30" t="n">
        <v>2539</v>
      </c>
      <c r="B189" s="30" t="s">
        <v>98</v>
      </c>
      <c r="C189" s="30" t="s">
        <v>145</v>
      </c>
      <c r="D189" s="30" t="s">
        <v>459</v>
      </c>
      <c r="E189" s="30" t="s">
        <v>460</v>
      </c>
      <c r="F189" s="30" t="s">
        <v>178</v>
      </c>
      <c r="G189" s="30" t="s">
        <v>365</v>
      </c>
      <c r="H189" s="30"/>
      <c r="I189" s="30" t="n">
        <v>0.143902831269445</v>
      </c>
      <c r="J189" s="39"/>
      <c r="K189" s="30"/>
      <c r="L189" s="30"/>
      <c r="M189" s="30"/>
      <c r="N189" s="67" t="n">
        <v>12.8</v>
      </c>
      <c r="O189" s="67" t="n">
        <v>27.8</v>
      </c>
      <c r="P189" s="30"/>
      <c r="Q189" s="30"/>
      <c r="R189" s="30"/>
      <c r="S189" s="90" t="n">
        <v>7</v>
      </c>
      <c r="T189" s="90"/>
      <c r="U189" s="90"/>
      <c r="V189" s="90"/>
      <c r="W189" s="30" t="s">
        <v>461</v>
      </c>
      <c r="X189" s="30"/>
      <c r="Y189" s="30" t="s">
        <v>469</v>
      </c>
    </row>
    <row r="190" s="98" customFormat="true" ht="9" hidden="false" customHeight="false" outlineLevel="0" collapsed="false">
      <c r="A190" s="30" t="n">
        <v>2543</v>
      </c>
      <c r="B190" s="30" t="s">
        <v>87</v>
      </c>
      <c r="C190" s="54" t="s">
        <v>146</v>
      </c>
      <c r="D190" s="39" t="s">
        <v>459</v>
      </c>
      <c r="E190" s="121" t="s">
        <v>460</v>
      </c>
      <c r="F190" s="30" t="s">
        <v>178</v>
      </c>
      <c r="G190" s="30" t="s">
        <v>365</v>
      </c>
      <c r="H190" s="30"/>
      <c r="I190" s="122" t="n">
        <v>0.0313995075930518</v>
      </c>
      <c r="J190" s="39"/>
      <c r="K190" s="39"/>
      <c r="L190" s="41"/>
      <c r="M190" s="90"/>
      <c r="N190" s="123" t="n">
        <v>3.6</v>
      </c>
      <c r="O190" s="123" t="n">
        <v>17.9</v>
      </c>
      <c r="P190" s="90"/>
      <c r="Q190" s="29"/>
      <c r="R190" s="29"/>
      <c r="S190" s="30" t="n">
        <v>103</v>
      </c>
      <c r="T190" s="30"/>
      <c r="U190" s="30"/>
      <c r="V190" s="30"/>
      <c r="W190" s="30" t="s">
        <v>461</v>
      </c>
      <c r="X190" s="30"/>
      <c r="Y190" s="30" t="s">
        <v>470</v>
      </c>
    </row>
    <row r="191" s="98" customFormat="true" ht="9" hidden="false" customHeight="false" outlineLevel="0" collapsed="false">
      <c r="A191" s="30" t="n">
        <v>2544</v>
      </c>
      <c r="B191" s="30" t="s">
        <v>87</v>
      </c>
      <c r="C191" s="54" t="s">
        <v>152</v>
      </c>
      <c r="D191" s="39" t="s">
        <v>459</v>
      </c>
      <c r="E191" s="121" t="s">
        <v>460</v>
      </c>
      <c r="F191" s="30" t="s">
        <v>178</v>
      </c>
      <c r="G191" s="30" t="s">
        <v>365</v>
      </c>
      <c r="H191" s="30"/>
      <c r="I191" s="122" t="n">
        <v>0.0448919769547816</v>
      </c>
      <c r="J191" s="39"/>
      <c r="K191" s="39"/>
      <c r="L191" s="41"/>
      <c r="M191" s="90"/>
      <c r="N191" s="123" t="n">
        <v>3.6</v>
      </c>
      <c r="O191" s="123" t="n">
        <v>17.9</v>
      </c>
      <c r="P191" s="90"/>
      <c r="Q191" s="29"/>
      <c r="R191" s="29"/>
      <c r="S191" s="30" t="n">
        <v>103</v>
      </c>
      <c r="T191" s="30"/>
      <c r="U191" s="30"/>
      <c r="V191" s="30"/>
      <c r="W191" s="30" t="s">
        <v>461</v>
      </c>
      <c r="X191" s="30"/>
      <c r="Y191" s="30" t="s">
        <v>470</v>
      </c>
    </row>
    <row r="192" s="98" customFormat="true" ht="9" hidden="false" customHeight="false" outlineLevel="0" collapsed="false">
      <c r="A192" s="30" t="n">
        <v>2545</v>
      </c>
      <c r="B192" s="30" t="s">
        <v>87</v>
      </c>
      <c r="C192" s="54" t="s">
        <v>154</v>
      </c>
      <c r="D192" s="39" t="s">
        <v>459</v>
      </c>
      <c r="E192" s="121" t="s">
        <v>460</v>
      </c>
      <c r="F192" s="30" t="s">
        <v>178</v>
      </c>
      <c r="G192" s="30" t="s">
        <v>365</v>
      </c>
      <c r="H192" s="30"/>
      <c r="I192" s="122" t="n">
        <v>0.0802196206354998</v>
      </c>
      <c r="J192" s="39"/>
      <c r="K192" s="39"/>
      <c r="L192" s="41"/>
      <c r="M192" s="90"/>
      <c r="N192" s="123" t="n">
        <v>3.6</v>
      </c>
      <c r="O192" s="123" t="n">
        <v>17.9</v>
      </c>
      <c r="P192" s="90"/>
      <c r="Q192" s="29"/>
      <c r="R192" s="29"/>
      <c r="S192" s="30" t="n">
        <v>103</v>
      </c>
      <c r="T192" s="30"/>
      <c r="U192" s="30"/>
      <c r="V192" s="30"/>
      <c r="W192" s="30" t="s">
        <v>461</v>
      </c>
      <c r="X192" s="30"/>
      <c r="Y192" s="30" t="s">
        <v>470</v>
      </c>
    </row>
    <row r="193" s="98" customFormat="true" ht="9" hidden="false" customHeight="false" outlineLevel="0" collapsed="false">
      <c r="A193" s="30" t="n">
        <v>2549</v>
      </c>
      <c r="B193" s="30" t="s">
        <v>101</v>
      </c>
      <c r="C193" s="54" t="s">
        <v>146</v>
      </c>
      <c r="D193" s="39" t="s">
        <v>459</v>
      </c>
      <c r="E193" s="121" t="s">
        <v>460</v>
      </c>
      <c r="F193" s="30" t="s">
        <v>178</v>
      </c>
      <c r="G193" s="30" t="s">
        <v>365</v>
      </c>
      <c r="H193" s="30"/>
      <c r="I193" s="122" t="n">
        <v>0.0374162889238364</v>
      </c>
      <c r="J193" s="39"/>
      <c r="K193" s="39"/>
      <c r="L193" s="41"/>
      <c r="M193" s="90"/>
      <c r="N193" s="123" t="n">
        <v>5.8</v>
      </c>
      <c r="O193" s="123" t="n">
        <v>29</v>
      </c>
      <c r="P193" s="90"/>
      <c r="Q193" s="29"/>
      <c r="R193" s="29"/>
      <c r="S193" s="30" t="n">
        <v>57</v>
      </c>
      <c r="T193" s="30"/>
      <c r="U193" s="30"/>
      <c r="V193" s="30"/>
      <c r="W193" s="30" t="s">
        <v>461</v>
      </c>
      <c r="X193" s="30"/>
      <c r="Y193" s="30" t="s">
        <v>471</v>
      </c>
    </row>
    <row r="194" s="98" customFormat="true" ht="9" hidden="false" customHeight="false" outlineLevel="0" collapsed="false">
      <c r="A194" s="30" t="n">
        <v>2550</v>
      </c>
      <c r="B194" s="30" t="s">
        <v>101</v>
      </c>
      <c r="C194" s="54" t="s">
        <v>152</v>
      </c>
      <c r="D194" s="39" t="s">
        <v>459</v>
      </c>
      <c r="E194" s="121" t="s">
        <v>460</v>
      </c>
      <c r="F194" s="30" t="s">
        <v>178</v>
      </c>
      <c r="G194" s="30" t="s">
        <v>365</v>
      </c>
      <c r="H194" s="30"/>
      <c r="I194" s="122" t="n">
        <v>0.0534145764054778</v>
      </c>
      <c r="J194" s="39"/>
      <c r="K194" s="39"/>
      <c r="L194" s="41"/>
      <c r="M194" s="90"/>
      <c r="N194" s="123" t="n">
        <v>5.8</v>
      </c>
      <c r="O194" s="123" t="n">
        <v>29</v>
      </c>
      <c r="P194" s="90"/>
      <c r="Q194" s="29"/>
      <c r="R194" s="29"/>
      <c r="S194" s="30" t="n">
        <v>57</v>
      </c>
      <c r="T194" s="30"/>
      <c r="U194" s="30"/>
      <c r="V194" s="30"/>
      <c r="W194" s="30" t="s">
        <v>461</v>
      </c>
      <c r="X194" s="30"/>
      <c r="Y194" s="30" t="s">
        <v>471</v>
      </c>
    </row>
    <row r="195" s="98" customFormat="true" ht="9" hidden="false" customHeight="false" outlineLevel="0" collapsed="false">
      <c r="A195" s="30" t="n">
        <v>2551</v>
      </c>
      <c r="B195" s="30" t="s">
        <v>101</v>
      </c>
      <c r="C195" s="54" t="s">
        <v>154</v>
      </c>
      <c r="D195" s="39" t="s">
        <v>459</v>
      </c>
      <c r="E195" s="121" t="s">
        <v>460</v>
      </c>
      <c r="F195" s="30" t="s">
        <v>178</v>
      </c>
      <c r="G195" s="30" t="s">
        <v>365</v>
      </c>
      <c r="H195" s="30"/>
      <c r="I195" s="122" t="n">
        <v>0.0951046551936702</v>
      </c>
      <c r="J195" s="39"/>
      <c r="K195" s="39"/>
      <c r="L195" s="41"/>
      <c r="M195" s="90"/>
      <c r="N195" s="55" t="n">
        <v>5.8</v>
      </c>
      <c r="O195" s="123" t="n">
        <v>29</v>
      </c>
      <c r="P195" s="90"/>
      <c r="Q195" s="29"/>
      <c r="R195" s="29"/>
      <c r="S195" s="30" t="n">
        <v>57</v>
      </c>
      <c r="T195" s="30"/>
      <c r="U195" s="30"/>
      <c r="V195" s="30"/>
      <c r="W195" s="30" t="s">
        <v>461</v>
      </c>
      <c r="X195" s="30"/>
      <c r="Y195" s="30" t="s">
        <v>471</v>
      </c>
    </row>
    <row r="196" s="98" customFormat="true" ht="9" hidden="false" customHeight="false" outlineLevel="0" collapsed="false">
      <c r="A196" s="30" t="n">
        <v>2555</v>
      </c>
      <c r="B196" s="30" t="s">
        <v>103</v>
      </c>
      <c r="C196" s="54" t="s">
        <v>146</v>
      </c>
      <c r="D196" s="39" t="s">
        <v>459</v>
      </c>
      <c r="E196" s="121" t="s">
        <v>460</v>
      </c>
      <c r="F196" s="30" t="s">
        <v>178</v>
      </c>
      <c r="G196" s="30" t="s">
        <v>365</v>
      </c>
      <c r="H196" s="30"/>
      <c r="I196" s="122" t="n">
        <v>0.0330813251846342</v>
      </c>
      <c r="J196" s="39"/>
      <c r="K196" s="39"/>
      <c r="L196" s="41"/>
      <c r="M196" s="90"/>
      <c r="N196" s="55" t="n">
        <v>5.8</v>
      </c>
      <c r="O196" s="123" t="n">
        <v>29</v>
      </c>
      <c r="P196" s="90"/>
      <c r="Q196" s="29"/>
      <c r="R196" s="29"/>
      <c r="S196" s="30" t="n">
        <v>57</v>
      </c>
      <c r="T196" s="30"/>
      <c r="U196" s="30"/>
      <c r="V196" s="30"/>
      <c r="W196" s="30" t="s">
        <v>461</v>
      </c>
      <c r="X196" s="30"/>
      <c r="Y196" s="30" t="s">
        <v>471</v>
      </c>
    </row>
    <row r="197" s="98" customFormat="true" ht="9" hidden="false" customHeight="false" outlineLevel="0" collapsed="false">
      <c r="A197" s="30" t="n">
        <v>2556</v>
      </c>
      <c r="B197" s="30" t="s">
        <v>103</v>
      </c>
      <c r="C197" s="54" t="s">
        <v>152</v>
      </c>
      <c r="D197" s="39" t="s">
        <v>459</v>
      </c>
      <c r="E197" s="121" t="s">
        <v>460</v>
      </c>
      <c r="F197" s="30" t="s">
        <v>178</v>
      </c>
      <c r="G197" s="30" t="s">
        <v>365</v>
      </c>
      <c r="H197" s="30"/>
      <c r="I197" s="122" t="n">
        <v>0.0472260884895882</v>
      </c>
      <c r="J197" s="39"/>
      <c r="K197" s="39"/>
      <c r="L197" s="41"/>
      <c r="M197" s="90"/>
      <c r="N197" s="55" t="n">
        <v>5.8</v>
      </c>
      <c r="O197" s="123" t="n">
        <v>29</v>
      </c>
      <c r="P197" s="90"/>
      <c r="Q197" s="29"/>
      <c r="R197" s="29"/>
      <c r="S197" s="30" t="n">
        <v>57</v>
      </c>
      <c r="T197" s="30"/>
      <c r="U197" s="30"/>
      <c r="V197" s="30"/>
      <c r="W197" s="30" t="s">
        <v>461</v>
      </c>
      <c r="X197" s="30"/>
      <c r="Y197" s="30" t="s">
        <v>471</v>
      </c>
    </row>
    <row r="198" customFormat="false" ht="9" hidden="false" customHeight="false" outlineLevel="0" collapsed="false">
      <c r="A198" s="30" t="n">
        <v>2557</v>
      </c>
      <c r="B198" s="30" t="s">
        <v>103</v>
      </c>
      <c r="C198" s="54" t="s">
        <v>154</v>
      </c>
      <c r="D198" s="39" t="s">
        <v>459</v>
      </c>
      <c r="E198" s="121" t="s">
        <v>460</v>
      </c>
      <c r="F198" s="30" t="s">
        <v>178</v>
      </c>
      <c r="G198" s="30" t="s">
        <v>365</v>
      </c>
      <c r="I198" s="122" t="n">
        <v>0.0840860522388687</v>
      </c>
      <c r="J198" s="39"/>
      <c r="K198" s="39"/>
      <c r="L198" s="41"/>
      <c r="M198" s="90"/>
      <c r="N198" s="55" t="n">
        <v>5.8</v>
      </c>
      <c r="O198" s="123" t="n">
        <v>29</v>
      </c>
      <c r="P198" s="90"/>
      <c r="Q198" s="29"/>
      <c r="R198" s="29"/>
      <c r="S198" s="30" t="n">
        <v>57</v>
      </c>
      <c r="W198" s="30" t="s">
        <v>461</v>
      </c>
      <c r="Y198" s="30" t="s">
        <v>471</v>
      </c>
    </row>
    <row r="199" customFormat="false" ht="9" hidden="false" customHeight="false" outlineLevel="0" collapsed="false">
      <c r="A199" s="30" t="n">
        <v>2558</v>
      </c>
      <c r="B199" s="30" t="s">
        <v>93</v>
      </c>
      <c r="C199" s="54" t="s">
        <v>146</v>
      </c>
      <c r="D199" s="39" t="s">
        <v>459</v>
      </c>
      <c r="E199" s="121" t="s">
        <v>460</v>
      </c>
      <c r="F199" s="30" t="s">
        <v>178</v>
      </c>
      <c r="G199" s="30" t="s">
        <v>365</v>
      </c>
      <c r="I199" s="122" t="n">
        <v>0.0353517017097217</v>
      </c>
      <c r="J199" s="39"/>
      <c r="K199" s="39"/>
      <c r="L199" s="41"/>
      <c r="M199" s="90"/>
      <c r="N199" s="55" t="n">
        <v>2.5</v>
      </c>
      <c r="O199" s="123" t="n">
        <v>20.8</v>
      </c>
      <c r="P199" s="90"/>
      <c r="Q199" s="29"/>
      <c r="R199" s="29"/>
      <c r="S199" s="30" t="n">
        <v>74</v>
      </c>
      <c r="W199" s="30" t="s">
        <v>461</v>
      </c>
      <c r="Y199" s="30" t="s">
        <v>472</v>
      </c>
    </row>
    <row r="200" customFormat="false" ht="9" hidden="false" customHeight="false" outlineLevel="0" collapsed="false">
      <c r="A200" s="30" t="n">
        <v>2559</v>
      </c>
      <c r="B200" s="30" t="s">
        <v>93</v>
      </c>
      <c r="C200" s="54" t="s">
        <v>152</v>
      </c>
      <c r="D200" s="39" t="s">
        <v>459</v>
      </c>
      <c r="E200" s="121" t="s">
        <v>460</v>
      </c>
      <c r="F200" s="30" t="s">
        <v>178</v>
      </c>
      <c r="G200" s="30" t="s">
        <v>365</v>
      </c>
      <c r="I200" s="122" t="n">
        <v>0.0506924463072057</v>
      </c>
      <c r="J200" s="39"/>
      <c r="K200" s="39"/>
      <c r="L200" s="41"/>
      <c r="M200" s="90"/>
      <c r="N200" s="55" t="n">
        <v>2.5</v>
      </c>
      <c r="O200" s="123" t="n">
        <v>20.8</v>
      </c>
      <c r="P200" s="90"/>
      <c r="Q200" s="29"/>
      <c r="R200" s="29"/>
      <c r="S200" s="30" t="n">
        <v>74</v>
      </c>
      <c r="W200" s="30" t="s">
        <v>461</v>
      </c>
      <c r="Y200" s="30" t="s">
        <v>472</v>
      </c>
    </row>
    <row r="201" customFormat="false" ht="9" hidden="false" customHeight="false" outlineLevel="0" collapsed="false">
      <c r="A201" s="30" t="n">
        <v>2560</v>
      </c>
      <c r="B201" s="30" t="s">
        <v>93</v>
      </c>
      <c r="C201" s="54" t="s">
        <v>154</v>
      </c>
      <c r="D201" s="39" t="s">
        <v>459</v>
      </c>
      <c r="E201" s="121" t="s">
        <v>460</v>
      </c>
      <c r="F201" s="30" t="s">
        <v>178</v>
      </c>
      <c r="G201" s="30" t="s">
        <v>365</v>
      </c>
      <c r="I201" s="122" t="n">
        <v>0.091236771303163</v>
      </c>
      <c r="J201" s="39"/>
      <c r="K201" s="39"/>
      <c r="L201" s="41"/>
      <c r="M201" s="90"/>
      <c r="N201" s="55" t="n">
        <v>2.5</v>
      </c>
      <c r="O201" s="123" t="n">
        <v>20.8</v>
      </c>
      <c r="P201" s="90"/>
      <c r="Q201" s="29"/>
      <c r="R201" s="29"/>
      <c r="S201" s="30" t="n">
        <v>74</v>
      </c>
      <c r="W201" s="30" t="s">
        <v>461</v>
      </c>
      <c r="Y201" s="30" t="s">
        <v>472</v>
      </c>
    </row>
    <row r="202" customFormat="false" ht="9" hidden="false" customHeight="false" outlineLevel="0" collapsed="false">
      <c r="A202" s="30" t="n">
        <v>2561</v>
      </c>
      <c r="B202" s="30" t="s">
        <v>98</v>
      </c>
      <c r="C202" s="54" t="s">
        <v>146</v>
      </c>
      <c r="D202" s="39" t="s">
        <v>459</v>
      </c>
      <c r="E202" s="121" t="s">
        <v>460</v>
      </c>
      <c r="F202" s="30" t="s">
        <v>178</v>
      </c>
      <c r="G202" s="30" t="s">
        <v>365</v>
      </c>
      <c r="I202" s="122" t="n">
        <v>0.0225618279040808</v>
      </c>
      <c r="J202" s="39"/>
      <c r="K202" s="39"/>
      <c r="L202" s="41"/>
      <c r="N202" s="55" t="n">
        <v>4</v>
      </c>
      <c r="O202" s="123" t="n">
        <v>15.6</v>
      </c>
      <c r="P202" s="90"/>
      <c r="Q202" s="29"/>
      <c r="R202" s="29"/>
      <c r="S202" s="30" t="n">
        <v>204</v>
      </c>
      <c r="W202" s="30" t="s">
        <v>461</v>
      </c>
      <c r="Y202" s="30" t="s">
        <v>473</v>
      </c>
    </row>
    <row r="203" customFormat="false" ht="9" hidden="false" customHeight="false" outlineLevel="0" collapsed="false">
      <c r="A203" s="30" t="n">
        <v>2562</v>
      </c>
      <c r="B203" s="30" t="s">
        <v>98</v>
      </c>
      <c r="C203" s="54" t="s">
        <v>152</v>
      </c>
      <c r="D203" s="39" t="s">
        <v>459</v>
      </c>
      <c r="E203" s="121" t="s">
        <v>460</v>
      </c>
      <c r="F203" s="30" t="s">
        <v>178</v>
      </c>
      <c r="G203" s="30" t="s">
        <v>365</v>
      </c>
      <c r="I203" s="122" t="n">
        <v>0.0327904951589155</v>
      </c>
      <c r="J203" s="39"/>
      <c r="K203" s="39"/>
      <c r="L203" s="41"/>
      <c r="N203" s="55" t="n">
        <v>4</v>
      </c>
      <c r="O203" s="123" t="n">
        <v>15.6</v>
      </c>
      <c r="P203" s="90"/>
      <c r="Q203" s="29"/>
      <c r="R203" s="29"/>
      <c r="S203" s="30" t="n">
        <v>204</v>
      </c>
      <c r="W203" s="30" t="s">
        <v>461</v>
      </c>
      <c r="Y203" s="30" t="s">
        <v>473</v>
      </c>
    </row>
    <row r="204" customFormat="false" ht="9" hidden="false" customHeight="false" outlineLevel="0" collapsed="false">
      <c r="A204" s="30" t="n">
        <v>2563</v>
      </c>
      <c r="B204" s="30" t="s">
        <v>98</v>
      </c>
      <c r="C204" s="54" t="s">
        <v>154</v>
      </c>
      <c r="D204" s="39" t="s">
        <v>459</v>
      </c>
      <c r="E204" s="121" t="s">
        <v>460</v>
      </c>
      <c r="F204" s="30" t="s">
        <v>178</v>
      </c>
      <c r="G204" s="30" t="s">
        <v>365</v>
      </c>
      <c r="I204" s="122" t="n">
        <v>0.0609476852949825</v>
      </c>
      <c r="J204" s="39"/>
      <c r="K204" s="39"/>
      <c r="L204" s="41"/>
      <c r="N204" s="55" t="n">
        <v>4</v>
      </c>
      <c r="O204" s="123" t="n">
        <v>15.6</v>
      </c>
      <c r="P204" s="90"/>
      <c r="Q204" s="29"/>
      <c r="R204" s="29"/>
      <c r="S204" s="30" t="n">
        <v>204</v>
      </c>
      <c r="W204" s="30" t="s">
        <v>461</v>
      </c>
      <c r="Y204" s="30" t="s">
        <v>473</v>
      </c>
    </row>
    <row r="205" customFormat="false" ht="9" hidden="false" customHeight="false" outlineLevel="0" collapsed="false">
      <c r="A205" s="30" t="n">
        <v>2573</v>
      </c>
      <c r="B205" s="30" t="s">
        <v>87</v>
      </c>
      <c r="C205" s="54" t="s">
        <v>149</v>
      </c>
      <c r="D205" s="39" t="s">
        <v>459</v>
      </c>
      <c r="E205" s="121" t="s">
        <v>460</v>
      </c>
      <c r="F205" s="30" t="s">
        <v>178</v>
      </c>
      <c r="G205" s="30" t="s">
        <v>365</v>
      </c>
      <c r="I205" s="122" t="n">
        <v>0.00510559212180655</v>
      </c>
      <c r="J205" s="39"/>
      <c r="K205" s="39"/>
      <c r="L205" s="41"/>
      <c r="N205" s="55" t="n">
        <v>3.6</v>
      </c>
      <c r="O205" s="123" t="n">
        <v>17.9</v>
      </c>
      <c r="P205" s="90"/>
      <c r="Q205" s="29"/>
      <c r="R205" s="29"/>
      <c r="S205" s="30" t="n">
        <v>103</v>
      </c>
      <c r="W205" s="30" t="s">
        <v>461</v>
      </c>
      <c r="Y205" s="30" t="s">
        <v>474</v>
      </c>
    </row>
    <row r="206" customFormat="false" ht="9" hidden="false" customHeight="false" outlineLevel="0" collapsed="false">
      <c r="A206" s="30" t="n">
        <v>2574</v>
      </c>
      <c r="B206" s="30" t="s">
        <v>87</v>
      </c>
      <c r="C206" s="54" t="s">
        <v>153</v>
      </c>
      <c r="D206" s="39" t="s">
        <v>459</v>
      </c>
      <c r="E206" s="121" t="s">
        <v>460</v>
      </c>
      <c r="F206" s="30" t="s">
        <v>178</v>
      </c>
      <c r="G206" s="30" t="s">
        <v>365</v>
      </c>
      <c r="I206" s="122" t="n">
        <v>0.00737207094719272</v>
      </c>
      <c r="J206" s="39"/>
      <c r="K206" s="39"/>
      <c r="L206" s="41"/>
      <c r="N206" s="55" t="n">
        <v>3.6</v>
      </c>
      <c r="O206" s="123" t="n">
        <v>17.9</v>
      </c>
      <c r="P206" s="90"/>
      <c r="Q206" s="29"/>
      <c r="R206" s="29"/>
      <c r="S206" s="30" t="n">
        <v>103</v>
      </c>
      <c r="W206" s="30" t="s">
        <v>461</v>
      </c>
      <c r="Y206" s="30" t="s">
        <v>474</v>
      </c>
    </row>
    <row r="207" customFormat="false" ht="9" hidden="false" customHeight="false" outlineLevel="0" collapsed="false">
      <c r="A207" s="30" t="n">
        <v>2575</v>
      </c>
      <c r="B207" s="30" t="s">
        <v>87</v>
      </c>
      <c r="C207" s="54" t="s">
        <v>155</v>
      </c>
      <c r="D207" s="39" t="s">
        <v>459</v>
      </c>
      <c r="E207" s="121" t="s">
        <v>460</v>
      </c>
      <c r="F207" s="30" t="s">
        <v>178</v>
      </c>
      <c r="G207" s="30" t="s">
        <v>365</v>
      </c>
      <c r="I207" s="122" t="n">
        <v>0.0134883565800488</v>
      </c>
      <c r="J207" s="39"/>
      <c r="K207" s="39"/>
      <c r="L207" s="41"/>
      <c r="N207" s="55" t="n">
        <v>3.6</v>
      </c>
      <c r="O207" s="123" t="n">
        <v>17.9</v>
      </c>
      <c r="P207" s="90"/>
      <c r="Q207" s="29"/>
      <c r="R207" s="29"/>
      <c r="S207" s="30" t="n">
        <v>103</v>
      </c>
      <c r="W207" s="30" t="s">
        <v>461</v>
      </c>
      <c r="Y207" s="30" t="s">
        <v>474</v>
      </c>
    </row>
    <row r="208" customFormat="false" ht="9" hidden="false" customHeight="false" outlineLevel="0" collapsed="false">
      <c r="A208" s="30" t="n">
        <v>2579</v>
      </c>
      <c r="B208" s="30" t="s">
        <v>101</v>
      </c>
      <c r="C208" s="54" t="s">
        <v>149</v>
      </c>
      <c r="D208" s="39" t="s">
        <v>459</v>
      </c>
      <c r="E208" s="121" t="s">
        <v>460</v>
      </c>
      <c r="F208" s="30" t="s">
        <v>178</v>
      </c>
      <c r="G208" s="30" t="s">
        <v>365</v>
      </c>
      <c r="I208" s="122" t="n">
        <v>0.00655487668595613</v>
      </c>
      <c r="J208" s="39"/>
      <c r="K208" s="39"/>
      <c r="L208" s="41"/>
      <c r="N208" s="55" t="n">
        <v>5.8</v>
      </c>
      <c r="O208" s="123" t="n">
        <v>29</v>
      </c>
      <c r="P208" s="90"/>
      <c r="Q208" s="29"/>
      <c r="R208" s="29"/>
      <c r="S208" s="30" t="n">
        <v>57</v>
      </c>
      <c r="W208" s="30" t="s">
        <v>461</v>
      </c>
      <c r="Y208" s="30" t="s">
        <v>475</v>
      </c>
    </row>
    <row r="209" customFormat="false" ht="9" hidden="false" customHeight="false" outlineLevel="0" collapsed="false">
      <c r="A209" s="30" t="n">
        <v>2580</v>
      </c>
      <c r="B209" s="30" t="s">
        <v>101</v>
      </c>
      <c r="C209" s="54" t="s">
        <v>153</v>
      </c>
      <c r="D209" s="39" t="s">
        <v>459</v>
      </c>
      <c r="E209" s="121" t="s">
        <v>460</v>
      </c>
      <c r="F209" s="30" t="s">
        <v>178</v>
      </c>
      <c r="G209" s="30" t="s">
        <v>365</v>
      </c>
      <c r="I209" s="122" t="n">
        <v>0.00942829581785463</v>
      </c>
      <c r="J209" s="39"/>
      <c r="K209" s="39"/>
      <c r="L209" s="41"/>
      <c r="N209" s="55" t="n">
        <v>5.8</v>
      </c>
      <c r="O209" s="123" t="n">
        <v>29</v>
      </c>
      <c r="P209" s="90"/>
      <c r="Q209" s="29"/>
      <c r="R209" s="29"/>
      <c r="S209" s="30" t="n">
        <v>57</v>
      </c>
      <c r="W209" s="30" t="s">
        <v>461</v>
      </c>
      <c r="Y209" s="30" t="s">
        <v>475</v>
      </c>
    </row>
    <row r="210" customFormat="false" ht="9" hidden="false" customHeight="false" outlineLevel="0" collapsed="false">
      <c r="A210" s="30" t="n">
        <v>2581</v>
      </c>
      <c r="B210" s="30" t="s">
        <v>101</v>
      </c>
      <c r="C210" s="54" t="s">
        <v>155</v>
      </c>
      <c r="D210" s="39" t="s">
        <v>459</v>
      </c>
      <c r="E210" s="121" t="s">
        <v>460</v>
      </c>
      <c r="F210" s="30" t="s">
        <v>178</v>
      </c>
      <c r="G210" s="30" t="s">
        <v>365</v>
      </c>
      <c r="I210" s="122" t="n">
        <v>0.0170933249029897</v>
      </c>
      <c r="J210" s="39"/>
      <c r="K210" s="39"/>
      <c r="L210" s="41"/>
      <c r="N210" s="55" t="n">
        <v>5.8</v>
      </c>
      <c r="O210" s="123" t="n">
        <v>29</v>
      </c>
      <c r="P210" s="90"/>
      <c r="Q210" s="29"/>
      <c r="R210" s="29"/>
      <c r="S210" s="30" t="n">
        <v>57</v>
      </c>
      <c r="W210" s="30" t="s">
        <v>461</v>
      </c>
      <c r="Y210" s="30" t="s">
        <v>475</v>
      </c>
    </row>
    <row r="211" customFormat="false" ht="9" hidden="false" customHeight="false" outlineLevel="0" collapsed="false">
      <c r="A211" s="30" t="n">
        <v>2585</v>
      </c>
      <c r="B211" s="30" t="s">
        <v>103</v>
      </c>
      <c r="C211" s="54" t="s">
        <v>149</v>
      </c>
      <c r="D211" s="39" t="s">
        <v>459</v>
      </c>
      <c r="E211" s="121" t="s">
        <v>460</v>
      </c>
      <c r="F211" s="30" t="s">
        <v>178</v>
      </c>
      <c r="G211" s="30" t="s">
        <v>365</v>
      </c>
      <c r="I211" s="122" t="n">
        <v>0.006210670832584</v>
      </c>
      <c r="J211" s="39"/>
      <c r="K211" s="39"/>
      <c r="L211" s="41"/>
      <c r="N211" s="55" t="n">
        <v>5.8</v>
      </c>
      <c r="O211" s="123" t="n">
        <v>29</v>
      </c>
      <c r="P211" s="90"/>
      <c r="Q211" s="29"/>
      <c r="R211" s="29"/>
      <c r="S211" s="30" t="n">
        <v>57</v>
      </c>
      <c r="W211" s="30" t="s">
        <v>461</v>
      </c>
      <c r="Y211" s="30" t="s">
        <v>475</v>
      </c>
    </row>
    <row r="212" customFormat="false" ht="9" hidden="false" customHeight="false" outlineLevel="0" collapsed="false">
      <c r="A212" s="30" t="n">
        <v>2586</v>
      </c>
      <c r="B212" s="30" t="s">
        <v>103</v>
      </c>
      <c r="C212" s="54" t="s">
        <v>153</v>
      </c>
      <c r="D212" s="39" t="s">
        <v>459</v>
      </c>
      <c r="E212" s="121" t="s">
        <v>460</v>
      </c>
      <c r="F212" s="30" t="s">
        <v>178</v>
      </c>
      <c r="G212" s="30" t="s">
        <v>365</v>
      </c>
      <c r="I212" s="122" t="n">
        <v>0.00893320265846957</v>
      </c>
      <c r="J212" s="39"/>
      <c r="K212" s="39"/>
      <c r="L212" s="41"/>
      <c r="N212" s="55" t="n">
        <v>5.8</v>
      </c>
      <c r="O212" s="123" t="n">
        <v>29</v>
      </c>
      <c r="P212" s="90"/>
      <c r="Q212" s="29"/>
      <c r="R212" s="29"/>
      <c r="S212" s="30" t="n">
        <v>57</v>
      </c>
      <c r="W212" s="30" t="s">
        <v>461</v>
      </c>
      <c r="Y212" s="30" t="s">
        <v>475</v>
      </c>
    </row>
    <row r="213" customFormat="false" ht="9" hidden="false" customHeight="false" outlineLevel="0" collapsed="false">
      <c r="A213" s="30" t="n">
        <v>2587</v>
      </c>
      <c r="B213" s="30" t="s">
        <v>103</v>
      </c>
      <c r="C213" s="54" t="s">
        <v>155</v>
      </c>
      <c r="D213" s="39" t="s">
        <v>459</v>
      </c>
      <c r="E213" s="121" t="s">
        <v>460</v>
      </c>
      <c r="F213" s="30" t="s">
        <v>178</v>
      </c>
      <c r="G213" s="30" t="s">
        <v>365</v>
      </c>
      <c r="I213" s="122" t="n">
        <v>0.016195730216303</v>
      </c>
      <c r="J213" s="39"/>
      <c r="K213" s="39"/>
      <c r="L213" s="41"/>
      <c r="N213" s="55" t="n">
        <v>5.8</v>
      </c>
      <c r="O213" s="123" t="n">
        <v>29</v>
      </c>
      <c r="P213" s="90"/>
      <c r="Q213" s="29"/>
      <c r="R213" s="29"/>
      <c r="S213" s="30" t="n">
        <v>57</v>
      </c>
      <c r="W213" s="30" t="s">
        <v>461</v>
      </c>
      <c r="Y213" s="30" t="s">
        <v>475</v>
      </c>
    </row>
    <row r="214" customFormat="false" ht="9" hidden="false" customHeight="false" outlineLevel="0" collapsed="false">
      <c r="A214" s="30" t="n">
        <v>2588</v>
      </c>
      <c r="B214" s="30" t="s">
        <v>93</v>
      </c>
      <c r="C214" s="54" t="s">
        <v>149</v>
      </c>
      <c r="D214" s="39" t="s">
        <v>459</v>
      </c>
      <c r="E214" s="121" t="s">
        <v>460</v>
      </c>
      <c r="F214" s="30" t="s">
        <v>178</v>
      </c>
      <c r="G214" s="30" t="s">
        <v>365</v>
      </c>
      <c r="I214" s="122" t="n">
        <v>0.0064777333764492</v>
      </c>
      <c r="J214" s="39"/>
      <c r="K214" s="39"/>
      <c r="L214" s="41"/>
      <c r="N214" s="55" t="n">
        <v>2.5</v>
      </c>
      <c r="O214" s="123" t="n">
        <v>20.8</v>
      </c>
      <c r="P214" s="90"/>
      <c r="Q214" s="29"/>
      <c r="R214" s="29"/>
      <c r="S214" s="30" t="n">
        <v>74</v>
      </c>
      <c r="W214" s="30" t="s">
        <v>461</v>
      </c>
      <c r="Y214" s="30" t="s">
        <v>476</v>
      </c>
    </row>
    <row r="215" customFormat="false" ht="9" hidden="false" customHeight="false" outlineLevel="0" collapsed="false">
      <c r="A215" s="30" t="n">
        <v>2589</v>
      </c>
      <c r="B215" s="30" t="s">
        <v>93</v>
      </c>
      <c r="C215" s="54" t="s">
        <v>153</v>
      </c>
      <c r="D215" s="39" t="s">
        <v>459</v>
      </c>
      <c r="E215" s="121" t="s">
        <v>460</v>
      </c>
      <c r="F215" s="30" t="s">
        <v>178</v>
      </c>
      <c r="G215" s="30" t="s">
        <v>365</v>
      </c>
      <c r="I215" s="122" t="n">
        <v>0.00925085899693714</v>
      </c>
      <c r="J215" s="39"/>
      <c r="K215" s="39"/>
      <c r="L215" s="41"/>
      <c r="N215" s="55" t="n">
        <v>2.5</v>
      </c>
      <c r="O215" s="123" t="n">
        <v>20.8</v>
      </c>
      <c r="P215" s="90"/>
      <c r="Q215" s="29"/>
      <c r="R215" s="29"/>
      <c r="S215" s="30" t="n">
        <v>74</v>
      </c>
      <c r="W215" s="30" t="s">
        <v>461</v>
      </c>
      <c r="Y215" s="30" t="s">
        <v>476</v>
      </c>
    </row>
    <row r="216" customFormat="false" ht="9" hidden="false" customHeight="false" outlineLevel="0" collapsed="false">
      <c r="A216" s="30" t="n">
        <v>2590</v>
      </c>
      <c r="B216" s="30" t="s">
        <v>93</v>
      </c>
      <c r="C216" s="54" t="s">
        <v>155</v>
      </c>
      <c r="D216" s="39" t="s">
        <v>459</v>
      </c>
      <c r="E216" s="121" t="s">
        <v>460</v>
      </c>
      <c r="F216" s="30" t="s">
        <v>178</v>
      </c>
      <c r="G216" s="30" t="s">
        <v>365</v>
      </c>
      <c r="I216" s="122" t="n">
        <v>0.0164852666311618</v>
      </c>
      <c r="J216" s="39"/>
      <c r="K216" s="39"/>
      <c r="L216" s="41"/>
      <c r="N216" s="55" t="n">
        <v>2.5</v>
      </c>
      <c r="O216" s="123" t="n">
        <v>20.8</v>
      </c>
      <c r="P216" s="90"/>
      <c r="Q216" s="29"/>
      <c r="R216" s="29"/>
      <c r="S216" s="30" t="n">
        <v>74</v>
      </c>
      <c r="W216" s="30" t="s">
        <v>461</v>
      </c>
      <c r="Y216" s="30" t="s">
        <v>476</v>
      </c>
    </row>
    <row r="217" customFormat="false" ht="9" hidden="false" customHeight="false" outlineLevel="0" collapsed="false">
      <c r="A217" s="30" t="n">
        <v>2591</v>
      </c>
      <c r="B217" s="30" t="s">
        <v>98</v>
      </c>
      <c r="C217" s="54" t="s">
        <v>149</v>
      </c>
      <c r="D217" s="39" t="s">
        <v>459</v>
      </c>
      <c r="E217" s="121" t="s">
        <v>460</v>
      </c>
      <c r="F217" s="30" t="s">
        <v>178</v>
      </c>
      <c r="G217" s="30" t="s">
        <v>365</v>
      </c>
      <c r="I217" s="122" t="n">
        <v>0.00604783327150011</v>
      </c>
      <c r="J217" s="39"/>
      <c r="K217" s="39"/>
      <c r="L217" s="41"/>
      <c r="N217" s="55" t="n">
        <v>4</v>
      </c>
      <c r="O217" s="123" t="n">
        <v>15.6</v>
      </c>
      <c r="P217" s="90"/>
      <c r="Q217" s="29"/>
      <c r="R217" s="29"/>
      <c r="S217" s="30" t="n">
        <v>204</v>
      </c>
      <c r="W217" s="30" t="s">
        <v>461</v>
      </c>
      <c r="Y217" s="30" t="s">
        <v>477</v>
      </c>
    </row>
    <row r="218" customFormat="false" ht="9" hidden="false" customHeight="false" outlineLevel="0" collapsed="false">
      <c r="A218" s="30" t="n">
        <v>2592</v>
      </c>
      <c r="B218" s="30" t="s">
        <v>98</v>
      </c>
      <c r="C218" s="54" t="s">
        <v>153</v>
      </c>
      <c r="D218" s="39" t="s">
        <v>459</v>
      </c>
      <c r="E218" s="121" t="s">
        <v>460</v>
      </c>
      <c r="F218" s="30" t="s">
        <v>178</v>
      </c>
      <c r="G218" s="30" t="s">
        <v>365</v>
      </c>
      <c r="I218" s="122" t="n">
        <v>0.00883912481291591</v>
      </c>
      <c r="J218" s="39"/>
      <c r="K218" s="39"/>
      <c r="L218" s="41"/>
      <c r="N218" s="55" t="n">
        <v>4</v>
      </c>
      <c r="O218" s="123" t="n">
        <v>15.6</v>
      </c>
      <c r="P218" s="90"/>
      <c r="Q218" s="29"/>
      <c r="R218" s="29"/>
      <c r="S218" s="30" t="n">
        <v>204</v>
      </c>
      <c r="W218" s="30" t="s">
        <v>461</v>
      </c>
      <c r="Y218" s="30" t="s">
        <v>477</v>
      </c>
    </row>
    <row r="219" customFormat="false" ht="9" hidden="false" customHeight="false" outlineLevel="0" collapsed="false">
      <c r="A219" s="30" t="n">
        <v>2593</v>
      </c>
      <c r="B219" s="30" t="s">
        <v>98</v>
      </c>
      <c r="C219" s="54" t="s">
        <v>155</v>
      </c>
      <c r="D219" s="39" t="s">
        <v>459</v>
      </c>
      <c r="E219" s="121" t="s">
        <v>460</v>
      </c>
      <c r="F219" s="30" t="s">
        <v>178</v>
      </c>
      <c r="G219" s="30" t="s">
        <v>365</v>
      </c>
      <c r="I219" s="122" t="n">
        <v>0.01664743416479</v>
      </c>
      <c r="J219" s="39"/>
      <c r="K219" s="39"/>
      <c r="L219" s="41"/>
      <c r="N219" s="55" t="n">
        <v>4</v>
      </c>
      <c r="O219" s="123" t="n">
        <v>15.6</v>
      </c>
      <c r="P219" s="90"/>
      <c r="Q219" s="29"/>
      <c r="R219" s="29"/>
      <c r="S219" s="30" t="n">
        <v>204</v>
      </c>
      <c r="W219" s="30" t="s">
        <v>461</v>
      </c>
      <c r="Y219" s="30" t="s">
        <v>477</v>
      </c>
    </row>
    <row r="220" customFormat="false" ht="9" hidden="false" customHeight="false" outlineLevel="0" collapsed="false">
      <c r="A220" s="30" t="n">
        <v>2600</v>
      </c>
      <c r="B220" s="30" t="s">
        <v>87</v>
      </c>
      <c r="C220" s="54" t="s">
        <v>146</v>
      </c>
      <c r="D220" s="39" t="s">
        <v>459</v>
      </c>
      <c r="E220" s="121" t="s">
        <v>460</v>
      </c>
      <c r="F220" s="30" t="s">
        <v>178</v>
      </c>
      <c r="G220" s="30" t="s">
        <v>365</v>
      </c>
      <c r="I220" s="122" t="n">
        <v>0.0524454136475508</v>
      </c>
      <c r="J220" s="39"/>
      <c r="K220" s="39"/>
      <c r="L220" s="41"/>
      <c r="M220" s="90"/>
      <c r="N220" s="123" t="n">
        <v>5.1</v>
      </c>
      <c r="O220" s="123" t="n">
        <v>18</v>
      </c>
      <c r="P220" s="90"/>
      <c r="Q220" s="29"/>
      <c r="R220" s="29"/>
      <c r="S220" s="30" t="n">
        <v>34</v>
      </c>
      <c r="W220" s="30" t="s">
        <v>461</v>
      </c>
      <c r="Y220" s="30" t="s">
        <v>478</v>
      </c>
    </row>
    <row r="221" customFormat="false" ht="9" hidden="false" customHeight="false" outlineLevel="0" collapsed="false">
      <c r="A221" s="30" t="n">
        <v>2601</v>
      </c>
      <c r="B221" s="30" t="s">
        <v>87</v>
      </c>
      <c r="C221" s="54" t="s">
        <v>152</v>
      </c>
      <c r="D221" s="39" t="s">
        <v>459</v>
      </c>
      <c r="E221" s="121" t="s">
        <v>460</v>
      </c>
      <c r="F221" s="30" t="s">
        <v>178</v>
      </c>
      <c r="G221" s="30" t="s">
        <v>365</v>
      </c>
      <c r="I221" s="122" t="n">
        <v>0.074300610208262</v>
      </c>
      <c r="J221" s="39"/>
      <c r="K221" s="39"/>
      <c r="L221" s="41"/>
      <c r="M221" s="90"/>
      <c r="N221" s="123" t="n">
        <v>5.1</v>
      </c>
      <c r="O221" s="123" t="n">
        <v>18</v>
      </c>
      <c r="P221" s="90"/>
      <c r="Q221" s="29"/>
      <c r="R221" s="29"/>
      <c r="S221" s="30" t="n">
        <v>34</v>
      </c>
      <c r="W221" s="30" t="s">
        <v>461</v>
      </c>
      <c r="Y221" s="30" t="s">
        <v>478</v>
      </c>
    </row>
    <row r="222" customFormat="false" ht="9" hidden="false" customHeight="false" outlineLevel="0" collapsed="false">
      <c r="A222" s="30" t="n">
        <v>2602</v>
      </c>
      <c r="B222" s="30" t="s">
        <v>87</v>
      </c>
      <c r="C222" s="54" t="s">
        <v>154</v>
      </c>
      <c r="D222" s="39" t="s">
        <v>459</v>
      </c>
      <c r="E222" s="121" t="s">
        <v>460</v>
      </c>
      <c r="F222" s="30" t="s">
        <v>178</v>
      </c>
      <c r="G222" s="30" t="s">
        <v>365</v>
      </c>
      <c r="I222" s="122" t="n">
        <v>0.129850566421938</v>
      </c>
      <c r="J222" s="39"/>
      <c r="K222" s="39"/>
      <c r="L222" s="41"/>
      <c r="M222" s="90"/>
      <c r="N222" s="123" t="n">
        <v>5.1</v>
      </c>
      <c r="O222" s="123" t="n">
        <v>18</v>
      </c>
      <c r="P222" s="90"/>
      <c r="Q222" s="29"/>
      <c r="R222" s="29"/>
      <c r="S222" s="30" t="n">
        <v>34</v>
      </c>
      <c r="W222" s="30" t="s">
        <v>461</v>
      </c>
      <c r="Y222" s="30" t="s">
        <v>478</v>
      </c>
    </row>
    <row r="223" customFormat="false" ht="9" hidden="false" customHeight="false" outlineLevel="0" collapsed="false">
      <c r="A223" s="30" t="n">
        <v>2606</v>
      </c>
      <c r="B223" s="30" t="s">
        <v>101</v>
      </c>
      <c r="C223" s="54" t="s">
        <v>146</v>
      </c>
      <c r="D223" s="39" t="s">
        <v>459</v>
      </c>
      <c r="E223" s="121" t="s">
        <v>460</v>
      </c>
      <c r="F223" s="30" t="s">
        <v>178</v>
      </c>
      <c r="G223" s="30" t="s">
        <v>365</v>
      </c>
      <c r="I223" s="122" t="n">
        <v>0.0569239905276198</v>
      </c>
      <c r="J223" s="39"/>
      <c r="K223" s="39"/>
      <c r="L223" s="41"/>
      <c r="M223" s="90"/>
      <c r="N223" s="55" t="n">
        <v>4.3</v>
      </c>
      <c r="O223" s="123" t="n">
        <v>15.4</v>
      </c>
      <c r="P223" s="90"/>
      <c r="Q223" s="29"/>
      <c r="R223" s="29"/>
      <c r="S223" s="30" t="n">
        <v>119</v>
      </c>
      <c r="W223" s="30" t="s">
        <v>461</v>
      </c>
      <c r="Y223" s="30" t="s">
        <v>479</v>
      </c>
    </row>
    <row r="224" customFormat="false" ht="9" hidden="false" customHeight="false" outlineLevel="0" collapsed="false">
      <c r="A224" s="30" t="n">
        <v>2607</v>
      </c>
      <c r="B224" s="30" t="s">
        <v>101</v>
      </c>
      <c r="C224" s="54" t="s">
        <v>152</v>
      </c>
      <c r="D224" s="39" t="s">
        <v>459</v>
      </c>
      <c r="E224" s="121" t="s">
        <v>460</v>
      </c>
      <c r="F224" s="30" t="s">
        <v>178</v>
      </c>
      <c r="G224" s="30" t="s">
        <v>365</v>
      </c>
      <c r="I224" s="122" t="n">
        <v>0.08080148023165</v>
      </c>
      <c r="J224" s="39"/>
      <c r="K224" s="39"/>
      <c r="L224" s="41"/>
      <c r="M224" s="90"/>
      <c r="N224" s="55" t="n">
        <v>4.3</v>
      </c>
      <c r="O224" s="123" t="n">
        <v>15.4</v>
      </c>
      <c r="P224" s="90"/>
      <c r="Q224" s="29"/>
      <c r="R224" s="29"/>
      <c r="S224" s="30" t="n">
        <v>119</v>
      </c>
      <c r="W224" s="30" t="s">
        <v>461</v>
      </c>
      <c r="Y224" s="30" t="s">
        <v>479</v>
      </c>
    </row>
    <row r="225" customFormat="false" ht="9" hidden="false" customHeight="false" outlineLevel="0" collapsed="false">
      <c r="A225" s="30" t="n">
        <v>2608</v>
      </c>
      <c r="B225" s="30" t="s">
        <v>101</v>
      </c>
      <c r="C225" s="54" t="s">
        <v>154</v>
      </c>
      <c r="D225" s="39" t="s">
        <v>459</v>
      </c>
      <c r="E225" s="121" t="s">
        <v>460</v>
      </c>
      <c r="F225" s="30" t="s">
        <v>178</v>
      </c>
      <c r="G225" s="30" t="s">
        <v>365</v>
      </c>
      <c r="I225" s="122" t="n">
        <v>0.141881736268006</v>
      </c>
      <c r="J225" s="39"/>
      <c r="K225" s="39"/>
      <c r="L225" s="41"/>
      <c r="M225" s="90"/>
      <c r="N225" s="55" t="n">
        <v>4.3</v>
      </c>
      <c r="O225" s="123" t="n">
        <v>15.4</v>
      </c>
      <c r="P225" s="90"/>
      <c r="Q225" s="29"/>
      <c r="R225" s="29"/>
      <c r="S225" s="30" t="n">
        <v>119</v>
      </c>
      <c r="W225" s="30" t="s">
        <v>461</v>
      </c>
      <c r="Y225" s="30" t="s">
        <v>479</v>
      </c>
    </row>
    <row r="226" customFormat="false" ht="9" hidden="false" customHeight="false" outlineLevel="0" collapsed="false">
      <c r="A226" s="30" t="n">
        <v>2612</v>
      </c>
      <c r="B226" s="30" t="s">
        <v>103</v>
      </c>
      <c r="C226" s="54" t="s">
        <v>146</v>
      </c>
      <c r="D226" s="39" t="s">
        <v>459</v>
      </c>
      <c r="E226" s="121" t="s">
        <v>460</v>
      </c>
      <c r="F226" s="30" t="s">
        <v>178</v>
      </c>
      <c r="G226" s="30" t="s">
        <v>365</v>
      </c>
      <c r="I226" s="122" t="n">
        <v>0.0504890450660957</v>
      </c>
      <c r="J226" s="39"/>
      <c r="K226" s="39"/>
      <c r="L226" s="41"/>
      <c r="M226" s="90"/>
      <c r="N226" s="55" t="n">
        <v>4.3</v>
      </c>
      <c r="O226" s="123" t="n">
        <v>15.4</v>
      </c>
      <c r="P226" s="90"/>
      <c r="Q226" s="29"/>
      <c r="R226" s="29"/>
      <c r="S226" s="30" t="n">
        <v>119</v>
      </c>
      <c r="W226" s="30" t="s">
        <v>461</v>
      </c>
      <c r="Y226" s="30" t="s">
        <v>479</v>
      </c>
    </row>
    <row r="227" customFormat="false" ht="9" hidden="false" customHeight="false" outlineLevel="0" collapsed="false">
      <c r="A227" s="30" t="n">
        <v>2613</v>
      </c>
      <c r="B227" s="30" t="s">
        <v>103</v>
      </c>
      <c r="C227" s="54" t="s">
        <v>152</v>
      </c>
      <c r="D227" s="39" t="s">
        <v>459</v>
      </c>
      <c r="E227" s="121" t="s">
        <v>460</v>
      </c>
      <c r="F227" s="30" t="s">
        <v>178</v>
      </c>
      <c r="G227" s="30" t="s">
        <v>365</v>
      </c>
      <c r="I227" s="122" t="n">
        <v>0.0716673152920223</v>
      </c>
      <c r="J227" s="39"/>
      <c r="K227" s="39"/>
      <c r="L227" s="41"/>
      <c r="M227" s="90"/>
      <c r="N227" s="55" t="n">
        <v>4.3</v>
      </c>
      <c r="O227" s="123" t="n">
        <v>15.4</v>
      </c>
      <c r="P227" s="90"/>
      <c r="Q227" s="29"/>
      <c r="R227" s="29"/>
      <c r="S227" s="30" t="n">
        <v>119</v>
      </c>
      <c r="W227" s="30" t="s">
        <v>461</v>
      </c>
      <c r="Y227" s="30" t="s">
        <v>479</v>
      </c>
    </row>
    <row r="228" customFormat="false" ht="9" hidden="false" customHeight="false" outlineLevel="0" collapsed="false">
      <c r="A228" s="30" t="n">
        <v>2614</v>
      </c>
      <c r="B228" s="30" t="s">
        <v>103</v>
      </c>
      <c r="C228" s="54" t="s">
        <v>154</v>
      </c>
      <c r="D228" s="39" t="s">
        <v>459</v>
      </c>
      <c r="E228" s="121" t="s">
        <v>460</v>
      </c>
      <c r="F228" s="30" t="s">
        <v>178</v>
      </c>
      <c r="G228" s="30" t="s">
        <v>365</v>
      </c>
      <c r="I228" s="122" t="n">
        <v>0.125842782807286</v>
      </c>
      <c r="J228" s="39"/>
      <c r="K228" s="39"/>
      <c r="L228" s="41"/>
      <c r="M228" s="90"/>
      <c r="N228" s="55" t="n">
        <v>4.3</v>
      </c>
      <c r="O228" s="123" t="n">
        <v>15.4</v>
      </c>
      <c r="P228" s="90"/>
      <c r="Q228" s="29"/>
      <c r="R228" s="29"/>
      <c r="S228" s="30" t="n">
        <v>119</v>
      </c>
      <c r="W228" s="30" t="s">
        <v>461</v>
      </c>
      <c r="Y228" s="30" t="s">
        <v>479</v>
      </c>
    </row>
    <row r="229" customFormat="false" ht="9" hidden="false" customHeight="false" outlineLevel="0" collapsed="false">
      <c r="A229" s="30" t="n">
        <v>2618</v>
      </c>
      <c r="B229" s="30" t="s">
        <v>93</v>
      </c>
      <c r="C229" s="54" t="s">
        <v>146</v>
      </c>
      <c r="D229" s="39" t="s">
        <v>459</v>
      </c>
      <c r="E229" s="121" t="s">
        <v>460</v>
      </c>
      <c r="F229" s="30" t="s">
        <v>178</v>
      </c>
      <c r="G229" s="30" t="s">
        <v>365</v>
      </c>
      <c r="I229" s="122" t="n">
        <v>0.0453753041578499</v>
      </c>
      <c r="J229" s="39"/>
      <c r="K229" s="39"/>
      <c r="L229" s="41"/>
      <c r="M229" s="90"/>
      <c r="N229" s="55" t="n">
        <v>2.5</v>
      </c>
      <c r="O229" s="123" t="n">
        <v>20.8</v>
      </c>
      <c r="P229" s="90"/>
      <c r="Q229" s="29"/>
      <c r="R229" s="29"/>
      <c r="S229" s="30" t="n">
        <v>74</v>
      </c>
      <c r="W229" s="30" t="s">
        <v>461</v>
      </c>
      <c r="Y229" s="30" t="s">
        <v>480</v>
      </c>
    </row>
    <row r="230" customFormat="false" ht="9" hidden="false" customHeight="false" outlineLevel="0" collapsed="false">
      <c r="A230" s="30" t="n">
        <v>2619</v>
      </c>
      <c r="B230" s="30" t="s">
        <v>93</v>
      </c>
      <c r="C230" s="54" t="s">
        <v>152</v>
      </c>
      <c r="D230" s="39" t="s">
        <v>459</v>
      </c>
      <c r="E230" s="121" t="s">
        <v>460</v>
      </c>
      <c r="F230" s="30" t="s">
        <v>178</v>
      </c>
      <c r="G230" s="30" t="s">
        <v>365</v>
      </c>
      <c r="I230" s="122" t="n">
        <v>0.0650657552098089</v>
      </c>
      <c r="J230" s="39"/>
      <c r="K230" s="39"/>
      <c r="L230" s="41"/>
      <c r="M230" s="90"/>
      <c r="N230" s="55" t="n">
        <v>2.5</v>
      </c>
      <c r="O230" s="123" t="n">
        <v>20.8</v>
      </c>
      <c r="P230" s="90"/>
      <c r="Q230" s="29"/>
      <c r="R230" s="29"/>
      <c r="S230" s="30" t="n">
        <v>74</v>
      </c>
      <c r="W230" s="30" t="s">
        <v>461</v>
      </c>
      <c r="Y230" s="30" t="s">
        <v>480</v>
      </c>
    </row>
    <row r="231" customFormat="false" ht="9" hidden="false" customHeight="false" outlineLevel="0" collapsed="false">
      <c r="A231" s="30" t="n">
        <v>2620</v>
      </c>
      <c r="B231" s="30" t="s">
        <v>93</v>
      </c>
      <c r="C231" s="54" t="s">
        <v>154</v>
      </c>
      <c r="D231" s="39" t="s">
        <v>459</v>
      </c>
      <c r="E231" s="121" t="s">
        <v>460</v>
      </c>
      <c r="F231" s="30" t="s">
        <v>178</v>
      </c>
      <c r="G231" s="30" t="s">
        <v>365</v>
      </c>
      <c r="I231" s="122" t="n">
        <v>0.117105996261638</v>
      </c>
      <c r="J231" s="39"/>
      <c r="K231" s="39"/>
      <c r="L231" s="41"/>
      <c r="N231" s="55" t="n">
        <v>2.5</v>
      </c>
      <c r="O231" s="123" t="n">
        <v>20.8</v>
      </c>
      <c r="P231" s="90"/>
      <c r="Q231" s="29"/>
      <c r="R231" s="29"/>
      <c r="S231" s="30" t="n">
        <v>74</v>
      </c>
      <c r="W231" s="30" t="s">
        <v>461</v>
      </c>
      <c r="Y231" s="30" t="s">
        <v>480</v>
      </c>
    </row>
    <row r="232" customFormat="false" ht="9" hidden="false" customHeight="false" outlineLevel="0" collapsed="false">
      <c r="A232" s="30" t="n">
        <v>2627</v>
      </c>
      <c r="B232" s="30" t="s">
        <v>98</v>
      </c>
      <c r="C232" s="54" t="s">
        <v>146</v>
      </c>
      <c r="D232" s="39" t="s">
        <v>459</v>
      </c>
      <c r="E232" s="121" t="s">
        <v>460</v>
      </c>
      <c r="F232" s="30" t="s">
        <v>178</v>
      </c>
      <c r="G232" s="30" t="s">
        <v>365</v>
      </c>
      <c r="I232" s="122" t="n">
        <v>0.0526885392790021</v>
      </c>
      <c r="J232" s="39"/>
      <c r="K232" s="39"/>
      <c r="L232" s="41"/>
      <c r="N232" s="55" t="n">
        <v>12.8</v>
      </c>
      <c r="O232" s="123" t="n">
        <v>27.8</v>
      </c>
      <c r="P232" s="90"/>
      <c r="Q232" s="29"/>
      <c r="R232" s="29"/>
      <c r="S232" s="30" t="n">
        <v>7</v>
      </c>
      <c r="W232" s="30" t="s">
        <v>461</v>
      </c>
      <c r="Y232" s="30" t="s">
        <v>481</v>
      </c>
    </row>
    <row r="233" customFormat="false" ht="9" hidden="false" customHeight="false" outlineLevel="0" collapsed="false">
      <c r="A233" s="30" t="n">
        <v>2628</v>
      </c>
      <c r="B233" s="30" t="s">
        <v>98</v>
      </c>
      <c r="C233" s="54" t="s">
        <v>152</v>
      </c>
      <c r="D233" s="39" t="s">
        <v>459</v>
      </c>
      <c r="E233" s="121" t="s">
        <v>460</v>
      </c>
      <c r="F233" s="30" t="s">
        <v>178</v>
      </c>
      <c r="G233" s="30" t="s">
        <v>365</v>
      </c>
      <c r="I233" s="122" t="n">
        <v>0.0742565791287996</v>
      </c>
      <c r="J233" s="39"/>
      <c r="K233" s="39"/>
      <c r="L233" s="41"/>
      <c r="N233" s="55" t="n">
        <v>12.8</v>
      </c>
      <c r="O233" s="123" t="n">
        <v>27.8</v>
      </c>
      <c r="P233" s="90"/>
      <c r="Q233" s="29"/>
      <c r="R233" s="29"/>
      <c r="S233" s="30" t="n">
        <v>7</v>
      </c>
      <c r="W233" s="30" t="s">
        <v>461</v>
      </c>
      <c r="Y233" s="30" t="s">
        <v>481</v>
      </c>
    </row>
    <row r="234" customFormat="false" ht="9" hidden="false" customHeight="false" outlineLevel="0" collapsed="false">
      <c r="A234" s="30" t="n">
        <v>2629</v>
      </c>
      <c r="B234" s="30" t="s">
        <v>98</v>
      </c>
      <c r="C234" s="54" t="s">
        <v>154</v>
      </c>
      <c r="D234" s="39" t="s">
        <v>459</v>
      </c>
      <c r="E234" s="121" t="s">
        <v>460</v>
      </c>
      <c r="F234" s="30" t="s">
        <v>178</v>
      </c>
      <c r="G234" s="30" t="s">
        <v>365</v>
      </c>
      <c r="I234" s="122" t="n">
        <v>0.128118120476948</v>
      </c>
      <c r="J234" s="39"/>
      <c r="K234" s="39"/>
      <c r="L234" s="41"/>
      <c r="N234" s="55" t="n">
        <v>12.8</v>
      </c>
      <c r="O234" s="123" t="n">
        <v>27.8</v>
      </c>
      <c r="P234" s="90"/>
      <c r="Q234" s="29"/>
      <c r="R234" s="29"/>
      <c r="S234" s="30" t="n">
        <v>7</v>
      </c>
      <c r="W234" s="30" t="s">
        <v>461</v>
      </c>
      <c r="Y234" s="30" t="s">
        <v>481</v>
      </c>
    </row>
    <row r="235" customFormat="false" ht="9" hidden="false" customHeight="false" outlineLevel="0" collapsed="false">
      <c r="A235" s="30" t="n">
        <v>2630</v>
      </c>
      <c r="B235" s="30" t="s">
        <v>87</v>
      </c>
      <c r="C235" s="54" t="s">
        <v>149</v>
      </c>
      <c r="D235" s="39" t="s">
        <v>459</v>
      </c>
      <c r="E235" s="121" t="s">
        <v>460</v>
      </c>
      <c r="F235" s="30" t="s">
        <v>178</v>
      </c>
      <c r="G235" s="30" t="s">
        <v>365</v>
      </c>
      <c r="I235" s="122" t="n">
        <v>0.00870706470169128</v>
      </c>
      <c r="J235" s="39"/>
      <c r="K235" s="39"/>
      <c r="L235" s="41"/>
      <c r="N235" s="55" t="n">
        <v>5.1</v>
      </c>
      <c r="O235" s="123" t="n">
        <v>18</v>
      </c>
      <c r="P235" s="90"/>
      <c r="Q235" s="29"/>
      <c r="R235" s="29"/>
      <c r="S235" s="30" t="n">
        <v>34</v>
      </c>
      <c r="W235" s="30" t="s">
        <v>461</v>
      </c>
      <c r="Y235" s="30" t="s">
        <v>482</v>
      </c>
    </row>
    <row r="236" customFormat="false" ht="9" hidden="false" customHeight="false" outlineLevel="0" collapsed="false">
      <c r="A236" s="30" t="n">
        <v>2631</v>
      </c>
      <c r="B236" s="30" t="s">
        <v>87</v>
      </c>
      <c r="C236" s="54" t="s">
        <v>153</v>
      </c>
      <c r="D236" s="39" t="s">
        <v>459</v>
      </c>
      <c r="E236" s="121" t="s">
        <v>460</v>
      </c>
      <c r="F236" s="30" t="s">
        <v>178</v>
      </c>
      <c r="G236" s="30" t="s">
        <v>365</v>
      </c>
      <c r="I236" s="122" t="n">
        <v>0.0122168573627892</v>
      </c>
      <c r="J236" s="39"/>
      <c r="K236" s="39"/>
      <c r="L236" s="41"/>
      <c r="N236" s="55" t="n">
        <v>5.1</v>
      </c>
      <c r="O236" s="123" t="n">
        <v>18</v>
      </c>
      <c r="P236" s="90"/>
      <c r="Q236" s="29"/>
      <c r="R236" s="29"/>
      <c r="S236" s="30" t="n">
        <v>34</v>
      </c>
      <c r="W236" s="30" t="s">
        <v>461</v>
      </c>
      <c r="Y236" s="30" t="s">
        <v>482</v>
      </c>
    </row>
    <row r="237" customFormat="false" ht="9" hidden="false" customHeight="false" outlineLevel="0" collapsed="false">
      <c r="A237" s="30" t="n">
        <v>2632</v>
      </c>
      <c r="B237" s="30" t="s">
        <v>87</v>
      </c>
      <c r="C237" s="54" t="s">
        <v>155</v>
      </c>
      <c r="D237" s="39" t="s">
        <v>459</v>
      </c>
      <c r="E237" s="121" t="s">
        <v>460</v>
      </c>
      <c r="F237" s="30" t="s">
        <v>178</v>
      </c>
      <c r="G237" s="30" t="s">
        <v>365</v>
      </c>
      <c r="I237" s="122" t="n">
        <v>0.0208426835731039</v>
      </c>
      <c r="J237" s="39"/>
      <c r="K237" s="39"/>
      <c r="L237" s="41"/>
      <c r="N237" s="55" t="n">
        <v>5.1</v>
      </c>
      <c r="O237" s="123" t="n">
        <v>18</v>
      </c>
      <c r="P237" s="90"/>
      <c r="Q237" s="29"/>
      <c r="R237" s="29"/>
      <c r="S237" s="30" t="n">
        <v>34</v>
      </c>
      <c r="W237" s="30" t="s">
        <v>461</v>
      </c>
      <c r="Y237" s="30" t="s">
        <v>482</v>
      </c>
    </row>
    <row r="238" customFormat="false" ht="9" hidden="false" customHeight="false" outlineLevel="0" collapsed="false">
      <c r="A238" s="30" t="n">
        <v>2636</v>
      </c>
      <c r="B238" s="30" t="s">
        <v>101</v>
      </c>
      <c r="C238" s="54" t="s">
        <v>149</v>
      </c>
      <c r="D238" s="39" t="s">
        <v>459</v>
      </c>
      <c r="E238" s="121" t="s">
        <v>460</v>
      </c>
      <c r="F238" s="30" t="s">
        <v>178</v>
      </c>
      <c r="G238" s="30" t="s">
        <v>365</v>
      </c>
      <c r="I238" s="122" t="n">
        <v>0.0067284977550274</v>
      </c>
      <c r="J238" s="39"/>
      <c r="K238" s="39"/>
      <c r="L238" s="41"/>
      <c r="N238" s="55" t="n">
        <v>4.3</v>
      </c>
      <c r="O238" s="123" t="n">
        <v>15.4</v>
      </c>
      <c r="P238" s="90"/>
      <c r="Q238" s="29"/>
      <c r="R238" s="29"/>
      <c r="S238" s="30" t="n">
        <v>119</v>
      </c>
      <c r="W238" s="30" t="s">
        <v>461</v>
      </c>
      <c r="Y238" s="30" t="s">
        <v>483</v>
      </c>
    </row>
    <row r="239" customFormat="false" ht="9" hidden="false" customHeight="false" outlineLevel="0" collapsed="false">
      <c r="A239" s="30" t="n">
        <v>2637</v>
      </c>
      <c r="B239" s="30" t="s">
        <v>101</v>
      </c>
      <c r="C239" s="54" t="s">
        <v>153</v>
      </c>
      <c r="D239" s="39" t="s">
        <v>459</v>
      </c>
      <c r="E239" s="121" t="s">
        <v>460</v>
      </c>
      <c r="F239" s="30" t="s">
        <v>178</v>
      </c>
      <c r="G239" s="30" t="s">
        <v>365</v>
      </c>
      <c r="I239" s="122" t="n">
        <v>0.00958029711190305</v>
      </c>
      <c r="J239" s="39"/>
      <c r="K239" s="39"/>
      <c r="L239" s="41"/>
      <c r="N239" s="55" t="n">
        <v>4.3</v>
      </c>
      <c r="O239" s="123" t="n">
        <v>15.4</v>
      </c>
      <c r="P239" s="90"/>
      <c r="Q239" s="29"/>
      <c r="R239" s="29"/>
      <c r="S239" s="30" t="n">
        <v>119</v>
      </c>
      <c r="W239" s="30" t="s">
        <v>461</v>
      </c>
      <c r="Y239" s="30" t="s">
        <v>483</v>
      </c>
    </row>
    <row r="240" customFormat="false" ht="9" hidden="false" customHeight="false" outlineLevel="0" collapsed="false">
      <c r="A240" s="30" t="n">
        <v>2638</v>
      </c>
      <c r="B240" s="30" t="s">
        <v>101</v>
      </c>
      <c r="C240" s="54" t="s">
        <v>155</v>
      </c>
      <c r="D240" s="39" t="s">
        <v>459</v>
      </c>
      <c r="E240" s="121" t="s">
        <v>460</v>
      </c>
      <c r="F240" s="30" t="s">
        <v>178</v>
      </c>
      <c r="G240" s="30" t="s">
        <v>365</v>
      </c>
      <c r="I240" s="122" t="n">
        <v>0.0169488965830121</v>
      </c>
      <c r="J240" s="39"/>
      <c r="K240" s="39"/>
      <c r="L240" s="41"/>
      <c r="N240" s="55" t="n">
        <v>4.3</v>
      </c>
      <c r="O240" s="123" t="n">
        <v>15.4</v>
      </c>
      <c r="P240" s="90"/>
      <c r="Q240" s="29"/>
      <c r="R240" s="29"/>
      <c r="S240" s="30" t="n">
        <v>119</v>
      </c>
      <c r="W240" s="30" t="s">
        <v>461</v>
      </c>
      <c r="Y240" s="30" t="s">
        <v>483</v>
      </c>
    </row>
    <row r="241" customFormat="false" ht="9" hidden="false" customHeight="false" outlineLevel="0" collapsed="false">
      <c r="A241" s="30" t="n">
        <v>2642</v>
      </c>
      <c r="B241" s="30" t="s">
        <v>103</v>
      </c>
      <c r="C241" s="54" t="s">
        <v>149</v>
      </c>
      <c r="D241" s="39" t="s">
        <v>459</v>
      </c>
      <c r="E241" s="121" t="s">
        <v>460</v>
      </c>
      <c r="F241" s="30" t="s">
        <v>178</v>
      </c>
      <c r="G241" s="30" t="s">
        <v>365</v>
      </c>
      <c r="I241" s="122" t="n">
        <v>0.00764983376551971</v>
      </c>
      <c r="J241" s="39"/>
      <c r="K241" s="39"/>
      <c r="L241" s="41"/>
      <c r="N241" s="55" t="n">
        <v>4.3</v>
      </c>
      <c r="O241" s="123" t="n">
        <v>15.4</v>
      </c>
      <c r="P241" s="90"/>
      <c r="Q241" s="29"/>
      <c r="R241" s="29"/>
      <c r="S241" s="30" t="n">
        <v>119</v>
      </c>
      <c r="W241" s="30" t="s">
        <v>461</v>
      </c>
      <c r="Y241" s="30" t="s">
        <v>483</v>
      </c>
    </row>
    <row r="242" customFormat="false" ht="9" hidden="false" customHeight="false" outlineLevel="0" collapsed="false">
      <c r="A242" s="30" t="n">
        <v>2643</v>
      </c>
      <c r="B242" s="30" t="s">
        <v>103</v>
      </c>
      <c r="C242" s="54" t="s">
        <v>153</v>
      </c>
      <c r="D242" s="39" t="s">
        <v>459</v>
      </c>
      <c r="E242" s="121" t="s">
        <v>460</v>
      </c>
      <c r="F242" s="30" t="s">
        <v>178</v>
      </c>
      <c r="G242" s="30" t="s">
        <v>365</v>
      </c>
      <c r="I242" s="122" t="n">
        <v>0.0108921312005474</v>
      </c>
      <c r="J242" s="39"/>
      <c r="K242" s="39"/>
      <c r="L242" s="41"/>
      <c r="N242" s="55" t="n">
        <v>4.3</v>
      </c>
      <c r="O242" s="123" t="n">
        <v>15.4</v>
      </c>
      <c r="P242" s="90"/>
      <c r="Q242" s="29"/>
      <c r="R242" s="29"/>
      <c r="S242" s="30" t="n">
        <v>119</v>
      </c>
      <c r="W242" s="30" t="s">
        <v>461</v>
      </c>
      <c r="Y242" s="30" t="s">
        <v>483</v>
      </c>
    </row>
    <row r="243" customFormat="false" ht="9" hidden="false" customHeight="false" outlineLevel="0" collapsed="false">
      <c r="A243" s="30" t="n">
        <v>2644</v>
      </c>
      <c r="B243" s="30" t="s">
        <v>103</v>
      </c>
      <c r="C243" s="54" t="s">
        <v>155</v>
      </c>
      <c r="D243" s="39" t="s">
        <v>459</v>
      </c>
      <c r="E243" s="121" t="s">
        <v>460</v>
      </c>
      <c r="F243" s="30" t="s">
        <v>178</v>
      </c>
      <c r="G243" s="30" t="s">
        <v>365</v>
      </c>
      <c r="I243" s="122" t="n">
        <v>0.0192697160777308</v>
      </c>
      <c r="J243" s="39"/>
      <c r="K243" s="39"/>
      <c r="L243" s="41"/>
      <c r="N243" s="55" t="n">
        <v>4.3</v>
      </c>
      <c r="O243" s="123" t="n">
        <v>15.4</v>
      </c>
      <c r="P243" s="90"/>
      <c r="Q243" s="29"/>
      <c r="R243" s="29"/>
      <c r="S243" s="30" t="n">
        <v>119</v>
      </c>
      <c r="W243" s="30" t="s">
        <v>461</v>
      </c>
      <c r="Y243" s="30" t="s">
        <v>483</v>
      </c>
    </row>
    <row r="244" customFormat="false" ht="9" hidden="false" customHeight="false" outlineLevel="0" collapsed="false">
      <c r="A244" s="30" t="n">
        <v>2648</v>
      </c>
      <c r="B244" s="30" t="s">
        <v>93</v>
      </c>
      <c r="C244" s="54" t="s">
        <v>149</v>
      </c>
      <c r="D244" s="39" t="s">
        <v>459</v>
      </c>
      <c r="E244" s="121" t="s">
        <v>460</v>
      </c>
      <c r="F244" s="30" t="s">
        <v>178</v>
      </c>
      <c r="G244" s="30" t="s">
        <v>365</v>
      </c>
      <c r="I244" s="122" t="n">
        <v>0.00853243494504219</v>
      </c>
      <c r="J244" s="39"/>
      <c r="K244" s="39"/>
      <c r="L244" s="41"/>
      <c r="N244" s="55" t="n">
        <v>2.5</v>
      </c>
      <c r="O244" s="123" t="n">
        <v>20.8</v>
      </c>
      <c r="P244" s="90"/>
      <c r="Q244" s="29"/>
      <c r="R244" s="29"/>
      <c r="S244" s="30" t="n">
        <v>74</v>
      </c>
      <c r="W244" s="30" t="s">
        <v>461</v>
      </c>
      <c r="Y244" s="30" t="s">
        <v>484</v>
      </c>
    </row>
    <row r="245" customFormat="false" ht="9" hidden="false" customHeight="false" outlineLevel="0" collapsed="false">
      <c r="A245" s="30" t="n">
        <v>2649</v>
      </c>
      <c r="B245" s="30" t="s">
        <v>93</v>
      </c>
      <c r="C245" s="54" t="s">
        <v>153</v>
      </c>
      <c r="D245" s="39" t="s">
        <v>459</v>
      </c>
      <c r="E245" s="121" t="s">
        <v>460</v>
      </c>
      <c r="F245" s="30" t="s">
        <v>178</v>
      </c>
      <c r="G245" s="30" t="s">
        <v>365</v>
      </c>
      <c r="I245" s="122" t="n">
        <v>0.0121851808325571</v>
      </c>
      <c r="J245" s="39"/>
      <c r="K245" s="39"/>
      <c r="L245" s="41"/>
      <c r="N245" s="55" t="n">
        <v>2.5</v>
      </c>
      <c r="O245" s="123" t="n">
        <v>20.8</v>
      </c>
      <c r="P245" s="90"/>
      <c r="Q245" s="29"/>
      <c r="R245" s="29"/>
      <c r="S245" s="30" t="n">
        <v>74</v>
      </c>
      <c r="W245" s="30" t="s">
        <v>461</v>
      </c>
      <c r="Y245" s="30" t="s">
        <v>484</v>
      </c>
    </row>
    <row r="246" customFormat="false" ht="9" hidden="false" customHeight="false" outlineLevel="0" collapsed="false">
      <c r="A246" s="30" t="n">
        <v>2650</v>
      </c>
      <c r="B246" s="30" t="s">
        <v>93</v>
      </c>
      <c r="C246" s="54" t="s">
        <v>155</v>
      </c>
      <c r="D246" s="39" t="s">
        <v>459</v>
      </c>
      <c r="E246" s="121" t="s">
        <v>460</v>
      </c>
      <c r="F246" s="30" t="s">
        <v>178</v>
      </c>
      <c r="G246" s="30" t="s">
        <v>365</v>
      </c>
      <c r="I246" s="122" t="n">
        <v>0.0217143029679876</v>
      </c>
      <c r="J246" s="39"/>
      <c r="K246" s="39"/>
      <c r="L246" s="41"/>
      <c r="N246" s="55" t="n">
        <v>2.5</v>
      </c>
      <c r="O246" s="123" t="n">
        <v>20.8</v>
      </c>
      <c r="P246" s="90"/>
      <c r="Q246" s="29"/>
      <c r="R246" s="29"/>
      <c r="S246" s="30" t="n">
        <v>74</v>
      </c>
      <c r="W246" s="30" t="s">
        <v>461</v>
      </c>
      <c r="Y246" s="30" t="s">
        <v>484</v>
      </c>
    </row>
    <row r="247" customFormat="false" ht="9" hidden="false" customHeight="false" outlineLevel="0" collapsed="false">
      <c r="A247" s="30" t="n">
        <v>2657</v>
      </c>
      <c r="B247" s="30" t="s">
        <v>98</v>
      </c>
      <c r="C247" s="54" t="s">
        <v>149</v>
      </c>
      <c r="D247" s="39" t="s">
        <v>459</v>
      </c>
      <c r="E247" s="121" t="s">
        <v>460</v>
      </c>
      <c r="F247" s="30" t="s">
        <v>178</v>
      </c>
      <c r="G247" s="30" t="s">
        <v>365</v>
      </c>
      <c r="I247" s="122" t="n">
        <v>0.00540155821599574</v>
      </c>
      <c r="J247" s="39"/>
      <c r="K247" s="39"/>
      <c r="L247" s="41"/>
      <c r="N247" s="55" t="n">
        <v>12.8</v>
      </c>
      <c r="O247" s="123" t="n">
        <v>27.8</v>
      </c>
      <c r="P247" s="90"/>
      <c r="Q247" s="29"/>
      <c r="R247" s="29"/>
      <c r="S247" s="30" t="n">
        <v>7</v>
      </c>
      <c r="W247" s="30" t="s">
        <v>461</v>
      </c>
      <c r="Y247" s="30" t="s">
        <v>485</v>
      </c>
    </row>
    <row r="248" customFormat="false" ht="9" hidden="false" customHeight="false" outlineLevel="0" collapsed="false">
      <c r="A248" s="30" t="n">
        <v>2658</v>
      </c>
      <c r="B248" s="30" t="s">
        <v>98</v>
      </c>
      <c r="C248" s="54" t="s">
        <v>153</v>
      </c>
      <c r="D248" s="39" t="s">
        <v>459</v>
      </c>
      <c r="E248" s="121" t="s">
        <v>460</v>
      </c>
      <c r="F248" s="30" t="s">
        <v>178</v>
      </c>
      <c r="G248" s="30" t="s">
        <v>365</v>
      </c>
      <c r="I248" s="122" t="n">
        <v>0.00805424370263097</v>
      </c>
      <c r="J248" s="39"/>
      <c r="K248" s="39"/>
      <c r="L248" s="41"/>
      <c r="N248" s="55" t="n">
        <v>12.8</v>
      </c>
      <c r="O248" s="123" t="n">
        <v>27.8</v>
      </c>
      <c r="P248" s="90"/>
      <c r="Q248" s="29"/>
      <c r="R248" s="29"/>
      <c r="S248" s="30" t="n">
        <v>7</v>
      </c>
      <c r="W248" s="30" t="s">
        <v>461</v>
      </c>
      <c r="Y248" s="30" t="s">
        <v>485</v>
      </c>
    </row>
    <row r="249" customFormat="false" ht="9" hidden="false" customHeight="false" outlineLevel="0" collapsed="false">
      <c r="A249" s="30" t="n">
        <v>2659</v>
      </c>
      <c r="B249" s="30" t="s">
        <v>98</v>
      </c>
      <c r="C249" s="54" t="s">
        <v>155</v>
      </c>
      <c r="D249" s="39" t="s">
        <v>459</v>
      </c>
      <c r="E249" s="121" t="s">
        <v>460</v>
      </c>
      <c r="F249" s="30" t="s">
        <v>178</v>
      </c>
      <c r="G249" s="30" t="s">
        <v>365</v>
      </c>
      <c r="I249" s="122" t="n">
        <v>0.0157847107924973</v>
      </c>
      <c r="J249" s="39"/>
      <c r="K249" s="39"/>
      <c r="L249" s="41"/>
      <c r="N249" s="55" t="n">
        <v>12.8</v>
      </c>
      <c r="O249" s="123" t="n">
        <v>27.8</v>
      </c>
      <c r="P249" s="90"/>
      <c r="Q249" s="29"/>
      <c r="R249" s="29"/>
      <c r="S249" s="30" t="n">
        <v>7</v>
      </c>
      <c r="W249" s="30" t="s">
        <v>461</v>
      </c>
      <c r="Y249" s="30" t="s">
        <v>485</v>
      </c>
    </row>
    <row r="250" customFormat="false" ht="9" hidden="false" customHeight="false" outlineLevel="0" collapsed="false">
      <c r="A250" s="30" t="n">
        <f aca="false">2660.098</f>
        <v>2660.098</v>
      </c>
      <c r="B250" s="30" t="s">
        <v>87</v>
      </c>
      <c r="C250" s="30" t="s">
        <v>90</v>
      </c>
      <c r="D250" s="39" t="s">
        <v>424</v>
      </c>
      <c r="E250" s="124" t="s">
        <v>486</v>
      </c>
      <c r="F250" s="54" t="s">
        <v>178</v>
      </c>
      <c r="G250" s="54" t="s">
        <v>179</v>
      </c>
      <c r="I250" s="125" t="n">
        <v>-2.7152</v>
      </c>
      <c r="J250" s="126" t="n">
        <v>2.3323</v>
      </c>
      <c r="K250" s="126" t="n">
        <v>-2.9584</v>
      </c>
      <c r="L250" s="126" t="n">
        <v>4.4766</v>
      </c>
      <c r="N250" s="67" t="n">
        <v>3</v>
      </c>
      <c r="O250" s="67" t="n">
        <v>78</v>
      </c>
      <c r="P250" s="54"/>
      <c r="Q250" s="127"/>
      <c r="R250" s="30" t="n">
        <v>0.133</v>
      </c>
      <c r="W250" s="30" t="s">
        <v>425</v>
      </c>
      <c r="Y250" s="30" t="s">
        <v>487</v>
      </c>
    </row>
    <row r="251" customFormat="false" ht="9" hidden="false" customHeight="false" outlineLevel="0" collapsed="false">
      <c r="A251" s="30" t="n">
        <v>2660.202</v>
      </c>
      <c r="B251" s="54" t="s">
        <v>101</v>
      </c>
      <c r="C251" s="30" t="s">
        <v>90</v>
      </c>
      <c r="D251" s="39" t="s">
        <v>424</v>
      </c>
      <c r="E251" s="124" t="s">
        <v>486</v>
      </c>
      <c r="F251" s="54" t="s">
        <v>178</v>
      </c>
      <c r="G251" s="54" t="s">
        <v>179</v>
      </c>
      <c r="I251" s="125" t="n">
        <v>-2.2304</v>
      </c>
      <c r="J251" s="126" t="n">
        <v>2.4435</v>
      </c>
      <c r="K251" s="126" t="n">
        <v>-2.9584</v>
      </c>
      <c r="L251" s="126" t="n">
        <v>4.4766</v>
      </c>
      <c r="N251" s="67" t="n">
        <v>3</v>
      </c>
      <c r="O251" s="67" t="n">
        <v>190</v>
      </c>
      <c r="P251" s="54"/>
      <c r="Q251" s="127"/>
      <c r="R251" s="30" t="n">
        <v>0.133</v>
      </c>
      <c r="W251" s="30" t="s">
        <v>425</v>
      </c>
      <c r="Y251" s="30" t="s">
        <v>487</v>
      </c>
    </row>
    <row r="252" customFormat="false" ht="9" hidden="false" customHeight="false" outlineLevel="0" collapsed="false">
      <c r="A252" s="30" t="n">
        <v>2660.263</v>
      </c>
      <c r="B252" s="54" t="s">
        <v>103</v>
      </c>
      <c r="C252" s="30" t="s">
        <v>90</v>
      </c>
      <c r="D252" s="39" t="s">
        <v>424</v>
      </c>
      <c r="E252" s="124" t="s">
        <v>486</v>
      </c>
      <c r="F252" s="54" t="s">
        <v>178</v>
      </c>
      <c r="G252" s="54" t="s">
        <v>179</v>
      </c>
      <c r="I252" s="125" t="n">
        <v>-2.5384</v>
      </c>
      <c r="J252" s="126" t="n">
        <v>2.4814</v>
      </c>
      <c r="K252" s="126" t="n">
        <v>-2.9584</v>
      </c>
      <c r="L252" s="126" t="n">
        <v>4.4766</v>
      </c>
      <c r="N252" s="67" t="n">
        <v>3</v>
      </c>
      <c r="O252" s="67" t="n">
        <v>111</v>
      </c>
      <c r="P252" s="54"/>
      <c r="Q252" s="127"/>
      <c r="R252" s="30" t="n">
        <v>0.133</v>
      </c>
      <c r="W252" s="30" t="s">
        <v>425</v>
      </c>
      <c r="Y252" s="30" t="s">
        <v>487</v>
      </c>
    </row>
    <row r="253" customFormat="false" ht="9" hidden="false" customHeight="false" outlineLevel="0" collapsed="false">
      <c r="A253" s="30" t="n">
        <v>2661.098</v>
      </c>
      <c r="B253" s="30" t="s">
        <v>87</v>
      </c>
      <c r="C253" s="30" t="s">
        <v>100</v>
      </c>
      <c r="D253" s="39" t="s">
        <v>424</v>
      </c>
      <c r="E253" s="124" t="s">
        <v>486</v>
      </c>
      <c r="F253" s="54" t="s">
        <v>178</v>
      </c>
      <c r="G253" s="54" t="s">
        <v>179</v>
      </c>
      <c r="I253" s="125" t="n">
        <v>-2.7152</v>
      </c>
      <c r="J253" s="126" t="n">
        <v>2.3323</v>
      </c>
      <c r="K253" s="126" t="n">
        <v>-1.5619</v>
      </c>
      <c r="L253" s="126" t="n">
        <v>0.6614</v>
      </c>
      <c r="N253" s="67" t="n">
        <v>3</v>
      </c>
      <c r="O253" s="67" t="n">
        <v>66</v>
      </c>
      <c r="P253" s="54"/>
      <c r="Q253" s="127"/>
      <c r="R253" s="30" t="n">
        <v>0.018</v>
      </c>
      <c r="W253" s="30" t="s">
        <v>425</v>
      </c>
      <c r="Y253" s="30" t="s">
        <v>487</v>
      </c>
    </row>
    <row r="254" customFormat="false" ht="9" hidden="false" customHeight="false" outlineLevel="0" collapsed="false">
      <c r="A254" s="30" t="n">
        <v>2661.202</v>
      </c>
      <c r="B254" s="54" t="s">
        <v>101</v>
      </c>
      <c r="C254" s="30" t="s">
        <v>100</v>
      </c>
      <c r="D254" s="39" t="s">
        <v>424</v>
      </c>
      <c r="E254" s="124" t="s">
        <v>486</v>
      </c>
      <c r="F254" s="54" t="s">
        <v>178</v>
      </c>
      <c r="G254" s="54" t="s">
        <v>179</v>
      </c>
      <c r="I254" s="125" t="n">
        <v>-2.2304</v>
      </c>
      <c r="J254" s="126" t="n">
        <v>2.4435</v>
      </c>
      <c r="K254" s="126" t="n">
        <v>-1.5619</v>
      </c>
      <c r="L254" s="126" t="n">
        <v>0.6614</v>
      </c>
      <c r="N254" s="67" t="n">
        <v>7</v>
      </c>
      <c r="O254" s="67" t="n">
        <v>135</v>
      </c>
      <c r="P254" s="54"/>
      <c r="Q254" s="127"/>
      <c r="R254" s="30" t="n">
        <v>0.018</v>
      </c>
      <c r="W254" s="30" t="s">
        <v>425</v>
      </c>
      <c r="Y254" s="30" t="s">
        <v>487</v>
      </c>
    </row>
    <row r="255" customFormat="false" ht="9" hidden="false" customHeight="false" outlineLevel="0" collapsed="false">
      <c r="A255" s="30" t="n">
        <v>2661.263</v>
      </c>
      <c r="B255" s="54" t="s">
        <v>103</v>
      </c>
      <c r="C255" s="30" t="s">
        <v>100</v>
      </c>
      <c r="D255" s="39" t="s">
        <v>424</v>
      </c>
      <c r="E255" s="124" t="s">
        <v>486</v>
      </c>
      <c r="F255" s="54" t="s">
        <v>178</v>
      </c>
      <c r="G255" s="54" t="s">
        <v>179</v>
      </c>
      <c r="I255" s="125" t="n">
        <v>-2.5384</v>
      </c>
      <c r="J255" s="126" t="n">
        <v>2.4814</v>
      </c>
      <c r="K255" s="126" t="n">
        <v>-1.5619</v>
      </c>
      <c r="L255" s="126" t="n">
        <v>0.6614</v>
      </c>
      <c r="N255" s="67" t="n">
        <v>3</v>
      </c>
      <c r="O255" s="67" t="n">
        <v>51</v>
      </c>
      <c r="P255" s="54"/>
      <c r="Q255" s="127"/>
      <c r="R255" s="30" t="n">
        <v>0.018</v>
      </c>
      <c r="W255" s="30" t="s">
        <v>425</v>
      </c>
      <c r="Y255" s="30" t="s">
        <v>487</v>
      </c>
    </row>
    <row r="256" customFormat="false" ht="9" hidden="false" customHeight="false" outlineLevel="0" collapsed="false">
      <c r="A256" s="30" t="n">
        <v>2665.312</v>
      </c>
      <c r="B256" s="54" t="s">
        <v>93</v>
      </c>
      <c r="C256" s="30" t="s">
        <v>90</v>
      </c>
      <c r="D256" s="128" t="s">
        <v>424</v>
      </c>
      <c r="E256" s="124" t="s">
        <v>486</v>
      </c>
      <c r="F256" s="54" t="s">
        <v>178</v>
      </c>
      <c r="G256" s="54" t="s">
        <v>179</v>
      </c>
      <c r="I256" s="125" t="n">
        <v>-1.9123</v>
      </c>
      <c r="J256" s="126" t="n">
        <v>2.3651</v>
      </c>
      <c r="K256" s="126" t="n">
        <v>-4.0813</v>
      </c>
      <c r="L256" s="126" t="n">
        <v>5.8816</v>
      </c>
      <c r="N256" s="67" t="n">
        <v>3</v>
      </c>
      <c r="O256" s="67" t="n">
        <v>66</v>
      </c>
      <c r="P256" s="54"/>
      <c r="Q256" s="127"/>
      <c r="R256" s="30" t="n">
        <v>0.256</v>
      </c>
      <c r="W256" s="30" t="s">
        <v>425</v>
      </c>
      <c r="Y256" s="30" t="s">
        <v>488</v>
      </c>
    </row>
    <row r="257" customFormat="false" ht="9" hidden="false" customHeight="false" outlineLevel="0" collapsed="false">
      <c r="A257" s="30" t="n">
        <v>2665.351</v>
      </c>
      <c r="B257" s="54" t="s">
        <v>98</v>
      </c>
      <c r="C257" s="30" t="s">
        <v>90</v>
      </c>
      <c r="D257" s="39" t="s">
        <v>424</v>
      </c>
      <c r="E257" s="124" t="s">
        <v>486</v>
      </c>
      <c r="F257" s="54" t="s">
        <v>178</v>
      </c>
      <c r="G257" s="54" t="s">
        <v>179</v>
      </c>
      <c r="I257" s="125" t="n">
        <v>-2.2094</v>
      </c>
      <c r="J257" s="126" t="n">
        <v>2.3867</v>
      </c>
      <c r="K257" s="126" t="n">
        <v>-4.0813</v>
      </c>
      <c r="L257" s="126" t="n">
        <v>5.8816</v>
      </c>
      <c r="N257" s="67" t="n">
        <v>3</v>
      </c>
      <c r="O257" s="67" t="n">
        <v>51</v>
      </c>
      <c r="P257" s="54"/>
      <c r="Q257" s="127"/>
      <c r="R257" s="30" t="n">
        <v>0.256</v>
      </c>
      <c r="W257" s="30" t="s">
        <v>425</v>
      </c>
      <c r="Y257" s="30" t="s">
        <v>488</v>
      </c>
    </row>
    <row r="258" customFormat="false" ht="9" hidden="false" customHeight="false" outlineLevel="0" collapsed="false">
      <c r="A258" s="30" t="n">
        <v>2666.312</v>
      </c>
      <c r="B258" s="54" t="s">
        <v>93</v>
      </c>
      <c r="C258" s="30" t="s">
        <v>100</v>
      </c>
      <c r="D258" s="39" t="s">
        <v>424</v>
      </c>
      <c r="E258" s="124" t="s">
        <v>486</v>
      </c>
      <c r="F258" s="54" t="s">
        <v>178</v>
      </c>
      <c r="G258" s="54" t="s">
        <v>179</v>
      </c>
      <c r="I258" s="125" t="n">
        <v>-1.9123</v>
      </c>
      <c r="J258" s="126" t="n">
        <v>2.3651</v>
      </c>
      <c r="K258" s="126" t="n">
        <v>-1.6911</v>
      </c>
      <c r="L258" s="126" t="n">
        <v>0.816</v>
      </c>
      <c r="N258" s="67" t="n">
        <v>3</v>
      </c>
      <c r="O258" s="67" t="n">
        <v>66</v>
      </c>
      <c r="P258" s="54"/>
      <c r="Q258" s="127"/>
      <c r="R258" s="30" t="n">
        <v>0.029</v>
      </c>
      <c r="W258" s="30" t="s">
        <v>425</v>
      </c>
      <c r="Y258" s="30" t="s">
        <v>488</v>
      </c>
    </row>
    <row r="259" customFormat="false" ht="9" hidden="false" customHeight="false" outlineLevel="0" collapsed="false">
      <c r="A259" s="30" t="n">
        <v>2666.351</v>
      </c>
      <c r="B259" s="54" t="s">
        <v>98</v>
      </c>
      <c r="C259" s="30" t="s">
        <v>100</v>
      </c>
      <c r="D259" s="39" t="s">
        <v>424</v>
      </c>
      <c r="E259" s="124" t="s">
        <v>486</v>
      </c>
      <c r="F259" s="54" t="s">
        <v>178</v>
      </c>
      <c r="G259" s="54" t="s">
        <v>179</v>
      </c>
      <c r="I259" s="125" t="n">
        <v>-2.2094</v>
      </c>
      <c r="J259" s="126" t="n">
        <v>2.3867</v>
      </c>
      <c r="K259" s="126" t="n">
        <v>-1.6911</v>
      </c>
      <c r="L259" s="126" t="n">
        <v>0.816</v>
      </c>
      <c r="N259" s="67" t="n">
        <v>3</v>
      </c>
      <c r="O259" s="67" t="n">
        <v>51</v>
      </c>
      <c r="Q259" s="127"/>
      <c r="R259" s="30" t="n">
        <v>0.029</v>
      </c>
      <c r="W259" s="30" t="s">
        <v>425</v>
      </c>
      <c r="Y259" s="30" t="s">
        <v>488</v>
      </c>
    </row>
    <row r="260" customFormat="false" ht="9" hidden="false" customHeight="false" outlineLevel="0" collapsed="false">
      <c r="A260" s="30" t="n">
        <v>2669</v>
      </c>
      <c r="B260" s="54" t="s">
        <v>134</v>
      </c>
      <c r="C260" s="30" t="s">
        <v>100</v>
      </c>
      <c r="D260" s="30" t="s">
        <v>489</v>
      </c>
      <c r="E260" s="30" t="s">
        <v>337</v>
      </c>
      <c r="F260" s="54" t="s">
        <v>178</v>
      </c>
      <c r="G260" s="54" t="s">
        <v>179</v>
      </c>
      <c r="I260" s="39" t="n">
        <v>-1.4467</v>
      </c>
      <c r="J260" s="39" t="n">
        <v>2.1641</v>
      </c>
      <c r="K260" s="39"/>
      <c r="L260" s="41"/>
      <c r="N260" s="67" t="n">
        <v>2.3</v>
      </c>
      <c r="O260" s="67" t="n">
        <v>23</v>
      </c>
      <c r="P260" s="90"/>
      <c r="Q260" s="29"/>
      <c r="R260" s="29" t="n">
        <v>0.908</v>
      </c>
      <c r="S260" s="90" t="n">
        <v>10</v>
      </c>
      <c r="T260" s="90"/>
      <c r="U260" s="90"/>
      <c r="V260" s="90"/>
      <c r="W260" s="30" t="s">
        <v>490</v>
      </c>
      <c r="Y260" s="30" t="s">
        <v>491</v>
      </c>
    </row>
    <row r="261" customFormat="false" ht="9" hidden="false" customHeight="false" outlineLevel="0" collapsed="false">
      <c r="A261" s="45" t="n">
        <v>2670</v>
      </c>
      <c r="B261" s="30" t="s">
        <v>134</v>
      </c>
      <c r="C261" s="43" t="s">
        <v>100</v>
      </c>
      <c r="D261" s="30" t="s">
        <v>489</v>
      </c>
      <c r="E261" s="30" t="s">
        <v>337</v>
      </c>
      <c r="F261" s="30" t="s">
        <v>178</v>
      </c>
      <c r="G261" s="30" t="s">
        <v>179</v>
      </c>
      <c r="I261" s="39" t="n">
        <v>-1.8899</v>
      </c>
      <c r="J261" s="39" t="n">
        <v>2.5786</v>
      </c>
      <c r="K261" s="39"/>
      <c r="L261" s="39"/>
      <c r="M261" s="41"/>
      <c r="N261" s="67" t="n">
        <v>2.3</v>
      </c>
      <c r="O261" s="67" t="n">
        <v>23</v>
      </c>
      <c r="P261" s="90"/>
      <c r="Q261" s="90"/>
      <c r="R261" s="90" t="n">
        <v>0.902</v>
      </c>
      <c r="S261" s="90" t="n">
        <v>10</v>
      </c>
      <c r="T261" s="119"/>
      <c r="U261" s="54" t="s">
        <v>402</v>
      </c>
      <c r="W261" s="30" t="s">
        <v>490</v>
      </c>
      <c r="Y261" s="30" t="s">
        <v>492</v>
      </c>
    </row>
    <row r="262" customFormat="false" ht="9" hidden="false" customHeight="false" outlineLevel="0" collapsed="false">
      <c r="A262" s="45" t="n">
        <v>2671</v>
      </c>
      <c r="B262" s="30" t="s">
        <v>134</v>
      </c>
      <c r="C262" s="43" t="s">
        <v>100</v>
      </c>
      <c r="D262" s="30" t="s">
        <v>210</v>
      </c>
      <c r="E262" s="30" t="s">
        <v>337</v>
      </c>
      <c r="F262" s="30" t="s">
        <v>178</v>
      </c>
      <c r="G262" s="30" t="s">
        <v>179</v>
      </c>
      <c r="I262" s="39" t="n">
        <v>-1.6393</v>
      </c>
      <c r="J262" s="39" t="n">
        <v>2.5309</v>
      </c>
      <c r="K262" s="39"/>
      <c r="L262" s="39"/>
      <c r="M262" s="41"/>
      <c r="N262" s="67" t="n">
        <v>94</v>
      </c>
      <c r="O262" s="67" t="n">
        <v>135</v>
      </c>
      <c r="P262" s="90"/>
      <c r="Q262" s="90"/>
      <c r="R262" s="90" t="n">
        <v>0.966</v>
      </c>
      <c r="S262" s="90" t="n">
        <v>3</v>
      </c>
      <c r="T262" s="119"/>
      <c r="U262" s="54" t="s">
        <v>402</v>
      </c>
      <c r="W262" s="30" t="s">
        <v>421</v>
      </c>
      <c r="Y262" s="30" t="s">
        <v>493</v>
      </c>
    </row>
    <row r="263" customFormat="false" ht="9" hidden="false" customHeight="false" outlineLevel="0" collapsed="false">
      <c r="A263" s="45" t="n">
        <v>2672</v>
      </c>
      <c r="B263" s="30" t="s">
        <v>87</v>
      </c>
      <c r="C263" s="30" t="s">
        <v>96</v>
      </c>
      <c r="D263" s="30" t="s">
        <v>494</v>
      </c>
      <c r="E263" s="30" t="s">
        <v>495</v>
      </c>
      <c r="F263" s="30" t="s">
        <v>178</v>
      </c>
      <c r="G263" s="46" t="s">
        <v>179</v>
      </c>
      <c r="H263" s="46"/>
      <c r="I263" s="30" t="n">
        <v>0.0302</v>
      </c>
      <c r="J263" s="30" t="n">
        <v>2.5776</v>
      </c>
      <c r="N263" s="67" t="n">
        <v>2.83</v>
      </c>
      <c r="O263" s="67" t="n">
        <v>27.3</v>
      </c>
      <c r="R263" s="90" t="n">
        <v>1</v>
      </c>
      <c r="S263" s="90" t="n">
        <v>12</v>
      </c>
      <c r="T263" s="30" t="n">
        <f aca="false">3.8^2</f>
        <v>14.44</v>
      </c>
      <c r="W263" s="30" t="s">
        <v>413</v>
      </c>
      <c r="Y263" s="30" t="s">
        <v>496</v>
      </c>
    </row>
    <row r="264" customFormat="false" ht="9" hidden="false" customHeight="false" outlineLevel="0" collapsed="false">
      <c r="A264" s="45" t="n">
        <v>2673</v>
      </c>
      <c r="B264" s="30" t="s">
        <v>87</v>
      </c>
      <c r="C264" s="30" t="s">
        <v>97</v>
      </c>
      <c r="D264" s="30" t="s">
        <v>494</v>
      </c>
      <c r="E264" s="30" t="s">
        <v>495</v>
      </c>
      <c r="F264" s="30" t="s">
        <v>178</v>
      </c>
      <c r="G264" s="46" t="s">
        <v>179</v>
      </c>
      <c r="H264" s="46"/>
      <c r="I264" s="30" t="n">
        <v>0.0066</v>
      </c>
      <c r="J264" s="30" t="n">
        <v>2.4433</v>
      </c>
      <c r="N264" s="67" t="n">
        <v>2.83</v>
      </c>
      <c r="O264" s="67" t="n">
        <v>27.3</v>
      </c>
      <c r="R264" s="90" t="n">
        <v>0.97</v>
      </c>
      <c r="S264" s="90" t="n">
        <v>12</v>
      </c>
      <c r="T264" s="30" t="n">
        <f aca="false">1.3^2</f>
        <v>1.69</v>
      </c>
      <c r="W264" s="30" t="s">
        <v>413</v>
      </c>
      <c r="Y264" s="30" t="s">
        <v>496</v>
      </c>
    </row>
    <row r="265" customFormat="false" ht="9" hidden="false" customHeight="false" outlineLevel="0" collapsed="false">
      <c r="A265" s="45" t="n">
        <v>2674</v>
      </c>
      <c r="B265" s="30" t="s">
        <v>87</v>
      </c>
      <c r="C265" s="30" t="s">
        <v>92</v>
      </c>
      <c r="D265" s="30" t="s">
        <v>494</v>
      </c>
      <c r="E265" s="30" t="s">
        <v>495</v>
      </c>
      <c r="F265" s="30" t="s">
        <v>178</v>
      </c>
      <c r="G265" s="46" t="s">
        <v>179</v>
      </c>
      <c r="H265" s="46"/>
      <c r="I265" s="30" t="n">
        <v>0.0739</v>
      </c>
      <c r="J265" s="30" t="n">
        <v>1.8342</v>
      </c>
      <c r="N265" s="67" t="n">
        <v>2.83</v>
      </c>
      <c r="O265" s="67" t="n">
        <v>27.3</v>
      </c>
      <c r="R265" s="90" t="n">
        <v>0.81</v>
      </c>
      <c r="S265" s="90" t="n">
        <v>12</v>
      </c>
      <c r="T265" s="30" t="n">
        <f aca="false">5^2</f>
        <v>25</v>
      </c>
      <c r="W265" s="30" t="s">
        <v>413</v>
      </c>
      <c r="Y265" s="30" t="s">
        <v>496</v>
      </c>
    </row>
    <row r="266" customFormat="false" ht="9" hidden="false" customHeight="false" outlineLevel="0" collapsed="false">
      <c r="A266" s="45" t="n">
        <v>2675</v>
      </c>
      <c r="B266" s="30" t="s">
        <v>87</v>
      </c>
      <c r="C266" s="30" t="s">
        <v>90</v>
      </c>
      <c r="D266" s="30" t="s">
        <v>494</v>
      </c>
      <c r="E266" s="30" t="s">
        <v>495</v>
      </c>
      <c r="F266" s="30" t="s">
        <v>178</v>
      </c>
      <c r="G266" s="46" t="s">
        <v>179</v>
      </c>
      <c r="H266" s="46"/>
      <c r="I266" s="30" t="n">
        <v>0.0157</v>
      </c>
      <c r="J266" s="30" t="n">
        <v>2.3113</v>
      </c>
      <c r="N266" s="67" t="n">
        <v>2.83</v>
      </c>
      <c r="O266" s="67" t="n">
        <v>27.3</v>
      </c>
      <c r="R266" s="90" t="n">
        <v>0.96</v>
      </c>
      <c r="S266" s="90" t="n">
        <v>12</v>
      </c>
      <c r="T266" s="30" t="n">
        <f aca="false">2.2^2</f>
        <v>4.84</v>
      </c>
      <c r="W266" s="30" t="s">
        <v>413</v>
      </c>
      <c r="Y266" s="30" t="s">
        <v>496</v>
      </c>
    </row>
    <row r="267" customFormat="false" ht="9" hidden="false" customHeight="false" outlineLevel="0" collapsed="false">
      <c r="A267" s="45" t="n">
        <v>2676</v>
      </c>
      <c r="B267" s="30" t="s">
        <v>101</v>
      </c>
      <c r="C267" s="30" t="s">
        <v>96</v>
      </c>
      <c r="D267" s="30" t="s">
        <v>494</v>
      </c>
      <c r="E267" s="30" t="s">
        <v>495</v>
      </c>
      <c r="F267" s="30" t="s">
        <v>178</v>
      </c>
      <c r="G267" s="46" t="s">
        <v>179</v>
      </c>
      <c r="H267" s="46"/>
      <c r="I267" s="30" t="n">
        <v>0.0204</v>
      </c>
      <c r="J267" s="30" t="n">
        <v>2.6974</v>
      </c>
      <c r="N267" s="67" t="n">
        <v>4.5</v>
      </c>
      <c r="O267" s="67" t="n">
        <v>50.8</v>
      </c>
      <c r="R267" s="90" t="n">
        <v>0.97</v>
      </c>
      <c r="S267" s="90" t="n">
        <v>25</v>
      </c>
      <c r="T267" s="30" t="n">
        <f aca="false">-3.3^2</f>
        <v>10.89</v>
      </c>
      <c r="W267" s="30" t="s">
        <v>497</v>
      </c>
      <c r="Y267" s="30" t="s">
        <v>496</v>
      </c>
    </row>
    <row r="268" customFormat="false" ht="9" hidden="false" customHeight="false" outlineLevel="0" collapsed="false">
      <c r="A268" s="45" t="n">
        <v>2677</v>
      </c>
      <c r="B268" s="30" t="s">
        <v>101</v>
      </c>
      <c r="C268" s="30" t="s">
        <v>97</v>
      </c>
      <c r="D268" s="30" t="s">
        <v>494</v>
      </c>
      <c r="E268" s="30" t="s">
        <v>495</v>
      </c>
      <c r="F268" s="30" t="s">
        <v>178</v>
      </c>
      <c r="G268" s="46" t="s">
        <v>179</v>
      </c>
      <c r="H268" s="46"/>
      <c r="I268" s="30" t="n">
        <v>0.0069</v>
      </c>
      <c r="J268" s="30" t="n">
        <v>2.5462</v>
      </c>
      <c r="N268" s="67" t="n">
        <v>4.5</v>
      </c>
      <c r="O268" s="67" t="n">
        <v>50.8</v>
      </c>
      <c r="R268" s="90" t="n">
        <v>0.97</v>
      </c>
      <c r="S268" s="90" t="n">
        <v>25</v>
      </c>
      <c r="T268" s="30" t="n">
        <f aca="false">6.4^2</f>
        <v>40.96</v>
      </c>
      <c r="W268" s="30" t="s">
        <v>497</v>
      </c>
      <c r="Y268" s="30" t="s">
        <v>496</v>
      </c>
    </row>
    <row r="269" customFormat="false" ht="9" hidden="false" customHeight="false" outlineLevel="0" collapsed="false">
      <c r="A269" s="45" t="n">
        <v>2678</v>
      </c>
      <c r="B269" s="30" t="s">
        <v>101</v>
      </c>
      <c r="C269" s="30" t="s">
        <v>92</v>
      </c>
      <c r="D269" s="30" t="s">
        <v>494</v>
      </c>
      <c r="E269" s="30" t="s">
        <v>495</v>
      </c>
      <c r="F269" s="30" t="s">
        <v>178</v>
      </c>
      <c r="G269" s="46" t="s">
        <v>179</v>
      </c>
      <c r="H269" s="46"/>
      <c r="I269" s="30" t="n">
        <v>0.0404</v>
      </c>
      <c r="J269" s="30" t="n">
        <v>2.1388</v>
      </c>
      <c r="N269" s="67" t="n">
        <v>4.5</v>
      </c>
      <c r="O269" s="67" t="n">
        <v>50.8</v>
      </c>
      <c r="R269" s="90" t="n">
        <v>0.81</v>
      </c>
      <c r="S269" s="90" t="n">
        <v>25</v>
      </c>
      <c r="T269" s="30" t="n">
        <f aca="false">29.2^2</f>
        <v>852.64</v>
      </c>
      <c r="W269" s="30" t="s">
        <v>497</v>
      </c>
      <c r="Y269" s="30" t="s">
        <v>496</v>
      </c>
    </row>
    <row r="270" customFormat="false" ht="9" hidden="false" customHeight="false" outlineLevel="0" collapsed="false">
      <c r="A270" s="45" t="n">
        <v>2679</v>
      </c>
      <c r="B270" s="30" t="s">
        <v>101</v>
      </c>
      <c r="C270" s="30" t="s">
        <v>90</v>
      </c>
      <c r="D270" s="30" t="s">
        <v>494</v>
      </c>
      <c r="E270" s="30" t="s">
        <v>495</v>
      </c>
      <c r="F270" s="30" t="s">
        <v>178</v>
      </c>
      <c r="G270" s="46" t="s">
        <v>179</v>
      </c>
      <c r="H270" s="46"/>
      <c r="I270" s="30" t="n">
        <v>0.1233</v>
      </c>
      <c r="J270" s="30" t="n">
        <v>1.6636</v>
      </c>
      <c r="N270" s="67" t="n">
        <v>4.5</v>
      </c>
      <c r="O270" s="67" t="n">
        <v>50.8</v>
      </c>
      <c r="R270" s="90" t="n">
        <v>0.82</v>
      </c>
      <c r="S270" s="90" t="n">
        <v>25</v>
      </c>
      <c r="T270" s="30" t="n">
        <f aca="false">13.7^2</f>
        <v>187.69</v>
      </c>
      <c r="W270" s="30" t="s">
        <v>497</v>
      </c>
      <c r="Y270" s="30" t="s">
        <v>496</v>
      </c>
    </row>
    <row r="271" customFormat="false" ht="9" hidden="false" customHeight="false" outlineLevel="0" collapsed="false">
      <c r="A271" s="45" t="n">
        <v>2680</v>
      </c>
      <c r="B271" s="30" t="s">
        <v>103</v>
      </c>
      <c r="C271" s="30" t="s">
        <v>96</v>
      </c>
      <c r="D271" s="30" t="s">
        <v>494</v>
      </c>
      <c r="E271" s="30" t="s">
        <v>495</v>
      </c>
      <c r="F271" s="30" t="s">
        <v>178</v>
      </c>
      <c r="G271" s="46" t="s">
        <v>179</v>
      </c>
      <c r="H271" s="46"/>
      <c r="I271" s="30" t="n">
        <v>0.0141</v>
      </c>
      <c r="J271" s="30" t="n">
        <v>2.8668</v>
      </c>
      <c r="N271" s="67" t="n">
        <v>3.1</v>
      </c>
      <c r="O271" s="67" t="n">
        <v>42.4</v>
      </c>
      <c r="R271" s="90" t="n">
        <v>0.87</v>
      </c>
      <c r="S271" s="90" t="n">
        <v>48</v>
      </c>
      <c r="T271" s="30" t="n">
        <f aca="false">39.9^2</f>
        <v>1592.01</v>
      </c>
      <c r="W271" s="30" t="s">
        <v>413</v>
      </c>
      <c r="Y271" s="30" t="s">
        <v>496</v>
      </c>
    </row>
    <row r="272" customFormat="false" ht="9" hidden="false" customHeight="false" outlineLevel="0" collapsed="false">
      <c r="A272" s="45" t="n">
        <v>2681</v>
      </c>
      <c r="B272" s="30" t="s">
        <v>103</v>
      </c>
      <c r="C272" s="30" t="s">
        <v>97</v>
      </c>
      <c r="D272" s="30" t="s">
        <v>494</v>
      </c>
      <c r="E272" s="30" t="s">
        <v>495</v>
      </c>
      <c r="F272" s="30" t="s">
        <v>178</v>
      </c>
      <c r="G272" s="46" t="s">
        <v>179</v>
      </c>
      <c r="H272" s="46"/>
      <c r="I272" s="30" t="n">
        <v>0.0025</v>
      </c>
      <c r="J272" s="30" t="n">
        <v>2.8062</v>
      </c>
      <c r="N272" s="67" t="n">
        <v>3.1</v>
      </c>
      <c r="O272" s="67" t="n">
        <v>42.4</v>
      </c>
      <c r="R272" s="90" t="n">
        <v>0.95</v>
      </c>
      <c r="S272" s="90" t="n">
        <v>48</v>
      </c>
      <c r="T272" s="30" t="n">
        <f aca="false">3.8^2</f>
        <v>14.44</v>
      </c>
      <c r="W272" s="30" t="s">
        <v>413</v>
      </c>
      <c r="Y272" s="30" t="s">
        <v>496</v>
      </c>
    </row>
    <row r="273" customFormat="false" ht="9" hidden="false" customHeight="false" outlineLevel="0" collapsed="false">
      <c r="A273" s="45" t="n">
        <v>2682</v>
      </c>
      <c r="B273" s="30" t="s">
        <v>103</v>
      </c>
      <c r="C273" s="30" t="s">
        <v>92</v>
      </c>
      <c r="D273" s="30" t="s">
        <v>494</v>
      </c>
      <c r="E273" s="30" t="s">
        <v>495</v>
      </c>
      <c r="F273" s="30" t="s">
        <v>178</v>
      </c>
      <c r="G273" s="46" t="s">
        <v>179</v>
      </c>
      <c r="H273" s="46"/>
      <c r="I273" s="30" t="n">
        <v>0.0703</v>
      </c>
      <c r="J273" s="30" t="n">
        <v>1.9547</v>
      </c>
      <c r="N273" s="67" t="n">
        <v>3.1</v>
      </c>
      <c r="O273" s="67" t="n">
        <v>42.4</v>
      </c>
      <c r="R273" s="90" t="n">
        <v>0.71</v>
      </c>
      <c r="S273" s="90" t="n">
        <v>48</v>
      </c>
      <c r="T273" s="30" t="n">
        <f aca="false">16.4^2</f>
        <v>268.96</v>
      </c>
      <c r="W273" s="30" t="s">
        <v>413</v>
      </c>
      <c r="Y273" s="30" t="s">
        <v>496</v>
      </c>
    </row>
    <row r="274" customFormat="false" ht="9" hidden="false" customHeight="false" outlineLevel="0" collapsed="false">
      <c r="A274" s="45" t="n">
        <v>2683</v>
      </c>
      <c r="B274" s="30" t="s">
        <v>103</v>
      </c>
      <c r="C274" s="30" t="s">
        <v>90</v>
      </c>
      <c r="D274" s="30" t="s">
        <v>494</v>
      </c>
      <c r="E274" s="30" t="s">
        <v>495</v>
      </c>
      <c r="F274" s="30" t="s">
        <v>178</v>
      </c>
      <c r="G274" s="46" t="s">
        <v>179</v>
      </c>
      <c r="H274" s="46"/>
      <c r="I274" s="30" t="n">
        <v>0.1676</v>
      </c>
      <c r="J274" s="30" t="n">
        <v>1.4339</v>
      </c>
      <c r="N274" s="67" t="n">
        <v>3.1</v>
      </c>
      <c r="O274" s="67" t="n">
        <v>42.4</v>
      </c>
      <c r="R274" s="90" t="n">
        <v>0.74</v>
      </c>
      <c r="S274" s="90" t="n">
        <v>48</v>
      </c>
      <c r="T274" s="30" t="n">
        <f aca="false">4.4^2</f>
        <v>19.36</v>
      </c>
      <c r="W274" s="30" t="s">
        <v>413</v>
      </c>
      <c r="Y274" s="30" t="s">
        <v>496</v>
      </c>
    </row>
    <row r="275" customFormat="false" ht="9" hidden="false" customHeight="false" outlineLevel="0" collapsed="false">
      <c r="A275" s="45" t="n">
        <v>2684</v>
      </c>
      <c r="B275" s="30" t="s">
        <v>98</v>
      </c>
      <c r="C275" s="30" t="s">
        <v>96</v>
      </c>
      <c r="D275" s="30" t="s">
        <v>494</v>
      </c>
      <c r="E275" s="30" t="s">
        <v>495</v>
      </c>
      <c r="F275" s="30" t="s">
        <v>178</v>
      </c>
      <c r="G275" s="46" t="s">
        <v>179</v>
      </c>
      <c r="H275" s="46"/>
      <c r="I275" s="30" t="n">
        <v>0.046</v>
      </c>
      <c r="J275" s="30" t="n">
        <v>2.4312</v>
      </c>
      <c r="N275" s="67" t="n">
        <v>7.4</v>
      </c>
      <c r="O275" s="67" t="n">
        <v>30.6</v>
      </c>
      <c r="R275" s="90" t="n">
        <v>0.83</v>
      </c>
      <c r="S275" s="90" t="n">
        <v>30</v>
      </c>
      <c r="T275" s="30" t="n">
        <f aca="false">24.5^2</f>
        <v>600.25</v>
      </c>
      <c r="W275" s="30" t="s">
        <v>413</v>
      </c>
      <c r="Y275" s="30" t="s">
        <v>498</v>
      </c>
    </row>
    <row r="276" customFormat="false" ht="9" hidden="false" customHeight="false" outlineLevel="0" collapsed="false">
      <c r="A276" s="45" t="n">
        <v>2685</v>
      </c>
      <c r="B276" s="30" t="s">
        <v>98</v>
      </c>
      <c r="C276" s="30" t="s">
        <v>97</v>
      </c>
      <c r="D276" s="30" t="s">
        <v>494</v>
      </c>
      <c r="E276" s="30" t="s">
        <v>495</v>
      </c>
      <c r="F276" s="30" t="s">
        <v>178</v>
      </c>
      <c r="G276" s="46" t="s">
        <v>179</v>
      </c>
      <c r="H276" s="46"/>
      <c r="I276" s="30" t="n">
        <v>0.0074</v>
      </c>
      <c r="J276" s="30" t="n">
        <v>2.4442</v>
      </c>
      <c r="N276" s="67" t="n">
        <v>7.4</v>
      </c>
      <c r="O276" s="67" t="n">
        <v>30.6</v>
      </c>
      <c r="R276" s="90" t="n">
        <v>0.85</v>
      </c>
      <c r="S276" s="90" t="n">
        <v>30</v>
      </c>
      <c r="T276" s="30" t="n">
        <f aca="false">4.2^2</f>
        <v>17.64</v>
      </c>
      <c r="W276" s="30" t="s">
        <v>413</v>
      </c>
      <c r="Y276" s="30" t="s">
        <v>498</v>
      </c>
    </row>
    <row r="277" customFormat="false" ht="9" hidden="false" customHeight="false" outlineLevel="0" collapsed="false">
      <c r="A277" s="45" t="n">
        <v>2686</v>
      </c>
      <c r="B277" s="30" t="s">
        <v>98</v>
      </c>
      <c r="C277" s="30" t="s">
        <v>92</v>
      </c>
      <c r="D277" s="30" t="s">
        <v>494</v>
      </c>
      <c r="E277" s="30" t="s">
        <v>495</v>
      </c>
      <c r="F277" s="30" t="s">
        <v>178</v>
      </c>
      <c r="G277" s="46" t="s">
        <v>179</v>
      </c>
      <c r="H277" s="46"/>
      <c r="I277" s="30" t="n">
        <v>0.0086</v>
      </c>
      <c r="J277" s="30" t="n">
        <v>2.7326</v>
      </c>
      <c r="N277" s="67" t="n">
        <v>7.4</v>
      </c>
      <c r="O277" s="67" t="n">
        <v>30.6</v>
      </c>
      <c r="R277" s="90" t="n">
        <v>0.83</v>
      </c>
      <c r="S277" s="90" t="n">
        <v>30</v>
      </c>
      <c r="T277" s="30" t="n">
        <f aca="false">11.1^2</f>
        <v>123.21</v>
      </c>
      <c r="W277" s="30" t="s">
        <v>413</v>
      </c>
      <c r="Y277" s="30" t="s">
        <v>498</v>
      </c>
    </row>
    <row r="278" customFormat="false" ht="9" hidden="false" customHeight="false" outlineLevel="0" collapsed="false">
      <c r="A278" s="45" t="n">
        <v>2687</v>
      </c>
      <c r="B278" s="30" t="s">
        <v>98</v>
      </c>
      <c r="C278" s="30" t="s">
        <v>90</v>
      </c>
      <c r="D278" s="30" t="s">
        <v>494</v>
      </c>
      <c r="E278" s="30" t="s">
        <v>495</v>
      </c>
      <c r="F278" s="30" t="s">
        <v>178</v>
      </c>
      <c r="G278" s="46" t="s">
        <v>179</v>
      </c>
      <c r="H278" s="46"/>
      <c r="I278" s="30" t="n">
        <v>0.0114</v>
      </c>
      <c r="J278" s="30" t="n">
        <v>2.086</v>
      </c>
      <c r="N278" s="67" t="n">
        <v>7.4</v>
      </c>
      <c r="O278" s="67" t="n">
        <v>30.6</v>
      </c>
      <c r="R278" s="90" t="n">
        <v>0.51</v>
      </c>
      <c r="S278" s="90" t="n">
        <v>30</v>
      </c>
      <c r="T278" s="30" t="n">
        <f aca="false">4.3^2</f>
        <v>18.49</v>
      </c>
      <c r="W278" s="30" t="s">
        <v>413</v>
      </c>
      <c r="Y278" s="30" t="s">
        <v>498</v>
      </c>
    </row>
    <row r="279" customFormat="false" ht="9" hidden="false" customHeight="false" outlineLevel="0" collapsed="false">
      <c r="A279" s="45" t="n">
        <v>2688</v>
      </c>
      <c r="B279" s="30" t="s">
        <v>87</v>
      </c>
      <c r="C279" s="30" t="s">
        <v>96</v>
      </c>
      <c r="D279" s="30" t="s">
        <v>494</v>
      </c>
      <c r="E279" s="30" t="s">
        <v>499</v>
      </c>
      <c r="F279" s="30" t="s">
        <v>178</v>
      </c>
      <c r="G279" s="46" t="s">
        <v>179</v>
      </c>
      <c r="H279" s="46" t="s">
        <v>199</v>
      </c>
      <c r="I279" s="30" t="n">
        <v>0.0237</v>
      </c>
      <c r="J279" s="30" t="n">
        <v>2.5813</v>
      </c>
      <c r="K279" s="30" t="n">
        <v>0.0822</v>
      </c>
      <c r="N279" s="67" t="n">
        <v>2.83</v>
      </c>
      <c r="O279" s="67" t="n">
        <v>27.3</v>
      </c>
      <c r="P279" s="30" t="n">
        <v>4.6</v>
      </c>
      <c r="Q279" s="30" t="n">
        <v>17.7</v>
      </c>
      <c r="R279" s="90" t="n">
        <v>1</v>
      </c>
      <c r="S279" s="90" t="n">
        <v>12</v>
      </c>
      <c r="T279" s="30" t="n">
        <v>3.9</v>
      </c>
      <c r="W279" s="30" t="s">
        <v>413</v>
      </c>
      <c r="Y279" s="30" t="s">
        <v>500</v>
      </c>
    </row>
    <row r="280" customFormat="false" ht="9" hidden="false" customHeight="false" outlineLevel="0" collapsed="false">
      <c r="A280" s="45" t="n">
        <v>2689</v>
      </c>
      <c r="B280" s="30" t="s">
        <v>87</v>
      </c>
      <c r="C280" s="30" t="s">
        <v>97</v>
      </c>
      <c r="D280" s="30" t="s">
        <v>494</v>
      </c>
      <c r="E280" s="30" t="s">
        <v>499</v>
      </c>
      <c r="F280" s="30" t="s">
        <v>178</v>
      </c>
      <c r="G280" s="46" t="s">
        <v>179</v>
      </c>
      <c r="H280" s="46" t="s">
        <v>199</v>
      </c>
      <c r="I280" s="30" t="n">
        <v>0.0045</v>
      </c>
      <c r="J280" s="30" t="n">
        <v>1.2275</v>
      </c>
      <c r="K280" s="30" t="n">
        <v>1.519</v>
      </c>
      <c r="N280" s="67" t="n">
        <v>2.83</v>
      </c>
      <c r="O280" s="67" t="n">
        <v>27.3</v>
      </c>
      <c r="P280" s="30" t="n">
        <v>4.6</v>
      </c>
      <c r="Q280" s="30" t="n">
        <v>17.7</v>
      </c>
      <c r="R280" s="90" t="n">
        <v>0.98</v>
      </c>
      <c r="S280" s="90" t="n">
        <v>12</v>
      </c>
      <c r="T280" s="30" t="n">
        <v>1.1</v>
      </c>
      <c r="W280" s="30" t="s">
        <v>413</v>
      </c>
      <c r="Y280" s="30" t="s">
        <v>501</v>
      </c>
    </row>
    <row r="281" customFormat="false" ht="9" hidden="false" customHeight="false" outlineLevel="0" collapsed="false">
      <c r="A281" s="45" t="n">
        <v>2690</v>
      </c>
      <c r="B281" s="30" t="s">
        <v>87</v>
      </c>
      <c r="C281" s="30" t="s">
        <v>92</v>
      </c>
      <c r="D281" s="30" t="s">
        <v>494</v>
      </c>
      <c r="E281" s="30" t="s">
        <v>499</v>
      </c>
      <c r="F281" s="30" t="s">
        <v>178</v>
      </c>
      <c r="G281" s="46" t="s">
        <v>179</v>
      </c>
      <c r="H281" s="46" t="s">
        <v>199</v>
      </c>
      <c r="I281" s="30" t="n">
        <v>0.0498</v>
      </c>
      <c r="J281" s="30" t="n">
        <v>1.9671</v>
      </c>
      <c r="K281" s="30" t="n">
        <v>0</v>
      </c>
      <c r="N281" s="67" t="n">
        <v>2.83</v>
      </c>
      <c r="O281" s="67" t="n">
        <v>27.3</v>
      </c>
      <c r="P281" s="30" t="n">
        <v>4.6</v>
      </c>
      <c r="Q281" s="30" t="n">
        <v>17.7</v>
      </c>
      <c r="R281" s="90" t="n">
        <v>0.79</v>
      </c>
      <c r="S281" s="90" t="n">
        <v>12</v>
      </c>
      <c r="T281" s="30" t="n">
        <v>5.2</v>
      </c>
      <c r="W281" s="30" t="s">
        <v>413</v>
      </c>
      <c r="Y281" s="30" t="s">
        <v>502</v>
      </c>
    </row>
    <row r="282" customFormat="false" ht="9" hidden="false" customHeight="false" outlineLevel="0" collapsed="false">
      <c r="A282" s="45" t="n">
        <v>2691</v>
      </c>
      <c r="B282" s="30" t="s">
        <v>87</v>
      </c>
      <c r="C282" s="30" t="s">
        <v>90</v>
      </c>
      <c r="D282" s="30" t="s">
        <v>494</v>
      </c>
      <c r="E282" s="30" t="s">
        <v>499</v>
      </c>
      <c r="F282" s="30" t="s">
        <v>178</v>
      </c>
      <c r="G282" s="46" t="s">
        <v>179</v>
      </c>
      <c r="H282" s="46" t="s">
        <v>199</v>
      </c>
      <c r="I282" s="30" t="n">
        <v>0.014</v>
      </c>
      <c r="J282" s="30" t="n">
        <v>3.1305</v>
      </c>
      <c r="K282" s="30" t="n">
        <v>-0.907</v>
      </c>
      <c r="N282" s="67" t="n">
        <v>2.83</v>
      </c>
      <c r="O282" s="67" t="n">
        <v>27.3</v>
      </c>
      <c r="P282" s="30" t="n">
        <v>4.6</v>
      </c>
      <c r="Q282" s="30" t="n">
        <v>17.7</v>
      </c>
      <c r="R282" s="90" t="n">
        <v>0.97</v>
      </c>
      <c r="S282" s="90" t="n">
        <v>12</v>
      </c>
      <c r="T282" s="30" t="n">
        <v>1.9</v>
      </c>
      <c r="W282" s="30" t="s">
        <v>413</v>
      </c>
      <c r="Y282" s="30" t="s">
        <v>503</v>
      </c>
    </row>
    <row r="283" customFormat="false" ht="9" hidden="false" customHeight="false" outlineLevel="0" collapsed="false">
      <c r="A283" s="45" t="n">
        <v>2692</v>
      </c>
      <c r="B283" s="30" t="s">
        <v>101</v>
      </c>
      <c r="C283" s="30" t="s">
        <v>96</v>
      </c>
      <c r="D283" s="30" t="s">
        <v>494</v>
      </c>
      <c r="E283" s="30" t="s">
        <v>499</v>
      </c>
      <c r="F283" s="30" t="s">
        <v>178</v>
      </c>
      <c r="G283" s="46" t="s">
        <v>179</v>
      </c>
      <c r="H283" s="46" t="s">
        <v>199</v>
      </c>
      <c r="I283" s="30" t="n">
        <v>0.0191</v>
      </c>
      <c r="J283" s="30" t="n">
        <v>1.5365</v>
      </c>
      <c r="K283" s="30" t="n">
        <v>1.3634</v>
      </c>
      <c r="N283" s="67" t="n">
        <v>4.5</v>
      </c>
      <c r="O283" s="67" t="n">
        <v>50.8</v>
      </c>
      <c r="P283" s="30" t="n">
        <v>1.8</v>
      </c>
      <c r="Q283" s="30" t="n">
        <v>31.2</v>
      </c>
      <c r="R283" s="90" t="n">
        <v>0.99</v>
      </c>
      <c r="S283" s="90" t="n">
        <v>25</v>
      </c>
      <c r="T283" s="30" t="n">
        <v>16</v>
      </c>
      <c r="W283" s="30" t="s">
        <v>497</v>
      </c>
      <c r="Y283" s="30" t="s">
        <v>504</v>
      </c>
    </row>
    <row r="284" customFormat="false" ht="9" hidden="false" customHeight="false" outlineLevel="0" collapsed="false">
      <c r="A284" s="45" t="n">
        <v>2693</v>
      </c>
      <c r="B284" s="30" t="s">
        <v>101</v>
      </c>
      <c r="C284" s="30" t="s">
        <v>97</v>
      </c>
      <c r="D284" s="30" t="s">
        <v>494</v>
      </c>
      <c r="E284" s="30" t="s">
        <v>499</v>
      </c>
      <c r="F284" s="30" t="s">
        <v>178</v>
      </c>
      <c r="G284" s="46" t="s">
        <v>179</v>
      </c>
      <c r="H284" s="46" t="s">
        <v>199</v>
      </c>
      <c r="I284" s="30" t="n">
        <v>0.0083</v>
      </c>
      <c r="J284" s="30" t="n">
        <v>2.4811</v>
      </c>
      <c r="K284" s="30" t="n">
        <v>0</v>
      </c>
      <c r="N284" s="67" t="n">
        <v>4.5</v>
      </c>
      <c r="O284" s="67" t="n">
        <v>50.8</v>
      </c>
      <c r="P284" s="30" t="n">
        <v>1.8</v>
      </c>
      <c r="Q284" s="30" t="n">
        <v>31.2</v>
      </c>
      <c r="R284" s="90" t="n">
        <v>0.97</v>
      </c>
      <c r="S284" s="90" t="n">
        <v>25</v>
      </c>
      <c r="T284" s="30" t="n">
        <v>6.2</v>
      </c>
      <c r="W284" s="30" t="s">
        <v>497</v>
      </c>
      <c r="Y284" s="30" t="s">
        <v>505</v>
      </c>
    </row>
    <row r="285" customFormat="false" ht="9" hidden="false" customHeight="false" outlineLevel="0" collapsed="false">
      <c r="A285" s="45" t="n">
        <v>2694</v>
      </c>
      <c r="B285" s="30" t="s">
        <v>101</v>
      </c>
      <c r="C285" s="30" t="s">
        <v>92</v>
      </c>
      <c r="D285" s="30" t="s">
        <v>494</v>
      </c>
      <c r="E285" s="30" t="s">
        <v>499</v>
      </c>
      <c r="F285" s="30" t="s">
        <v>178</v>
      </c>
      <c r="G285" s="46" t="s">
        <v>179</v>
      </c>
      <c r="H285" s="46" t="s">
        <v>199</v>
      </c>
      <c r="I285" s="30" t="n">
        <v>0.0351</v>
      </c>
      <c r="J285" s="30" t="n">
        <v>2.2421</v>
      </c>
      <c r="K285" s="30" t="n">
        <v>0</v>
      </c>
      <c r="N285" s="67" t="n">
        <v>4.5</v>
      </c>
      <c r="O285" s="67" t="n">
        <v>50.8</v>
      </c>
      <c r="P285" s="30" t="n">
        <v>1.8</v>
      </c>
      <c r="Q285" s="30" t="n">
        <v>31.2</v>
      </c>
      <c r="R285" s="90" t="n">
        <v>0.9</v>
      </c>
      <c r="S285" s="90" t="n">
        <v>25</v>
      </c>
      <c r="T285" s="30" t="n">
        <v>21.2</v>
      </c>
      <c r="W285" s="30" t="s">
        <v>497</v>
      </c>
      <c r="Y285" s="30" t="s">
        <v>506</v>
      </c>
    </row>
    <row r="286" customFormat="false" ht="9" hidden="false" customHeight="false" outlineLevel="0" collapsed="false">
      <c r="A286" s="45" t="n">
        <v>2695</v>
      </c>
      <c r="B286" s="30" t="s">
        <v>101</v>
      </c>
      <c r="C286" s="30" t="s">
        <v>90</v>
      </c>
      <c r="D286" s="30" t="s">
        <v>494</v>
      </c>
      <c r="E286" s="30" t="s">
        <v>499</v>
      </c>
      <c r="F286" s="30" t="s">
        <v>178</v>
      </c>
      <c r="G286" s="46" t="s">
        <v>179</v>
      </c>
      <c r="H286" s="46" t="s">
        <v>199</v>
      </c>
      <c r="I286" s="30" t="n">
        <v>0.0718</v>
      </c>
      <c r="J286" s="30" t="n">
        <v>2.2935</v>
      </c>
      <c r="K286" s="30" t="n">
        <v>-0.4744</v>
      </c>
      <c r="N286" s="67" t="n">
        <v>4.5</v>
      </c>
      <c r="O286" s="67" t="n">
        <v>50.8</v>
      </c>
      <c r="P286" s="30" t="n">
        <v>1.8</v>
      </c>
      <c r="Q286" s="30" t="n">
        <v>31.2</v>
      </c>
      <c r="R286" s="90" t="n">
        <v>0.93</v>
      </c>
      <c r="S286" s="90" t="n">
        <v>25</v>
      </c>
      <c r="T286" s="30" t="n">
        <v>8.3</v>
      </c>
      <c r="W286" s="30" t="s">
        <v>497</v>
      </c>
      <c r="Y286" s="30" t="s">
        <v>507</v>
      </c>
    </row>
    <row r="287" customFormat="false" ht="9" hidden="false" customHeight="false" outlineLevel="0" collapsed="false">
      <c r="A287" s="45" t="n">
        <v>2696</v>
      </c>
      <c r="B287" s="30" t="s">
        <v>103</v>
      </c>
      <c r="C287" s="30" t="s">
        <v>96</v>
      </c>
      <c r="D287" s="30" t="s">
        <v>494</v>
      </c>
      <c r="E287" s="30" t="s">
        <v>499</v>
      </c>
      <c r="F287" s="30" t="s">
        <v>178</v>
      </c>
      <c r="G287" s="46" t="s">
        <v>179</v>
      </c>
      <c r="H287" s="46" t="s">
        <v>199</v>
      </c>
      <c r="I287" s="30" t="n">
        <v>0.0113</v>
      </c>
      <c r="J287" s="30" t="n">
        <v>1.9332</v>
      </c>
      <c r="K287" s="30" t="n">
        <v>1.1125</v>
      </c>
      <c r="N287" s="67" t="n">
        <v>3.1</v>
      </c>
      <c r="O287" s="67" t="n">
        <v>42.4</v>
      </c>
      <c r="P287" s="30" t="n">
        <v>3.5</v>
      </c>
      <c r="Q287" s="30" t="n">
        <v>28.3</v>
      </c>
      <c r="R287" s="90" t="n">
        <v>0.96</v>
      </c>
      <c r="S287" s="90" t="n">
        <v>48</v>
      </c>
      <c r="T287" s="30" t="n">
        <v>3.3</v>
      </c>
      <c r="W287" s="30" t="s">
        <v>413</v>
      </c>
      <c r="Y287" s="30" t="s">
        <v>508</v>
      </c>
    </row>
    <row r="288" customFormat="false" ht="9" hidden="false" customHeight="false" outlineLevel="0" collapsed="false">
      <c r="A288" s="45" t="n">
        <v>2697</v>
      </c>
      <c r="B288" s="30" t="s">
        <v>103</v>
      </c>
      <c r="C288" s="30" t="s">
        <v>97</v>
      </c>
      <c r="D288" s="30" t="s">
        <v>494</v>
      </c>
      <c r="E288" s="30" t="s">
        <v>499</v>
      </c>
      <c r="F288" s="30" t="s">
        <v>178</v>
      </c>
      <c r="G288" s="46" t="s">
        <v>179</v>
      </c>
      <c r="H288" s="46" t="s">
        <v>199</v>
      </c>
      <c r="I288" s="30" t="n">
        <v>0.0019</v>
      </c>
      <c r="J288" s="30" t="n">
        <v>2.3356</v>
      </c>
      <c r="K288" s="30" t="n">
        <v>0.6371</v>
      </c>
      <c r="N288" s="67" t="n">
        <v>3.1</v>
      </c>
      <c r="O288" s="67" t="n">
        <v>42.4</v>
      </c>
      <c r="P288" s="30" t="n">
        <v>3.5</v>
      </c>
      <c r="Q288" s="30" t="n">
        <v>28.3</v>
      </c>
      <c r="R288" s="90" t="n">
        <v>0.96</v>
      </c>
      <c r="S288" s="90" t="n">
        <v>48</v>
      </c>
      <c r="T288" s="30" t="n">
        <v>17.8</v>
      </c>
      <c r="W288" s="30" t="s">
        <v>413</v>
      </c>
      <c r="Y288" s="30" t="s">
        <v>509</v>
      </c>
    </row>
    <row r="289" customFormat="false" ht="9" hidden="false" customHeight="false" outlineLevel="0" collapsed="false">
      <c r="A289" s="45" t="n">
        <v>2698</v>
      </c>
      <c r="B289" s="30" t="s">
        <v>103</v>
      </c>
      <c r="C289" s="30" t="s">
        <v>92</v>
      </c>
      <c r="D289" s="30" t="s">
        <v>494</v>
      </c>
      <c r="E289" s="30" t="s">
        <v>499</v>
      </c>
      <c r="F289" s="30" t="s">
        <v>178</v>
      </c>
      <c r="G289" s="46" t="s">
        <v>179</v>
      </c>
      <c r="H289" s="46" t="s">
        <v>199</v>
      </c>
      <c r="I289" s="30" t="n">
        <v>0.0609</v>
      </c>
      <c r="J289" s="30" t="n">
        <v>2.0021</v>
      </c>
      <c r="K289" s="30" t="n">
        <v>0</v>
      </c>
      <c r="N289" s="67" t="n">
        <v>3.1</v>
      </c>
      <c r="O289" s="67" t="n">
        <v>42.4</v>
      </c>
      <c r="P289" s="30" t="n">
        <v>3.5</v>
      </c>
      <c r="Q289" s="30" t="n">
        <v>28.3</v>
      </c>
      <c r="R289" s="90" t="n">
        <v>0.72</v>
      </c>
      <c r="S289" s="90" t="n">
        <v>48</v>
      </c>
      <c r="T289" s="30" t="n">
        <v>3.7</v>
      </c>
      <c r="W289" s="30" t="s">
        <v>413</v>
      </c>
      <c r="Y289" s="30" t="s">
        <v>510</v>
      </c>
    </row>
    <row r="290" customFormat="false" ht="9" hidden="false" customHeight="false" outlineLevel="0" collapsed="false">
      <c r="A290" s="45" t="n">
        <v>2699</v>
      </c>
      <c r="B290" s="30" t="s">
        <v>103</v>
      </c>
      <c r="C290" s="30" t="s">
        <v>90</v>
      </c>
      <c r="D290" s="30" t="s">
        <v>494</v>
      </c>
      <c r="E290" s="30" t="s">
        <v>499</v>
      </c>
      <c r="F290" s="30" t="s">
        <v>178</v>
      </c>
      <c r="G290" s="46" t="s">
        <v>179</v>
      </c>
      <c r="H290" s="46" t="s">
        <v>199</v>
      </c>
      <c r="I290" s="30" t="n">
        <v>0.2656</v>
      </c>
      <c r="J290" s="30" t="n">
        <v>2.0107</v>
      </c>
      <c r="K290" s="30" t="n">
        <v>-0.7963</v>
      </c>
      <c r="N290" s="67" t="n">
        <v>3.1</v>
      </c>
      <c r="O290" s="67" t="n">
        <v>42.4</v>
      </c>
      <c r="P290" s="30" t="n">
        <v>3.5</v>
      </c>
      <c r="Q290" s="30" t="n">
        <v>28.3</v>
      </c>
      <c r="R290" s="90" t="n">
        <v>0.82</v>
      </c>
      <c r="S290" s="90" t="n">
        <v>48</v>
      </c>
      <c r="T290" s="30" t="n">
        <v>17.6</v>
      </c>
      <c r="W290" s="30" t="s">
        <v>413</v>
      </c>
      <c r="Y290" s="30" t="s">
        <v>511</v>
      </c>
    </row>
    <row r="291" customFormat="false" ht="9" hidden="false" customHeight="false" outlineLevel="0" collapsed="false">
      <c r="A291" s="45" t="n">
        <v>2700</v>
      </c>
      <c r="B291" s="30" t="s">
        <v>98</v>
      </c>
      <c r="C291" s="30" t="s">
        <v>96</v>
      </c>
      <c r="D291" s="30" t="s">
        <v>494</v>
      </c>
      <c r="E291" s="30" t="s">
        <v>499</v>
      </c>
      <c r="F291" s="30" t="s">
        <v>178</v>
      </c>
      <c r="G291" s="46" t="s">
        <v>179</v>
      </c>
      <c r="H291" s="46" t="s">
        <v>199</v>
      </c>
      <c r="I291" s="30" t="n">
        <v>0.0051</v>
      </c>
      <c r="J291" s="30" t="n">
        <v>1.0697</v>
      </c>
      <c r="K291" s="30" t="n">
        <v>2.2748</v>
      </c>
      <c r="N291" s="67" t="n">
        <v>7.4</v>
      </c>
      <c r="O291" s="67" t="n">
        <v>30.6</v>
      </c>
      <c r="P291" s="30" t="n">
        <v>7.4</v>
      </c>
      <c r="Q291" s="30" t="n">
        <v>14.5</v>
      </c>
      <c r="R291" s="90" t="n">
        <v>0.99</v>
      </c>
      <c r="S291" s="90" t="n">
        <v>30</v>
      </c>
      <c r="T291" s="30" t="n">
        <v>6.7</v>
      </c>
      <c r="W291" s="30" t="s">
        <v>413</v>
      </c>
      <c r="Y291" s="30" t="s">
        <v>512</v>
      </c>
    </row>
    <row r="292" customFormat="false" ht="9" hidden="false" customHeight="false" outlineLevel="0" collapsed="false">
      <c r="A292" s="45" t="n">
        <v>2701</v>
      </c>
      <c r="B292" s="30" t="s">
        <v>98</v>
      </c>
      <c r="C292" s="30" t="s">
        <v>97</v>
      </c>
      <c r="D292" s="30" t="s">
        <v>494</v>
      </c>
      <c r="E292" s="30" t="s">
        <v>499</v>
      </c>
      <c r="F292" s="30" t="s">
        <v>178</v>
      </c>
      <c r="G292" s="46" t="s">
        <v>179</v>
      </c>
      <c r="H292" s="46" t="s">
        <v>199</v>
      </c>
      <c r="I292" s="30" t="n">
        <v>0.0009</v>
      </c>
      <c r="J292" s="30" t="n">
        <v>1.3061</v>
      </c>
      <c r="K292" s="30" t="n">
        <v>2.0109</v>
      </c>
      <c r="N292" s="67" t="n">
        <v>7.4</v>
      </c>
      <c r="O292" s="67" t="n">
        <v>30.6</v>
      </c>
      <c r="P292" s="30" t="n">
        <v>7.4</v>
      </c>
      <c r="Q292" s="30" t="n">
        <v>14.5</v>
      </c>
      <c r="R292" s="90" t="n">
        <v>0.98</v>
      </c>
      <c r="S292" s="90" t="n">
        <v>30</v>
      </c>
      <c r="T292" s="30" t="n">
        <v>1.5</v>
      </c>
      <c r="W292" s="30" t="s">
        <v>413</v>
      </c>
      <c r="Y292" s="30" t="s">
        <v>513</v>
      </c>
    </row>
    <row r="293" customFormat="false" ht="9" hidden="false" customHeight="false" outlineLevel="0" collapsed="false">
      <c r="A293" s="45" t="n">
        <v>2702</v>
      </c>
      <c r="B293" s="30" t="s">
        <v>98</v>
      </c>
      <c r="C293" s="30" t="s">
        <v>92</v>
      </c>
      <c r="D293" s="30" t="s">
        <v>494</v>
      </c>
      <c r="E293" s="30" t="s">
        <v>499</v>
      </c>
      <c r="F293" s="30" t="s">
        <v>178</v>
      </c>
      <c r="G293" s="46" t="s">
        <v>179</v>
      </c>
      <c r="H293" s="46" t="s">
        <v>199</v>
      </c>
      <c r="I293" s="30" t="n">
        <v>0.0131</v>
      </c>
      <c r="J293" s="30" t="n">
        <v>2.576</v>
      </c>
      <c r="K293" s="30" t="n">
        <v>0</v>
      </c>
      <c r="N293" s="67" t="n">
        <v>7.4</v>
      </c>
      <c r="O293" s="67" t="n">
        <v>30.6</v>
      </c>
      <c r="P293" s="30" t="n">
        <v>7.4</v>
      </c>
      <c r="Q293" s="30" t="n">
        <v>14.5</v>
      </c>
      <c r="R293" s="90" t="n">
        <v>0.84</v>
      </c>
      <c r="S293" s="90" t="n">
        <v>30</v>
      </c>
      <c r="T293" s="30" t="n">
        <v>10.9</v>
      </c>
      <c r="W293" s="30" t="s">
        <v>413</v>
      </c>
      <c r="Y293" s="30" t="s">
        <v>514</v>
      </c>
    </row>
    <row r="294" customFormat="false" ht="9" hidden="false" customHeight="false" outlineLevel="0" collapsed="false">
      <c r="A294" s="45" t="n">
        <v>2703</v>
      </c>
      <c r="B294" s="30" t="s">
        <v>98</v>
      </c>
      <c r="C294" s="30" t="s">
        <v>90</v>
      </c>
      <c r="D294" s="30" t="s">
        <v>494</v>
      </c>
      <c r="E294" s="30" t="s">
        <v>499</v>
      </c>
      <c r="F294" s="30" t="s">
        <v>178</v>
      </c>
      <c r="G294" s="46" t="s">
        <v>179</v>
      </c>
      <c r="H294" s="46" t="s">
        <v>199</v>
      </c>
      <c r="I294" s="30" t="n">
        <v>0.0224</v>
      </c>
      <c r="J294" s="30" t="n">
        <v>1.8368</v>
      </c>
      <c r="K294" s="30" t="n">
        <v>0</v>
      </c>
      <c r="N294" s="67" t="n">
        <v>7.4</v>
      </c>
      <c r="O294" s="67" t="n">
        <v>30.6</v>
      </c>
      <c r="P294" s="30" t="n">
        <v>7.4</v>
      </c>
      <c r="Q294" s="30" t="n">
        <v>14.5</v>
      </c>
      <c r="R294" s="90" t="n">
        <v>0.47</v>
      </c>
      <c r="S294" s="90" t="n">
        <v>30</v>
      </c>
      <c r="T294" s="30" t="n">
        <v>4.4</v>
      </c>
      <c r="W294" s="30" t="s">
        <v>413</v>
      </c>
      <c r="Y294" s="30" t="s">
        <v>515</v>
      </c>
    </row>
  </sheetData>
  <autoFilter ref="A1:Y294"/>
  <conditionalFormatting sqref="G98">
    <cfRule type="cellIs" priority="2" operator="equal" aboveAverage="0" equalAverage="0" bottom="0" percent="0" rank="0" text="" dxfId="4">
      <formula>#REF!</formula>
    </cfRule>
    <cfRule type="cellIs" priority="3" operator="equal" aboveAverage="0" equalAverage="0" bottom="0" percent="0" rank="0" text="" dxfId="5">
      <formula>#REF!</formula>
    </cfRule>
    <cfRule type="cellIs" priority="4" operator="equal" aboveAverage="0" equalAverage="0" bottom="0" percent="0" rank="0" text="" dxfId="6">
      <formula>#REF!</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9.0546875" defaultRowHeight="12.75" zeroHeight="false" outlineLevelRow="0" outlineLevelCol="0"/>
  <cols>
    <col collapsed="false" customWidth="true" hidden="false" outlineLevel="0" max="5" min="5" style="0" width="22.42"/>
    <col collapsed="false" customWidth="true" hidden="false" outlineLevel="0" max="8" min="8" style="0" width="37.7"/>
  </cols>
  <sheetData>
    <row r="1" s="131" customFormat="true" ht="33.75" hidden="false" customHeight="false" outlineLevel="0" collapsed="false">
      <c r="A1" s="129" t="s">
        <v>81</v>
      </c>
      <c r="B1" s="129" t="s">
        <v>516</v>
      </c>
      <c r="C1" s="57" t="s">
        <v>82</v>
      </c>
      <c r="D1" s="130" t="s">
        <v>517</v>
      </c>
      <c r="E1" s="130" t="s">
        <v>160</v>
      </c>
      <c r="F1" s="130" t="s">
        <v>161</v>
      </c>
      <c r="G1" s="130" t="s">
        <v>162</v>
      </c>
      <c r="H1" s="57" t="s">
        <v>518</v>
      </c>
      <c r="I1" s="57" t="s">
        <v>519</v>
      </c>
      <c r="J1" s="57" t="s">
        <v>165</v>
      </c>
      <c r="K1" s="57" t="s">
        <v>166</v>
      </c>
      <c r="L1" s="59" t="s">
        <v>520</v>
      </c>
      <c r="M1" s="59" t="s">
        <v>521</v>
      </c>
      <c r="N1" s="57" t="s">
        <v>522</v>
      </c>
      <c r="O1" s="57" t="s">
        <v>523</v>
      </c>
      <c r="P1" s="129" t="s">
        <v>524</v>
      </c>
      <c r="Q1" s="129" t="s">
        <v>525</v>
      </c>
      <c r="R1" s="57" t="s">
        <v>356</v>
      </c>
      <c r="S1" s="57" t="s">
        <v>357</v>
      </c>
      <c r="T1" s="57" t="s">
        <v>526</v>
      </c>
      <c r="U1" s="91" t="s">
        <v>358</v>
      </c>
      <c r="V1" s="57" t="s">
        <v>359</v>
      </c>
      <c r="W1" s="130" t="s">
        <v>527</v>
      </c>
      <c r="X1" s="57" t="s">
        <v>362</v>
      </c>
      <c r="Y1" s="57" t="s">
        <v>86</v>
      </c>
    </row>
    <row r="2" customFormat="false" ht="12.75" hidden="false" customHeight="false" outlineLevel="0" collapsed="false">
      <c r="A2" s="132" t="n">
        <v>1</v>
      </c>
      <c r="B2" s="132"/>
      <c r="C2" s="132" t="s">
        <v>93</v>
      </c>
      <c r="D2" s="132" t="s">
        <v>99</v>
      </c>
      <c r="E2" s="133" t="s">
        <v>528</v>
      </c>
      <c r="F2" s="134" t="s">
        <v>529</v>
      </c>
      <c r="G2" s="134"/>
      <c r="H2" s="135" t="s">
        <v>530</v>
      </c>
      <c r="I2" s="135" t="s">
        <v>531</v>
      </c>
      <c r="J2" s="132" t="s">
        <v>179</v>
      </c>
      <c r="K2" s="132" t="s">
        <v>199</v>
      </c>
      <c r="L2" s="136" t="n">
        <v>10</v>
      </c>
      <c r="M2" s="136" t="n">
        <v>90</v>
      </c>
      <c r="N2" s="137"/>
      <c r="O2" s="137"/>
      <c r="P2" s="138" t="n">
        <f aca="false">IF(J2="dbh (cm)",L2,IF(J2="DBH (in)",L2*2.54,IF(J2="DBH (m)",L2*100,#NAME?)))</f>
        <v>10</v>
      </c>
      <c r="Q2" s="138" t="n">
        <f aca="false">IF(J2="dbh (cm)",M2,IF(J2="DBH (in)",M2*2.54,IF(J2="DBH (m)",M2*100,#NAME?)))</f>
        <v>90</v>
      </c>
      <c r="R2" s="132" t="n">
        <v>0.944</v>
      </c>
      <c r="S2" s="132" t="n">
        <v>61</v>
      </c>
      <c r="T2" s="139" t="n">
        <v>1.29</v>
      </c>
      <c r="U2" s="140"/>
      <c r="V2" s="132"/>
      <c r="W2" s="132" t="s">
        <v>532</v>
      </c>
      <c r="X2" s="137"/>
      <c r="Y2" s="132"/>
    </row>
    <row r="3" customFormat="false" ht="12.75" hidden="false" customHeight="false" outlineLevel="0" collapsed="false">
      <c r="A3" s="141" t="n">
        <v>2</v>
      </c>
      <c r="B3" s="141"/>
      <c r="C3" s="140" t="s">
        <v>87</v>
      </c>
      <c r="D3" s="140" t="s">
        <v>96</v>
      </c>
      <c r="E3" s="142" t="s">
        <v>533</v>
      </c>
      <c r="F3" s="142"/>
      <c r="G3" s="142"/>
      <c r="H3" s="143" t="s">
        <v>534</v>
      </c>
      <c r="I3" s="143" t="s">
        <v>535</v>
      </c>
      <c r="J3" s="140" t="s">
        <v>365</v>
      </c>
      <c r="K3" s="140" t="s">
        <v>370</v>
      </c>
      <c r="L3" s="144" t="n">
        <v>2</v>
      </c>
      <c r="M3" s="144" t="n">
        <v>44</v>
      </c>
      <c r="N3" s="137"/>
      <c r="O3" s="137"/>
      <c r="P3" s="138" t="n">
        <f aca="false">IF(J3="dbh (cm)",L3,IF(J3="DBH (in)",L3*2.54,IF(J3="DBH (m)",L3*100,#NAME?)))</f>
        <v>5.08</v>
      </c>
      <c r="Q3" s="138" t="n">
        <f aca="false">IF(J3="dbh (cm)",M3,IF(J3="DBH (in)",M3*2.54,IF(J3="DBH (m)",M3*100,#NAME?)))</f>
        <v>111.76</v>
      </c>
      <c r="R3" s="140"/>
      <c r="S3" s="140" t="n">
        <v>492</v>
      </c>
      <c r="T3" s="145" t="n">
        <v>0.095</v>
      </c>
      <c r="U3" s="140"/>
      <c r="V3" s="140"/>
      <c r="W3" s="140" t="s">
        <v>536</v>
      </c>
      <c r="X3" s="137"/>
      <c r="Y3" s="140"/>
    </row>
    <row r="4" customFormat="false" ht="12.75" hidden="false" customHeight="false" outlineLevel="0" collapsed="false">
      <c r="A4" s="146" t="n">
        <v>3</v>
      </c>
      <c r="B4" s="146" t="n">
        <v>13</v>
      </c>
      <c r="C4" s="132" t="s">
        <v>87</v>
      </c>
      <c r="D4" s="132" t="s">
        <v>96</v>
      </c>
      <c r="E4" s="133" t="s">
        <v>533</v>
      </c>
      <c r="F4" s="133" t="s">
        <v>537</v>
      </c>
      <c r="G4" s="133" t="s">
        <v>529</v>
      </c>
      <c r="H4" s="135" t="s">
        <v>538</v>
      </c>
      <c r="I4" s="135" t="s">
        <v>539</v>
      </c>
      <c r="J4" s="132" t="s">
        <v>365</v>
      </c>
      <c r="K4" s="132" t="s">
        <v>370</v>
      </c>
      <c r="L4" s="136" t="n">
        <v>4</v>
      </c>
      <c r="M4" s="136" t="n">
        <v>96</v>
      </c>
      <c r="N4" s="147"/>
      <c r="O4" s="147"/>
      <c r="P4" s="138" t="n">
        <f aca="false">IF(J4="dbh (cm)",L4,IF(J4="DBH (in)",L4*2.54,IF(J4="DBH (m)",L4*100,#NAME?)))</f>
        <v>10.16</v>
      </c>
      <c r="Q4" s="138" t="n">
        <f aca="false">IF(J4="dbh (cm)",M4,IF(J4="DBH (in)",M4*2.54,IF(J4="DBH (m)",M4*100,#NAME?)))</f>
        <v>243.84</v>
      </c>
      <c r="R4" s="132"/>
      <c r="S4" s="132" t="n">
        <v>736</v>
      </c>
      <c r="T4" s="148" t="n">
        <v>0.125</v>
      </c>
      <c r="U4" s="132"/>
      <c r="V4" s="132"/>
      <c r="W4" s="132" t="s">
        <v>540</v>
      </c>
      <c r="X4" s="147"/>
      <c r="Y4" s="132" t="s">
        <v>541</v>
      </c>
    </row>
    <row r="5" customFormat="false" ht="12.75" hidden="false" customHeight="false" outlineLevel="0" collapsed="false">
      <c r="A5" s="141" t="n">
        <v>4</v>
      </c>
      <c r="B5" s="141"/>
      <c r="C5" s="140" t="s">
        <v>87</v>
      </c>
      <c r="D5" s="140" t="s">
        <v>96</v>
      </c>
      <c r="E5" s="142" t="s">
        <v>533</v>
      </c>
      <c r="F5" s="142"/>
      <c r="G5" s="142"/>
      <c r="H5" s="143" t="s">
        <v>542</v>
      </c>
      <c r="I5" s="143" t="s">
        <v>535</v>
      </c>
      <c r="J5" s="140" t="s">
        <v>365</v>
      </c>
      <c r="K5" s="140" t="s">
        <v>370</v>
      </c>
      <c r="L5" s="144" t="n">
        <v>2</v>
      </c>
      <c r="M5" s="144" t="n">
        <v>46</v>
      </c>
      <c r="N5" s="137"/>
      <c r="O5" s="137"/>
      <c r="P5" s="138" t="n">
        <f aca="false">IF(J5="dbh (cm)",L5,IF(J5="DBH (in)",L5*2.54,IF(J5="DBH (m)",L5*100,#NAME?)))</f>
        <v>5.08</v>
      </c>
      <c r="Q5" s="138" t="n">
        <f aca="false">IF(J5="dbh (cm)",M5,IF(J5="DBH (in)",M5*2.54,IF(J5="DBH (m)",M5*100,#NAME?)))</f>
        <v>116.84</v>
      </c>
      <c r="R5" s="140"/>
      <c r="S5" s="140" t="n">
        <v>5094</v>
      </c>
      <c r="T5" s="145" t="n">
        <v>0.099</v>
      </c>
      <c r="U5" s="140"/>
      <c r="V5" s="140"/>
      <c r="W5" s="140" t="s">
        <v>543</v>
      </c>
      <c r="X5" s="137"/>
      <c r="Y5" s="140"/>
    </row>
    <row r="6" customFormat="false" ht="12.75" hidden="false" customHeight="false" outlineLevel="0" collapsed="false">
      <c r="A6" s="141" t="n">
        <v>11</v>
      </c>
      <c r="B6" s="141"/>
      <c r="C6" s="140" t="s">
        <v>101</v>
      </c>
      <c r="D6" s="140" t="s">
        <v>96</v>
      </c>
      <c r="E6" s="142" t="s">
        <v>533</v>
      </c>
      <c r="F6" s="142" t="s">
        <v>537</v>
      </c>
      <c r="G6" s="142" t="s">
        <v>529</v>
      </c>
      <c r="H6" s="143" t="s">
        <v>544</v>
      </c>
      <c r="I6" s="143" t="s">
        <v>535</v>
      </c>
      <c r="J6" s="140" t="s">
        <v>365</v>
      </c>
      <c r="K6" s="140" t="s">
        <v>370</v>
      </c>
      <c r="L6" s="144" t="n">
        <v>2</v>
      </c>
      <c r="M6" s="144" t="n">
        <v>48</v>
      </c>
      <c r="N6" s="137"/>
      <c r="O6" s="137"/>
      <c r="P6" s="138" t="n">
        <f aca="false">IF(J6="dbh (cm)",L6,IF(J6="DBH (in)",L6*2.54,IF(J6="DBH (m)",L6*100,#NAME?)))</f>
        <v>5.08</v>
      </c>
      <c r="Q6" s="138" t="n">
        <f aca="false">IF(J6="dbh (cm)",M6,IF(J6="DBH (in)",M6*2.54,IF(J6="DBH (m)",M6*100,#NAME?)))</f>
        <v>121.92</v>
      </c>
      <c r="R6" s="140"/>
      <c r="S6" s="140" t="n">
        <v>665</v>
      </c>
      <c r="T6" s="145" t="n">
        <v>0.101</v>
      </c>
      <c r="U6" s="140"/>
      <c r="V6" s="140"/>
      <c r="W6" s="140" t="s">
        <v>536</v>
      </c>
      <c r="X6" s="137"/>
      <c r="Y6" s="140"/>
    </row>
    <row r="7" customFormat="false" ht="12.75" hidden="false" customHeight="false" outlineLevel="0" collapsed="false">
      <c r="A7" s="141" t="n">
        <v>12</v>
      </c>
      <c r="B7" s="141"/>
      <c r="C7" s="140" t="s">
        <v>101</v>
      </c>
      <c r="D7" s="140" t="s">
        <v>96</v>
      </c>
      <c r="E7" s="142" t="s">
        <v>533</v>
      </c>
      <c r="F7" s="142" t="s">
        <v>537</v>
      </c>
      <c r="G7" s="142" t="s">
        <v>529</v>
      </c>
      <c r="H7" s="143" t="s">
        <v>545</v>
      </c>
      <c r="I7" s="143" t="s">
        <v>535</v>
      </c>
      <c r="J7" s="140" t="s">
        <v>365</v>
      </c>
      <c r="K7" s="140" t="s">
        <v>370</v>
      </c>
      <c r="L7" s="144" t="n">
        <v>4</v>
      </c>
      <c r="M7" s="144" t="n">
        <v>94</v>
      </c>
      <c r="N7" s="137"/>
      <c r="O7" s="137"/>
      <c r="P7" s="138" t="n">
        <f aca="false">IF(J7="dbh (cm)",L7,IF(J7="DBH (in)",L7*2.54,IF(J7="DBH (m)",L7*100,#NAME?)))</f>
        <v>10.16</v>
      </c>
      <c r="Q7" s="138" t="n">
        <f aca="false">IF(J7="dbh (cm)",M7,IF(J7="DBH (in)",M7*2.54,IF(J7="DBH (m)",M7*100,#NAME?)))</f>
        <v>238.76</v>
      </c>
      <c r="R7" s="140"/>
      <c r="S7" s="140" t="n">
        <v>978</v>
      </c>
      <c r="T7" s="145" t="n">
        <v>0.121</v>
      </c>
      <c r="U7" s="140"/>
      <c r="V7" s="140"/>
      <c r="W7" s="140" t="s">
        <v>546</v>
      </c>
      <c r="X7" s="137"/>
      <c r="Y7" s="140"/>
    </row>
    <row r="8" customFormat="false" ht="12.75" hidden="false" customHeight="false" outlineLevel="0" collapsed="false">
      <c r="A8" s="141" t="n">
        <v>13</v>
      </c>
      <c r="B8" s="141"/>
      <c r="C8" s="140" t="s">
        <v>101</v>
      </c>
      <c r="D8" s="140" t="s">
        <v>96</v>
      </c>
      <c r="E8" s="142" t="s">
        <v>533</v>
      </c>
      <c r="F8" s="142" t="s">
        <v>537</v>
      </c>
      <c r="G8" s="142" t="s">
        <v>529</v>
      </c>
      <c r="H8" s="143" t="s">
        <v>547</v>
      </c>
      <c r="I8" s="143" t="s">
        <v>535</v>
      </c>
      <c r="J8" s="140" t="s">
        <v>365</v>
      </c>
      <c r="K8" s="140" t="s">
        <v>370</v>
      </c>
      <c r="L8" s="144" t="n">
        <v>2</v>
      </c>
      <c r="M8" s="144" t="n">
        <v>52</v>
      </c>
      <c r="N8" s="137"/>
      <c r="O8" s="137"/>
      <c r="P8" s="138" t="n">
        <f aca="false">IF(J8="dbh (cm)",L8,IF(J8="DBH (in)",L8*2.54,IF(J8="DBH (m)",L8*100,#NAME?)))</f>
        <v>5.08</v>
      </c>
      <c r="Q8" s="138" t="n">
        <f aca="false">IF(J8="dbh (cm)",M8,IF(J8="DBH (in)",M8*2.54,IF(J8="DBH (m)",M8*100,#NAME?)))</f>
        <v>132.08</v>
      </c>
      <c r="R8" s="140"/>
      <c r="S8" s="140" t="n">
        <v>3131</v>
      </c>
      <c r="T8" s="145" t="n">
        <v>0.113</v>
      </c>
      <c r="U8" s="140"/>
      <c r="V8" s="140"/>
      <c r="W8" s="140" t="s">
        <v>543</v>
      </c>
      <c r="X8" s="137"/>
      <c r="Y8" s="140"/>
    </row>
    <row r="9" customFormat="false" ht="12.75" hidden="false" customHeight="false" outlineLevel="0" collapsed="false">
      <c r="A9" s="149" t="n">
        <v>14</v>
      </c>
      <c r="B9" s="149" t="n">
        <v>1</v>
      </c>
      <c r="C9" s="149" t="s">
        <v>101</v>
      </c>
      <c r="D9" s="132" t="s">
        <v>96</v>
      </c>
      <c r="E9" s="149" t="s">
        <v>548</v>
      </c>
      <c r="F9" s="149"/>
      <c r="G9" s="149"/>
      <c r="H9" s="149" t="s">
        <v>549</v>
      </c>
      <c r="I9" s="149" t="s">
        <v>550</v>
      </c>
      <c r="J9" s="149" t="s">
        <v>365</v>
      </c>
      <c r="K9" s="149" t="s">
        <v>370</v>
      </c>
      <c r="L9" s="149"/>
      <c r="M9" s="149"/>
      <c r="N9" s="149"/>
      <c r="O9" s="149"/>
      <c r="P9" s="138"/>
      <c r="Q9" s="138"/>
      <c r="R9" s="149"/>
      <c r="S9" s="149"/>
      <c r="T9" s="149"/>
      <c r="U9" s="149"/>
      <c r="V9" s="149"/>
      <c r="W9" s="149"/>
      <c r="X9" s="149"/>
      <c r="Y9" s="149" t="s">
        <v>551</v>
      </c>
    </row>
    <row r="10" customFormat="false" ht="12.75" hidden="false" customHeight="false" outlineLevel="0" collapsed="false">
      <c r="A10" s="141" t="n">
        <v>15</v>
      </c>
      <c r="B10" s="141"/>
      <c r="C10" s="140" t="s">
        <v>101</v>
      </c>
      <c r="D10" s="140" t="s">
        <v>96</v>
      </c>
      <c r="E10" s="142" t="s">
        <v>552</v>
      </c>
      <c r="F10" s="150"/>
      <c r="G10" s="150"/>
      <c r="H10" s="143" t="s">
        <v>553</v>
      </c>
      <c r="I10" s="143" t="s">
        <v>554</v>
      </c>
      <c r="J10" s="140" t="s">
        <v>179</v>
      </c>
      <c r="K10" s="140" t="s">
        <v>199</v>
      </c>
      <c r="L10" s="144" t="n">
        <v>0.5</v>
      </c>
      <c r="M10" s="144" t="n">
        <v>5</v>
      </c>
      <c r="N10" s="137"/>
      <c r="O10" s="137"/>
      <c r="P10" s="138" t="n">
        <f aca="false">IF(J10="dbh (cm)",L10,IF(J10="DBH (in)",L10*2.54,IF(J10="DBH (m)",L10*100,#NAME?)))</f>
        <v>0.5</v>
      </c>
      <c r="Q10" s="138" t="n">
        <f aca="false">IF(J10="dbh (cm)",M10,IF(J10="DBH (in)",M10*2.54,IF(J10="DBH (m)",M10*100,#NAME?)))</f>
        <v>5</v>
      </c>
      <c r="R10" s="140" t="n">
        <v>0.99</v>
      </c>
      <c r="S10" s="140" t="n">
        <v>108</v>
      </c>
      <c r="T10" s="151" t="n">
        <v>0.09514769</v>
      </c>
      <c r="U10" s="140"/>
      <c r="V10" s="140" t="s">
        <v>366</v>
      </c>
      <c r="W10" s="140" t="s">
        <v>555</v>
      </c>
      <c r="X10" s="137"/>
      <c r="Y10" s="140"/>
    </row>
    <row r="11" customFormat="false" ht="18" hidden="false" customHeight="false" outlineLevel="0" collapsed="false">
      <c r="A11" s="141" t="n">
        <v>16</v>
      </c>
      <c r="B11" s="141"/>
      <c r="C11" s="140" t="s">
        <v>101</v>
      </c>
      <c r="D11" s="140" t="s">
        <v>96</v>
      </c>
      <c r="E11" s="142" t="s">
        <v>552</v>
      </c>
      <c r="F11" s="150"/>
      <c r="G11" s="150"/>
      <c r="H11" s="143" t="s">
        <v>556</v>
      </c>
      <c r="I11" s="143" t="s">
        <v>554</v>
      </c>
      <c r="J11" s="140" t="s">
        <v>179</v>
      </c>
      <c r="K11" s="140" t="s">
        <v>199</v>
      </c>
      <c r="L11" s="144" t="n">
        <v>5</v>
      </c>
      <c r="M11" s="144" t="n">
        <v>44.8</v>
      </c>
      <c r="N11" s="137"/>
      <c r="O11" s="137"/>
      <c r="P11" s="138" t="n">
        <f aca="false">IF(J11="dbh (cm)",L11,IF(J11="DBH (in)",L11*2.54,IF(J11="DBH (m)",L11*100,#NAME?)))</f>
        <v>5</v>
      </c>
      <c r="Q11" s="138" t="n">
        <f aca="false">IF(J11="dbh (cm)",M11,IF(J11="DBH (in)",M11*2.54,IF(J11="DBH (m)",M11*100,#NAME?)))</f>
        <v>44.8</v>
      </c>
      <c r="R11" s="140" t="n">
        <v>0.99</v>
      </c>
      <c r="S11" s="140" t="n">
        <v>2450</v>
      </c>
      <c r="T11" s="151" t="n">
        <v>0.09514769</v>
      </c>
      <c r="U11" s="140"/>
      <c r="V11" s="140" t="s">
        <v>366</v>
      </c>
      <c r="W11" s="140" t="s">
        <v>557</v>
      </c>
      <c r="X11" s="137"/>
      <c r="Y11" s="140"/>
    </row>
    <row r="12" customFormat="false" ht="72" hidden="false" customHeight="false" outlineLevel="0" collapsed="false">
      <c r="A12" s="141" t="n">
        <v>27</v>
      </c>
      <c r="B12" s="141"/>
      <c r="C12" s="140" t="s">
        <v>101</v>
      </c>
      <c r="D12" s="140" t="s">
        <v>96</v>
      </c>
      <c r="E12" s="142" t="s">
        <v>558</v>
      </c>
      <c r="F12" s="142" t="s">
        <v>529</v>
      </c>
      <c r="G12" s="142"/>
      <c r="H12" s="143" t="s">
        <v>559</v>
      </c>
      <c r="I12" s="143" t="s">
        <v>535</v>
      </c>
      <c r="J12" s="140" t="s">
        <v>365</v>
      </c>
      <c r="K12" s="140" t="s">
        <v>370</v>
      </c>
      <c r="L12" s="144" t="n">
        <v>0.4</v>
      </c>
      <c r="M12" s="144" t="n">
        <v>32</v>
      </c>
      <c r="N12" s="137"/>
      <c r="O12" s="137"/>
      <c r="P12" s="138" t="n">
        <f aca="false">IF(J12="dbh (cm)",L12,IF(J12="DBH (in)",L12*2.54,IF(J12="DBH (m)",L12*100,#NAME?)))</f>
        <v>1.016</v>
      </c>
      <c r="Q12" s="138" t="n">
        <f aca="false">IF(J12="dbh (cm)",M12,IF(J12="DBH (in)",M12*2.54,IF(J12="DBH (m)",M12*100,#NAME?)))</f>
        <v>81.28</v>
      </c>
      <c r="R12" s="140"/>
      <c r="S12" s="140" t="n">
        <v>1127</v>
      </c>
      <c r="T12" s="143" t="s">
        <v>560</v>
      </c>
      <c r="U12" s="140"/>
      <c r="V12" s="140"/>
      <c r="W12" s="140" t="s">
        <v>561</v>
      </c>
      <c r="X12" s="137"/>
      <c r="Y12" s="140"/>
    </row>
    <row r="13" customFormat="false" ht="18" hidden="false" customHeight="false" outlineLevel="0" collapsed="false">
      <c r="A13" s="146" t="n">
        <v>30</v>
      </c>
      <c r="B13" s="146" t="n">
        <v>6</v>
      </c>
      <c r="C13" s="132" t="s">
        <v>103</v>
      </c>
      <c r="D13" s="132" t="s">
        <v>96</v>
      </c>
      <c r="E13" s="133" t="s">
        <v>562</v>
      </c>
      <c r="F13" s="133" t="s">
        <v>529</v>
      </c>
      <c r="G13" s="133"/>
      <c r="H13" s="135" t="s">
        <v>563</v>
      </c>
      <c r="I13" s="135" t="s">
        <v>539</v>
      </c>
      <c r="J13" s="132" t="s">
        <v>365</v>
      </c>
      <c r="K13" s="132" t="s">
        <v>370</v>
      </c>
      <c r="L13" s="136" t="n">
        <v>2</v>
      </c>
      <c r="M13" s="136" t="n">
        <v>50</v>
      </c>
      <c r="N13" s="147"/>
      <c r="O13" s="147"/>
      <c r="P13" s="138" t="n">
        <f aca="false">IF(J13="dbh (cm)",L13,IF(J13="DBH (in)",L13*2.54,IF(J13="DBH (m)",L13*100,#NAME?)))</f>
        <v>5.08</v>
      </c>
      <c r="Q13" s="138" t="n">
        <f aca="false">IF(J13="dbh (cm)",M13,IF(J13="DBH (in)",M13*2.54,IF(J13="DBH (m)",M13*100,#NAME?)))</f>
        <v>127</v>
      </c>
      <c r="R13" s="132" t="n">
        <v>0.999</v>
      </c>
      <c r="S13" s="132" t="n">
        <v>638</v>
      </c>
      <c r="T13" s="139" t="n">
        <v>0.043</v>
      </c>
      <c r="U13" s="132"/>
      <c r="V13" s="132"/>
      <c r="W13" s="132" t="s">
        <v>564</v>
      </c>
      <c r="X13" s="147"/>
      <c r="Y13" s="132" t="s">
        <v>565</v>
      </c>
    </row>
    <row r="14" customFormat="false" ht="12.75" hidden="false" customHeight="false" outlineLevel="0" collapsed="false">
      <c r="A14" s="141" t="n">
        <v>31</v>
      </c>
      <c r="B14" s="141"/>
      <c r="C14" s="140" t="s">
        <v>103</v>
      </c>
      <c r="D14" s="140" t="s">
        <v>96</v>
      </c>
      <c r="E14" s="142" t="s">
        <v>533</v>
      </c>
      <c r="F14" s="142" t="s">
        <v>529</v>
      </c>
      <c r="G14" s="142"/>
      <c r="H14" s="143" t="s">
        <v>566</v>
      </c>
      <c r="I14" s="143" t="s">
        <v>535</v>
      </c>
      <c r="J14" s="140" t="s">
        <v>365</v>
      </c>
      <c r="K14" s="140" t="s">
        <v>370</v>
      </c>
      <c r="L14" s="144" t="n">
        <v>2</v>
      </c>
      <c r="M14" s="144" t="n">
        <v>34</v>
      </c>
      <c r="N14" s="137"/>
      <c r="O14" s="137"/>
      <c r="P14" s="138" t="n">
        <f aca="false">IF(J14="dbh (cm)",L14,IF(J14="DBH (in)",L14*2.54,IF(J14="DBH (m)",L14*100,#NAME?)))</f>
        <v>5.08</v>
      </c>
      <c r="Q14" s="138" t="n">
        <f aca="false">IF(J14="dbh (cm)",M14,IF(J14="DBH (in)",M14*2.54,IF(J14="DBH (m)",M14*100,#NAME?)))</f>
        <v>86.36</v>
      </c>
      <c r="R14" s="140"/>
      <c r="S14" s="140" t="n">
        <v>957</v>
      </c>
      <c r="T14" s="145" t="n">
        <v>0.103</v>
      </c>
      <c r="U14" s="140"/>
      <c r="V14" s="140"/>
      <c r="W14" s="140" t="s">
        <v>536</v>
      </c>
      <c r="X14" s="137"/>
      <c r="Y14" s="140"/>
    </row>
    <row r="15" customFormat="false" ht="12.75" hidden="false" customHeight="false" outlineLevel="0" collapsed="false">
      <c r="A15" s="141" t="n">
        <v>32</v>
      </c>
      <c r="B15" s="141"/>
      <c r="C15" s="140" t="s">
        <v>103</v>
      </c>
      <c r="D15" s="140" t="s">
        <v>96</v>
      </c>
      <c r="E15" s="142" t="s">
        <v>533</v>
      </c>
      <c r="F15" s="142" t="s">
        <v>529</v>
      </c>
      <c r="G15" s="142"/>
      <c r="H15" s="143" t="s">
        <v>567</v>
      </c>
      <c r="I15" s="143" t="s">
        <v>535</v>
      </c>
      <c r="J15" s="140" t="s">
        <v>365</v>
      </c>
      <c r="K15" s="140" t="s">
        <v>370</v>
      </c>
      <c r="L15" s="144" t="n">
        <v>2</v>
      </c>
      <c r="M15" s="144" t="n">
        <v>74</v>
      </c>
      <c r="N15" s="137"/>
      <c r="O15" s="137"/>
      <c r="P15" s="138" t="n">
        <f aca="false">IF(J15="dbh (cm)",L15,IF(J15="DBH (in)",L15*2.54,IF(J15="DBH (m)",L15*100,#NAME?)))</f>
        <v>5.08</v>
      </c>
      <c r="Q15" s="138" t="n">
        <f aca="false">IF(J15="dbh (cm)",M15,IF(J15="DBH (in)",M15*2.54,IF(J15="DBH (m)",M15*100,#NAME?)))</f>
        <v>187.96</v>
      </c>
      <c r="R15" s="140"/>
      <c r="S15" s="140" t="n">
        <v>1494</v>
      </c>
      <c r="T15" s="145" t="n">
        <v>0.117</v>
      </c>
      <c r="U15" s="140"/>
      <c r="V15" s="140"/>
      <c r="W15" s="140" t="s">
        <v>546</v>
      </c>
      <c r="X15" s="137"/>
      <c r="Y15" s="140"/>
    </row>
    <row r="16" customFormat="false" ht="12.75" hidden="false" customHeight="false" outlineLevel="0" collapsed="false">
      <c r="A16" s="141" t="n">
        <v>33</v>
      </c>
      <c r="B16" s="141"/>
      <c r="C16" s="140" t="s">
        <v>103</v>
      </c>
      <c r="D16" s="140" t="s">
        <v>96</v>
      </c>
      <c r="E16" s="142" t="s">
        <v>533</v>
      </c>
      <c r="F16" s="142" t="s">
        <v>529</v>
      </c>
      <c r="G16" s="142"/>
      <c r="H16" s="143" t="s">
        <v>568</v>
      </c>
      <c r="I16" s="143" t="s">
        <v>535</v>
      </c>
      <c r="J16" s="140" t="s">
        <v>365</v>
      </c>
      <c r="K16" s="140" t="s">
        <v>370</v>
      </c>
      <c r="L16" s="144" t="n">
        <v>2</v>
      </c>
      <c r="M16" s="144" t="n">
        <v>11.4</v>
      </c>
      <c r="N16" s="137"/>
      <c r="O16" s="137"/>
      <c r="P16" s="138" t="n">
        <f aca="false">IF(J16="dbh (cm)",L16,IF(J16="DBH (in)",L16*2.54,IF(J16="DBH (m)",L16*100,#NAME?)))</f>
        <v>5.08</v>
      </c>
      <c r="Q16" s="138" t="n">
        <f aca="false">IF(J16="dbh (cm)",M16,IF(J16="DBH (in)",M16*2.54,IF(J16="DBH (m)",M16*100,#NAME?)))</f>
        <v>28.956</v>
      </c>
      <c r="R16" s="140"/>
      <c r="S16" s="140" t="n">
        <v>1653</v>
      </c>
      <c r="T16" s="145" t="n">
        <v>0.114</v>
      </c>
      <c r="U16" s="132"/>
      <c r="V16" s="140"/>
      <c r="W16" s="140" t="s">
        <v>543</v>
      </c>
      <c r="X16" s="137"/>
      <c r="Y16" s="140"/>
    </row>
    <row r="17" customFormat="false" ht="18" hidden="false" customHeight="false" outlineLevel="0" collapsed="false">
      <c r="A17" s="141" t="n">
        <v>48</v>
      </c>
      <c r="B17" s="141"/>
      <c r="C17" s="140" t="s">
        <v>103</v>
      </c>
      <c r="D17" s="140" t="s">
        <v>96</v>
      </c>
      <c r="E17" s="142" t="s">
        <v>569</v>
      </c>
      <c r="F17" s="142" t="s">
        <v>529</v>
      </c>
      <c r="G17" s="142"/>
      <c r="H17" s="143" t="s">
        <v>570</v>
      </c>
      <c r="I17" s="143" t="s">
        <v>535</v>
      </c>
      <c r="J17" s="140" t="s">
        <v>365</v>
      </c>
      <c r="K17" s="140" t="s">
        <v>370</v>
      </c>
      <c r="L17" s="144" t="n">
        <v>2</v>
      </c>
      <c r="M17" s="144" t="n">
        <v>50</v>
      </c>
      <c r="N17" s="137"/>
      <c r="O17" s="137"/>
      <c r="P17" s="138" t="n">
        <f aca="false">IF(J17="dbh (cm)",L17,IF(J17="DBH (in)",L17*2.54,IF(J17="DBH (m)",L17*100,#NAME?)))</f>
        <v>5.08</v>
      </c>
      <c r="Q17" s="138" t="n">
        <f aca="false">IF(J17="dbh (cm)",M17,IF(J17="DBH (in)",M17*2.54,IF(J17="DBH (m)",M17*100,#NAME?)))</f>
        <v>127</v>
      </c>
      <c r="R17" s="140" t="n">
        <v>0.998</v>
      </c>
      <c r="S17" s="140" t="n">
        <v>638</v>
      </c>
      <c r="T17" s="151" t="n">
        <v>0.0427</v>
      </c>
      <c r="U17" s="140"/>
      <c r="V17" s="140"/>
      <c r="W17" s="140" t="s">
        <v>564</v>
      </c>
      <c r="X17" s="137"/>
      <c r="Y17" s="140"/>
    </row>
    <row r="18" customFormat="false" ht="12.75" hidden="false" customHeight="false" outlineLevel="0" collapsed="false">
      <c r="A18" s="141" t="n">
        <v>49</v>
      </c>
      <c r="B18" s="141"/>
      <c r="C18" s="140" t="s">
        <v>93</v>
      </c>
      <c r="D18" s="140" t="s">
        <v>96</v>
      </c>
      <c r="E18" s="142" t="s">
        <v>571</v>
      </c>
      <c r="F18" s="150" t="s">
        <v>529</v>
      </c>
      <c r="G18" s="150"/>
      <c r="H18" s="143" t="s">
        <v>572</v>
      </c>
      <c r="I18" s="143" t="s">
        <v>554</v>
      </c>
      <c r="J18" s="140" t="s">
        <v>179</v>
      </c>
      <c r="K18" s="140"/>
      <c r="L18" s="144" t="n">
        <v>5.1</v>
      </c>
      <c r="M18" s="144" t="n">
        <v>45.7</v>
      </c>
      <c r="N18" s="137"/>
      <c r="O18" s="137"/>
      <c r="P18" s="138" t="n">
        <f aca="false">IF(J18="dbh (cm)",L18,IF(J18="DBH (in)",L18*2.54,IF(J18="DBH (m)",L18*100,#NAME?)))</f>
        <v>5.1</v>
      </c>
      <c r="Q18" s="138" t="n">
        <f aca="false">IF(J18="dbh (cm)",M18,IF(J18="DBH (in)",M18*2.54,IF(J18="DBH (m)",M18*100,#NAME?)))</f>
        <v>45.7</v>
      </c>
      <c r="R18" s="140" t="n">
        <v>0.97</v>
      </c>
      <c r="S18" s="140" t="n">
        <v>16</v>
      </c>
      <c r="T18" s="151" t="n">
        <v>0.553</v>
      </c>
      <c r="U18" s="140"/>
      <c r="V18" s="140"/>
      <c r="W18" s="140" t="s">
        <v>373</v>
      </c>
      <c r="X18" s="137"/>
      <c r="Y18" s="140"/>
    </row>
    <row r="19" customFormat="false" ht="12.75" hidden="false" customHeight="false" outlineLevel="0" collapsed="false">
      <c r="A19" s="141" t="n">
        <v>50</v>
      </c>
      <c r="B19" s="141"/>
      <c r="C19" s="140" t="s">
        <v>93</v>
      </c>
      <c r="D19" s="140" t="s">
        <v>96</v>
      </c>
      <c r="E19" s="142" t="s">
        <v>533</v>
      </c>
      <c r="F19" s="142" t="s">
        <v>529</v>
      </c>
      <c r="G19" s="142"/>
      <c r="H19" s="143" t="s">
        <v>573</v>
      </c>
      <c r="I19" s="143" t="s">
        <v>535</v>
      </c>
      <c r="J19" s="140" t="s">
        <v>365</v>
      </c>
      <c r="K19" s="140" t="s">
        <v>370</v>
      </c>
      <c r="L19" s="144" t="n">
        <v>2</v>
      </c>
      <c r="M19" s="144" t="n">
        <v>26</v>
      </c>
      <c r="N19" s="137"/>
      <c r="O19" s="137"/>
      <c r="P19" s="138" t="n">
        <f aca="false">IF(J19="dbh (cm)",L19,IF(J19="DBH (in)",L19*2.54,IF(J19="DBH (m)",L19*100,#NAME?)))</f>
        <v>5.08</v>
      </c>
      <c r="Q19" s="138" t="n">
        <f aca="false">IF(J19="dbh (cm)",M19,IF(J19="DBH (in)",M19*2.54,IF(J19="DBH (m)",M19*100,#NAME?)))</f>
        <v>66.04</v>
      </c>
      <c r="R19" s="140"/>
      <c r="S19" s="140" t="n">
        <v>197</v>
      </c>
      <c r="T19" s="145" t="n">
        <v>0.106</v>
      </c>
      <c r="U19" s="140"/>
      <c r="V19" s="140"/>
      <c r="W19" s="140" t="s">
        <v>574</v>
      </c>
      <c r="X19" s="137"/>
      <c r="Y19" s="140"/>
    </row>
    <row r="20" customFormat="false" ht="12.75" hidden="false" customHeight="false" outlineLevel="0" collapsed="false">
      <c r="A20" s="146" t="n">
        <v>52</v>
      </c>
      <c r="B20" s="146" t="n">
        <v>26</v>
      </c>
      <c r="C20" s="132" t="s">
        <v>98</v>
      </c>
      <c r="D20" s="132" t="s">
        <v>96</v>
      </c>
      <c r="E20" s="133" t="s">
        <v>533</v>
      </c>
      <c r="F20" s="133" t="s">
        <v>529</v>
      </c>
      <c r="G20" s="133"/>
      <c r="H20" s="135" t="s">
        <v>575</v>
      </c>
      <c r="I20" s="135" t="s">
        <v>539</v>
      </c>
      <c r="J20" s="132" t="s">
        <v>365</v>
      </c>
      <c r="K20" s="132" t="s">
        <v>370</v>
      </c>
      <c r="L20" s="136" t="n">
        <v>2</v>
      </c>
      <c r="M20" s="136" t="n">
        <v>22</v>
      </c>
      <c r="N20" s="147"/>
      <c r="O20" s="147"/>
      <c r="P20" s="138" t="n">
        <f aca="false">IF(J20="dbh (cm)",L20,IF(J20="DBH (in)",L20*2.54,IF(J20="DBH (m)",L20*100,#NAME?)))</f>
        <v>5.08</v>
      </c>
      <c r="Q20" s="138" t="n">
        <f aca="false">IF(J20="dbh (cm)",M20,IF(J20="DBH (in)",M20*2.54,IF(J20="DBH (m)",M20*100,#NAME?)))</f>
        <v>55.88</v>
      </c>
      <c r="R20" s="132"/>
      <c r="S20" s="132" t="n">
        <v>599</v>
      </c>
      <c r="T20" s="148" t="n">
        <v>0.083</v>
      </c>
      <c r="U20" s="132"/>
      <c r="V20" s="132"/>
      <c r="W20" s="132" t="s">
        <v>574</v>
      </c>
      <c r="X20" s="147"/>
      <c r="Y20" s="132"/>
    </row>
    <row r="21" customFormat="false" ht="12.75" hidden="false" customHeight="false" outlineLevel="0" collapsed="false">
      <c r="A21" s="141" t="n">
        <v>53</v>
      </c>
      <c r="B21" s="141"/>
      <c r="C21" s="140" t="s">
        <v>98</v>
      </c>
      <c r="D21" s="140" t="s">
        <v>96</v>
      </c>
      <c r="E21" s="142" t="s">
        <v>571</v>
      </c>
      <c r="F21" s="150" t="s">
        <v>529</v>
      </c>
      <c r="G21" s="150"/>
      <c r="H21" s="143" t="s">
        <v>576</v>
      </c>
      <c r="I21" s="143" t="s">
        <v>554</v>
      </c>
      <c r="J21" s="140" t="s">
        <v>179</v>
      </c>
      <c r="K21" s="140"/>
      <c r="L21" s="144" t="n">
        <v>1</v>
      </c>
      <c r="M21" s="144" t="n">
        <v>25</v>
      </c>
      <c r="N21" s="137"/>
      <c r="O21" s="137"/>
      <c r="P21" s="138" t="n">
        <f aca="false">IF(J21="dbh (cm)",L21,IF(J21="DBH (in)",L21*2.54,IF(J21="DBH (m)",L21*100,#NAME?)))</f>
        <v>1</v>
      </c>
      <c r="Q21" s="138" t="n">
        <f aca="false">IF(J21="dbh (cm)",M21,IF(J21="DBH (in)",M21*2.54,IF(J21="DBH (m)",M21*100,#NAME?)))</f>
        <v>25</v>
      </c>
      <c r="R21" s="140" t="n">
        <v>0.98</v>
      </c>
      <c r="S21" s="140" t="n">
        <v>53</v>
      </c>
      <c r="T21" s="151" t="n">
        <v>0.0708</v>
      </c>
      <c r="U21" s="140"/>
      <c r="V21" s="140"/>
      <c r="W21" s="140" t="s">
        <v>577</v>
      </c>
      <c r="X21" s="137"/>
      <c r="Y21" s="140"/>
    </row>
    <row r="22" customFormat="false" ht="12.75" hidden="false" customHeight="false" outlineLevel="0" collapsed="false">
      <c r="A22" s="149" t="n">
        <v>54</v>
      </c>
      <c r="B22" s="149" t="n">
        <v>37</v>
      </c>
      <c r="C22" s="132" t="s">
        <v>93</v>
      </c>
      <c r="D22" s="132" t="s">
        <v>96</v>
      </c>
      <c r="E22" s="149" t="s">
        <v>528</v>
      </c>
      <c r="F22" s="149"/>
      <c r="G22" s="149"/>
      <c r="H22" s="152" t="s">
        <v>578</v>
      </c>
      <c r="I22" s="135" t="s">
        <v>539</v>
      </c>
      <c r="J22" s="132" t="s">
        <v>365</v>
      </c>
      <c r="K22" s="132" t="s">
        <v>370</v>
      </c>
      <c r="L22" s="149" t="n">
        <v>10</v>
      </c>
      <c r="M22" s="149" t="n">
        <v>90</v>
      </c>
      <c r="N22" s="147"/>
      <c r="O22" s="147"/>
      <c r="P22" s="138" t="n">
        <f aca="false">IF(J22="dbh (cm)",L22,IF(J22="DBH (in)",L22*2.54,IF(J22="DBH (m)",L22*100,#NAME?)))</f>
        <v>25.4</v>
      </c>
      <c r="Q22" s="138" t="n">
        <f aca="false">IF(J22="dbh (cm)",M22,IF(J22="DBH (in)",M22*2.54,IF(J22="DBH (m)",M22*100,#NAME?)))</f>
        <v>228.6</v>
      </c>
      <c r="R22" s="149"/>
      <c r="S22" s="149" t="n">
        <v>61</v>
      </c>
      <c r="T22" s="149"/>
      <c r="U22" s="132"/>
      <c r="V22" s="149"/>
      <c r="W22" s="149" t="s">
        <v>532</v>
      </c>
      <c r="X22" s="147"/>
      <c r="Y22" s="149" t="s">
        <v>579</v>
      </c>
    </row>
    <row r="23" customFormat="false" ht="63" hidden="false" customHeight="false" outlineLevel="0" collapsed="false">
      <c r="A23" s="153" t="n">
        <v>92</v>
      </c>
      <c r="B23" s="153"/>
      <c r="C23" s="153" t="s">
        <v>101</v>
      </c>
      <c r="D23" s="153" t="s">
        <v>96</v>
      </c>
      <c r="E23" s="153" t="s">
        <v>580</v>
      </c>
      <c r="F23" s="153" t="s">
        <v>529</v>
      </c>
      <c r="G23" s="153"/>
      <c r="H23" s="154" t="s">
        <v>581</v>
      </c>
      <c r="I23" s="143" t="s">
        <v>535</v>
      </c>
      <c r="J23" s="140" t="s">
        <v>365</v>
      </c>
      <c r="K23" s="140" t="s">
        <v>370</v>
      </c>
      <c r="L23" s="153" t="n">
        <v>0.9</v>
      </c>
      <c r="M23" s="153" t="n">
        <v>43.2</v>
      </c>
      <c r="N23" s="137"/>
      <c r="O23" s="137"/>
      <c r="P23" s="138" t="n">
        <f aca="false">IF(J23="dbh (cm)",L23,IF(J23="DBH (in)",L23*2.54,IF(J23="DBH (m)",L23*100,#NAME?)))</f>
        <v>2.286</v>
      </c>
      <c r="Q23" s="138" t="n">
        <f aca="false">IF(J23="dbh (cm)",M23,IF(J23="DBH (in)",M23*2.54,IF(J23="DBH (m)",M23*100,#NAME?)))</f>
        <v>109.728</v>
      </c>
      <c r="R23" s="153" t="s">
        <v>582</v>
      </c>
      <c r="S23" s="153" t="n">
        <v>680</v>
      </c>
      <c r="T23" s="153" t="s">
        <v>582</v>
      </c>
      <c r="U23" s="132"/>
      <c r="V23" s="153"/>
      <c r="W23" s="153" t="s">
        <v>583</v>
      </c>
      <c r="X23" s="137"/>
      <c r="Y23" s="153"/>
    </row>
    <row r="24" customFormat="false" ht="135" hidden="false" customHeight="false" outlineLevel="0" collapsed="false">
      <c r="A24" s="153" t="n">
        <v>93</v>
      </c>
      <c r="B24" s="153"/>
      <c r="C24" s="153" t="s">
        <v>98</v>
      </c>
      <c r="D24" s="140" t="s">
        <v>96</v>
      </c>
      <c r="E24" s="153" t="s">
        <v>584</v>
      </c>
      <c r="F24" s="153"/>
      <c r="G24" s="153"/>
      <c r="H24" s="154" t="s">
        <v>585</v>
      </c>
      <c r="I24" s="143" t="s">
        <v>535</v>
      </c>
      <c r="J24" s="140" t="s">
        <v>365</v>
      </c>
      <c r="K24" s="140" t="s">
        <v>370</v>
      </c>
      <c r="L24" s="153" t="n">
        <v>2</v>
      </c>
      <c r="M24" s="153" t="n">
        <v>24</v>
      </c>
      <c r="N24" s="137"/>
      <c r="O24" s="137"/>
      <c r="P24" s="138" t="n">
        <f aca="false">IF(J24="dbh (cm)",L24,IF(J24="DBH (in)",L24*2.54,IF(J24="DBH (m)",L24*100,#NAME?)))</f>
        <v>5.08</v>
      </c>
      <c r="Q24" s="138" t="n">
        <f aca="false">IF(J24="dbh (cm)",M24,IF(J24="DBH (in)",M24*2.54,IF(J24="DBH (m)",M24*100,#NAME?)))</f>
        <v>60.96</v>
      </c>
      <c r="R24" s="153"/>
      <c r="S24" s="153"/>
      <c r="T24" s="153"/>
      <c r="U24" s="140"/>
      <c r="V24" s="153"/>
      <c r="W24" s="153"/>
      <c r="X24" s="137"/>
      <c r="Y24" s="153"/>
    </row>
    <row r="25" customFormat="false" ht="36" hidden="false" customHeight="false" outlineLevel="0" collapsed="false">
      <c r="A25" s="153" t="n">
        <v>95</v>
      </c>
      <c r="B25" s="153"/>
      <c r="C25" s="153" t="s">
        <v>93</v>
      </c>
      <c r="D25" s="140" t="s">
        <v>96</v>
      </c>
      <c r="E25" s="153" t="s">
        <v>586</v>
      </c>
      <c r="F25" s="153"/>
      <c r="G25" s="153"/>
      <c r="H25" s="155" t="s">
        <v>587</v>
      </c>
      <c r="I25" s="143" t="s">
        <v>535</v>
      </c>
      <c r="J25" s="153" t="s">
        <v>365</v>
      </c>
      <c r="K25" s="153" t="s">
        <v>370</v>
      </c>
      <c r="L25" s="153" t="n">
        <v>5</v>
      </c>
      <c r="M25" s="153" t="n">
        <v>33</v>
      </c>
      <c r="N25" s="137"/>
      <c r="O25" s="137"/>
      <c r="P25" s="138" t="n">
        <f aca="false">IF(J25="dbh (cm)",L25,IF(J25="DBH (in)",L25*2.54,IF(J25="DBH (m)",L25*100,#NAME?)))</f>
        <v>12.7</v>
      </c>
      <c r="Q25" s="138" t="n">
        <f aca="false">IF(J25="dbh (cm)",M25,IF(J25="DBH (in)",M25*2.54,IF(J25="DBH (m)",M25*100,#NAME?)))</f>
        <v>83.82</v>
      </c>
      <c r="R25" s="153" t="n">
        <v>0.944</v>
      </c>
      <c r="S25" s="153" t="n">
        <v>61</v>
      </c>
      <c r="T25" s="153" t="n">
        <v>45.4</v>
      </c>
      <c r="U25" s="153"/>
      <c r="V25" s="153"/>
      <c r="W25" s="153" t="s">
        <v>532</v>
      </c>
      <c r="X25" s="137"/>
      <c r="Y25" s="153"/>
    </row>
    <row r="26" customFormat="false" ht="12.75" hidden="false" customHeight="false" outlineLevel="0" collapsed="false">
      <c r="A26" s="1"/>
      <c r="B26" s="1"/>
      <c r="C26" s="1"/>
      <c r="D26" s="1"/>
      <c r="E26" s="1"/>
      <c r="F26" s="1"/>
      <c r="G26" s="1"/>
      <c r="H26" s="1"/>
      <c r="I26" s="1"/>
      <c r="J26" s="1"/>
      <c r="K26" s="1"/>
      <c r="L26" s="1"/>
      <c r="M26" s="1"/>
      <c r="N26" s="1"/>
      <c r="O26" s="1"/>
      <c r="P26" s="1"/>
      <c r="Q26" s="1"/>
      <c r="R26" s="1"/>
      <c r="S26" s="1"/>
      <c r="T26" s="1"/>
      <c r="U26" s="1"/>
      <c r="V26" s="1"/>
      <c r="W26" s="1"/>
      <c r="X26" s="1"/>
      <c r="Y26" s="1"/>
    </row>
    <row r="27" customFormat="false" ht="12.75" hidden="false" customHeight="false" outlineLevel="0" collapsed="false">
      <c r="A27" s="1"/>
      <c r="B27" s="1"/>
      <c r="C27" s="1"/>
      <c r="D27" s="1"/>
      <c r="E27" s="1"/>
      <c r="F27" s="1"/>
      <c r="G27" s="1"/>
      <c r="H27" s="1"/>
      <c r="I27" s="1"/>
      <c r="J27" s="1"/>
      <c r="K27" s="1"/>
      <c r="L27" s="1"/>
      <c r="M27" s="1"/>
      <c r="N27" s="1"/>
      <c r="O27" s="1"/>
      <c r="P27" s="1"/>
      <c r="Q27" s="1"/>
      <c r="R27" s="1"/>
      <c r="S27" s="1"/>
      <c r="T27" s="1"/>
      <c r="U27" s="1"/>
      <c r="V27" s="1"/>
      <c r="W27" s="1"/>
      <c r="X27" s="1"/>
      <c r="Y27" s="1"/>
    </row>
    <row r="28" customFormat="false" ht="12.75" hidden="false" customHeight="false" outlineLevel="0" collapsed="false">
      <c r="A28" s="1"/>
      <c r="B28" s="1"/>
      <c r="C28" s="1"/>
      <c r="D28" s="1"/>
      <c r="E28" s="1"/>
      <c r="F28" s="1"/>
      <c r="G28" s="1"/>
      <c r="H28" s="1"/>
      <c r="I28" s="1"/>
      <c r="J28" s="1"/>
      <c r="K28" s="1"/>
      <c r="L28" s="1"/>
      <c r="M28" s="1"/>
      <c r="N28" s="1"/>
      <c r="O28" s="1"/>
      <c r="P28" s="1"/>
      <c r="Q28" s="1"/>
      <c r="R28" s="1"/>
      <c r="S28" s="1"/>
      <c r="T28" s="1"/>
      <c r="U28" s="1"/>
      <c r="V28" s="1"/>
      <c r="W28" s="1"/>
      <c r="X28" s="1"/>
      <c r="Y28" s="1"/>
    </row>
    <row r="29" customFormat="false" ht="12.75" hidden="false" customHeight="false" outlineLevel="0" collapsed="false">
      <c r="A29" s="1"/>
      <c r="B29" s="1"/>
      <c r="C29" s="1"/>
      <c r="D29" s="1"/>
      <c r="E29" s="1"/>
      <c r="F29" s="1"/>
      <c r="G29" s="1"/>
      <c r="H29" s="1"/>
      <c r="I29" s="1"/>
      <c r="J29" s="1"/>
      <c r="K29" s="1"/>
      <c r="L29" s="1"/>
      <c r="M29" s="1"/>
      <c r="N29" s="1"/>
      <c r="O29" s="1"/>
      <c r="P29" s="1"/>
      <c r="Q29" s="1"/>
      <c r="R29" s="1"/>
      <c r="S29" s="1"/>
      <c r="T29" s="1"/>
      <c r="U29" s="1"/>
      <c r="V29" s="1"/>
      <c r="W29" s="1"/>
      <c r="X29" s="1"/>
      <c r="Y29" s="1"/>
    </row>
    <row r="30" customFormat="false" ht="12.75" hidden="false" customHeight="false" outlineLevel="0" collapsed="false">
      <c r="A30" s="1"/>
      <c r="B30" s="1"/>
      <c r="C30" s="1"/>
      <c r="D30" s="1"/>
      <c r="E30" s="1"/>
      <c r="F30" s="1"/>
      <c r="G30" s="1"/>
      <c r="H30" s="1"/>
      <c r="I30" s="1"/>
      <c r="J30" s="1"/>
      <c r="K30" s="1"/>
      <c r="L30" s="1"/>
      <c r="M30" s="1"/>
      <c r="N30" s="1"/>
      <c r="O30" s="1"/>
      <c r="P30" s="1"/>
      <c r="Q30" s="1"/>
      <c r="R30" s="1"/>
      <c r="S30" s="1"/>
      <c r="T30" s="1"/>
      <c r="U30" s="1"/>
      <c r="V30" s="1"/>
      <c r="W30" s="1"/>
      <c r="X30" s="1"/>
      <c r="Y30" s="1"/>
    </row>
    <row r="31" customFormat="false" ht="12.75" hidden="false" customHeight="false" outlineLevel="0" collapsed="false">
      <c r="A31" s="1"/>
      <c r="B31" s="1"/>
      <c r="C31" s="1"/>
      <c r="D31" s="1"/>
      <c r="E31" s="1"/>
      <c r="F31" s="1"/>
      <c r="G31" s="1"/>
      <c r="H31" s="1"/>
      <c r="I31" s="1"/>
      <c r="J31" s="1"/>
      <c r="K31" s="1"/>
      <c r="L31" s="1"/>
      <c r="M31" s="1"/>
      <c r="N31" s="1"/>
      <c r="O31" s="1"/>
      <c r="P31" s="1"/>
      <c r="Q31" s="1"/>
      <c r="R31" s="1"/>
      <c r="S31" s="1"/>
      <c r="T31" s="1"/>
      <c r="U31" s="1"/>
      <c r="V31" s="1"/>
      <c r="W31" s="1"/>
      <c r="X31" s="1"/>
      <c r="Y31" s="1"/>
    </row>
    <row r="32" customFormat="false" ht="12.75" hidden="false" customHeight="false" outlineLevel="0" collapsed="false">
      <c r="A32" s="1"/>
      <c r="B32" s="1"/>
      <c r="C32" s="1"/>
      <c r="D32" s="1"/>
      <c r="E32" s="1"/>
      <c r="F32" s="1"/>
      <c r="G32" s="1"/>
      <c r="H32" s="1"/>
      <c r="I32" s="1"/>
      <c r="J32" s="1"/>
      <c r="K32" s="1"/>
      <c r="L32" s="1"/>
      <c r="M32" s="1"/>
      <c r="N32" s="1"/>
      <c r="O32" s="1"/>
      <c r="P32" s="1"/>
      <c r="Q32" s="1"/>
      <c r="R32" s="1"/>
      <c r="S32" s="1"/>
      <c r="T32" s="1"/>
      <c r="U32" s="1"/>
      <c r="V32" s="1"/>
      <c r="W32" s="1"/>
      <c r="X32" s="1"/>
      <c r="Y32" s="1"/>
    </row>
    <row r="33" customFormat="false" ht="12.75" hidden="false" customHeight="false" outlineLevel="0" collapsed="false">
      <c r="A33" s="1"/>
      <c r="B33" s="1"/>
      <c r="C33" s="1"/>
      <c r="D33" s="1"/>
      <c r="E33" s="1"/>
      <c r="F33" s="1"/>
      <c r="G33" s="1"/>
      <c r="H33" s="1"/>
      <c r="I33" s="1"/>
      <c r="J33" s="1"/>
      <c r="K33" s="1"/>
      <c r="L33" s="1"/>
      <c r="M33" s="1"/>
      <c r="N33" s="1"/>
      <c r="O33" s="1"/>
      <c r="P33" s="1"/>
      <c r="Q33" s="1"/>
      <c r="R33" s="1"/>
      <c r="S33" s="1"/>
      <c r="T33" s="1"/>
      <c r="U33" s="1"/>
      <c r="V33" s="1"/>
      <c r="W33" s="1"/>
      <c r="X33" s="1"/>
      <c r="Y33" s="1"/>
    </row>
    <row r="34" customFormat="false" ht="12.75" hidden="false" customHeight="false" outlineLevel="0" collapsed="false">
      <c r="A34" s="1"/>
      <c r="B34" s="1"/>
      <c r="C34" s="1"/>
      <c r="D34" s="1"/>
      <c r="E34" s="1"/>
      <c r="F34" s="1"/>
      <c r="G34" s="1"/>
    </row>
    <row r="35" customFormat="false" ht="12.75" hidden="false" customHeight="false" outlineLevel="0" collapsed="false">
      <c r="A35" s="1"/>
      <c r="B35" s="1"/>
      <c r="C35" s="1"/>
      <c r="D35" s="1"/>
      <c r="E35" s="1"/>
      <c r="F35" s="1"/>
      <c r="G35" s="1"/>
    </row>
    <row r="36" customFormat="false" ht="12.75" hidden="false" customHeight="false" outlineLevel="0" collapsed="false">
      <c r="A36" s="1"/>
      <c r="B36" s="1"/>
      <c r="C36" s="1"/>
      <c r="D36" s="1"/>
      <c r="E36" s="1"/>
      <c r="F36" s="1"/>
      <c r="G36" s="1"/>
    </row>
    <row r="37" customFormat="false" ht="12.75" hidden="false" customHeight="false" outlineLevel="0" collapsed="false">
      <c r="A37" s="1"/>
      <c r="B37" s="1"/>
      <c r="C37" s="1"/>
      <c r="D37" s="1"/>
      <c r="E37" s="1"/>
      <c r="F37" s="1"/>
      <c r="G37" s="1"/>
    </row>
  </sheetData>
  <autoFilter ref="A1:Y25"/>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7-18T23:41:13Z</dcterms:created>
  <dc:creator/>
  <dc:description/>
  <dc:language>en-US</dc:language>
  <cp:lastModifiedBy/>
  <cp:lastPrinted>2010-07-18T23:51:33Z</cp:lastPrinted>
  <dcterms:modified xsi:type="dcterms:W3CDTF">2011-03-18T10:58:45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1</vt:bool>
  </property>
</Properties>
</file>